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8. NeMeSys paper/"/>
    </mc:Choice>
  </mc:AlternateContent>
  <xr:revisionPtr revIDLastSave="0" documentId="13_ncr:1_{CE0D3489-33EE-1D4B-8819-5AE51DD9F868}" xr6:coauthVersionLast="45" xr6:coauthVersionMax="45" xr10:uidLastSave="{00000000-0000-0000-0000-000000000000}"/>
  <bookViews>
    <workbookView xWindow="280" yWindow="460" windowWidth="28800" windowHeight="17540" tabRatio="500" xr2:uid="{00000000-000D-0000-FFFF-FFFF00000000}"/>
  </bookViews>
  <sheets>
    <sheet name="Primers for mutagenesis (6,320)" sheetId="4" r:id="rId1"/>
    <sheet name="Other primers" sheetId="5" r:id="rId2"/>
  </sheets>
  <externalReferences>
    <externalReference r:id="rId3"/>
  </externalReferences>
  <definedNames>
    <definedName name="Format">[1]Values!$D$2:$D$6</definedName>
    <definedName name="Gene">#REF!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49" uniqueCount="8284">
  <si>
    <t>NMV_2251</t>
  </si>
  <si>
    <t>NMV_2253</t>
  </si>
  <si>
    <t>NMV_2257</t>
  </si>
  <si>
    <t>NMV_2258</t>
  </si>
  <si>
    <t>NMV_2264</t>
  </si>
  <si>
    <t>NMV_2267</t>
  </si>
  <si>
    <t>NMV_2268</t>
  </si>
  <si>
    <t>NMV_2269</t>
  </si>
  <si>
    <t>NMV_2270</t>
  </si>
  <si>
    <t>NMV_2276</t>
  </si>
  <si>
    <t>NMV_2278</t>
  </si>
  <si>
    <t>NMV_2280</t>
  </si>
  <si>
    <t>NMV_2281</t>
  </si>
  <si>
    <t>NMV_2284</t>
  </si>
  <si>
    <t>NMV_2285</t>
  </si>
  <si>
    <t>NMV_2288</t>
  </si>
  <si>
    <t>NMV_2294</t>
  </si>
  <si>
    <t>NMV_2295</t>
  </si>
  <si>
    <t>NMV_2302</t>
  </si>
  <si>
    <t>NMV_2304</t>
  </si>
  <si>
    <t>NMV_2310</t>
  </si>
  <si>
    <t>NMV_2315</t>
  </si>
  <si>
    <t>NMV_2317</t>
  </si>
  <si>
    <t>GCCCATCCGAATATAACAGC</t>
  </si>
  <si>
    <t>AGCATTGCTTCAGGATACGG</t>
  </si>
  <si>
    <t>TGAAAACTCAAGAACCGGTGA</t>
  </si>
  <si>
    <t>GCAAGTTGTGCTTTCGGACT</t>
  </si>
  <si>
    <t>ACTGAAATGATTGATTGGGC</t>
  </si>
  <si>
    <t>ATGATGTATTGGATGCGGG</t>
  </si>
  <si>
    <t>CAGTGTGATTGCAATGGCTT</t>
  </si>
  <si>
    <t>CGATAATGCCGTCCACAGAT</t>
  </si>
  <si>
    <t>GAGAACCTTTATGTCCCGGC</t>
  </si>
  <si>
    <t>CAAGGACAATCAGTGCGAAA</t>
  </si>
  <si>
    <t>TTTTGATGGAAAGGAAGGGA</t>
  </si>
  <si>
    <t>TTTAGGGGCGTATTGTACGG</t>
  </si>
  <si>
    <t>ATTGCCAAAAGCGGTCTGAT</t>
  </si>
  <si>
    <t>GCTTTGGTGTGTTTGTGGGT</t>
  </si>
  <si>
    <t>CAGTTGCTGCCAACAAACC</t>
  </si>
  <si>
    <t>TATTGGGCGGAGGTTTCAG</t>
  </si>
  <si>
    <t>TATCTACGTCAACGCCGTCA</t>
  </si>
  <si>
    <t>CGCAAAATGCAGAAGCAGT</t>
  </si>
  <si>
    <t>CAGCAAATACACACCCTCCC</t>
  </si>
  <si>
    <t>CTGGTTGTTTTTGCCAGTGA</t>
  </si>
  <si>
    <t>CCCTGCTTCTTTCCAAACAT</t>
  </si>
  <si>
    <t>GGAAACGTTTGTTTACGGTCAG</t>
  </si>
  <si>
    <t>AATGCCGTCTGAACACATTG</t>
  </si>
  <si>
    <t>CTTTGAGTGTGGACAAACCG</t>
  </si>
  <si>
    <t>NMV_2318</t>
  </si>
  <si>
    <t>NMV_2324</t>
  </si>
  <si>
    <t>NMV_2337</t>
  </si>
  <si>
    <t>NMV_2344</t>
  </si>
  <si>
    <t>NMV_2347</t>
  </si>
  <si>
    <t>NMV_2351</t>
  </si>
  <si>
    <t>NMV_2353</t>
  </si>
  <si>
    <t>NMV_2355</t>
  </si>
  <si>
    <t>NMV_2357</t>
  </si>
  <si>
    <t>NMV_2358</t>
  </si>
  <si>
    <t>NMV_2359</t>
  </si>
  <si>
    <t>NMV_2361</t>
  </si>
  <si>
    <t>NMV_2365</t>
  </si>
  <si>
    <t>NMV_2372</t>
  </si>
  <si>
    <t>NMV_2374</t>
  </si>
  <si>
    <t>NMV_0677</t>
  </si>
  <si>
    <t>TGCTGATGCTGCCTTTTG</t>
  </si>
  <si>
    <t>ACAGCAATGTCAGCACCATC</t>
  </si>
  <si>
    <t>CCCGATTTGTGCTATCGTTT</t>
  </si>
  <si>
    <t>CCAATACGATACAGGCGAGC</t>
  </si>
  <si>
    <t>CGTCTGTTCCGTGATTCTGA</t>
  </si>
  <si>
    <t>AGCCGGGTATTTTCCATTTT</t>
  </si>
  <si>
    <t>ATTTCCCCCTCATCGACATT</t>
  </si>
  <si>
    <t>GATGATGCCTGTCCAGACG</t>
  </si>
  <si>
    <t>GATGCCGACAACTGCAACT</t>
  </si>
  <si>
    <t>GTATGTGTGCCGATAGGGC</t>
  </si>
  <si>
    <t>AATATCCGAACTCGGAGCG</t>
  </si>
  <si>
    <t>GGGGGTAACGTAACAAAGCA</t>
  </si>
  <si>
    <t>GGAGGAAGTGCCGCAGTAT</t>
  </si>
  <si>
    <t>ACGGAGATGAAATCGACCAG</t>
  </si>
  <si>
    <t>GTCGGGCGTGTTGTTTACAT</t>
  </si>
  <si>
    <t>CCAAATCGGTGTAATCCTTCA</t>
  </si>
  <si>
    <t>GAGGTATAAGTTCGTGGGCG</t>
  </si>
  <si>
    <t>GCCGTTGTTGATTTCTTGATT</t>
  </si>
  <si>
    <t>AGCAAATCTGCCTTCTGCTC</t>
  </si>
  <si>
    <t>CAGATTGGGCAAAAATCAAA</t>
  </si>
  <si>
    <t>AGGGTTACGCTGGGGAAGTA</t>
  </si>
  <si>
    <t>ATCGCCATACTGCTTTCCAC</t>
  </si>
  <si>
    <t>CGCAATCTGACGCTGAATC</t>
  </si>
  <si>
    <t>ATGTCCCATTTCCCTTCAGA</t>
  </si>
  <si>
    <t>GGTCTGGCGGCTCTACTTT</t>
  </si>
  <si>
    <t>CCTTTATCGAAAAGTGCAATCTG</t>
  </si>
  <si>
    <t>TTTTTGGCGGAAAATACCGT</t>
  </si>
  <si>
    <t>GGAGTCGGCATATACGAGACA</t>
  </si>
  <si>
    <t>GAGCAGAGGGTCGTGAGTTC</t>
  </si>
  <si>
    <t>CAGTATCTCGTCGTTGCTGG</t>
  </si>
  <si>
    <t>TCTATCCGGTTGAGCTACGG</t>
  </si>
  <si>
    <t>CTTCAGAACCGCTCAAGCAT</t>
  </si>
  <si>
    <t>AAGAAAAACGCTTCGGGAAT</t>
  </si>
  <si>
    <t>CGACGTGGAATTTGAAACG</t>
  </si>
  <si>
    <t>CGGTATGGGCATTGAAGAAT</t>
  </si>
  <si>
    <t>ATCGTCGGGAAAAATATCGG</t>
  </si>
  <si>
    <t>GATAAAAACTGGGCGGAATC</t>
  </si>
  <si>
    <t>GCATCCGCGACAACATAAAT</t>
  </si>
  <si>
    <t>AAACCGAAATTTTCCCTCTG</t>
  </si>
  <si>
    <t>GCACATAAGTGAGCGGATAGC</t>
  </si>
  <si>
    <t>TTCCTTCAATCAGTACCGCA</t>
  </si>
  <si>
    <t>TTTTCCAAGACAGTGCCAGA</t>
  </si>
  <si>
    <t>ATTTCGGCGGTACAAAACC</t>
  </si>
  <si>
    <t>GGTCGAAGCCGTAGTCGTT</t>
  </si>
  <si>
    <t>AGATAGACTTCTGGGGCAAGG</t>
  </si>
  <si>
    <t>CTGATGCACCAATGCTTCC</t>
  </si>
  <si>
    <t>CGTATCCTGAAAGCGGAATG</t>
  </si>
  <si>
    <t>GGAAACTGCGAAATGAAAAA</t>
  </si>
  <si>
    <t>GGTGGGAATAAACCGCCTA</t>
  </si>
  <si>
    <t>CAGCACAGTTAGGATTGGCA</t>
  </si>
  <si>
    <t>ACCAAAAACAGGCAAACGGT</t>
  </si>
  <si>
    <t>GCCCGCATATATCTCATTCAA</t>
  </si>
  <si>
    <t>NMV_2190</t>
  </si>
  <si>
    <t>NMV_2194</t>
  </si>
  <si>
    <t>NMV_2196</t>
  </si>
  <si>
    <t>NMV_2197</t>
  </si>
  <si>
    <t>NMV_2198</t>
  </si>
  <si>
    <t>NMV_2199</t>
  </si>
  <si>
    <t>NMV_2203</t>
  </si>
  <si>
    <t>NMV_2204</t>
  </si>
  <si>
    <t>NMV_2205</t>
  </si>
  <si>
    <t>NMV_2206</t>
  </si>
  <si>
    <t>NMV_2207</t>
  </si>
  <si>
    <t>NMV_2211</t>
  </si>
  <si>
    <t>NMV_2215</t>
  </si>
  <si>
    <t>NMV_2216</t>
  </si>
  <si>
    <t>NMV_2221</t>
  </si>
  <si>
    <t>NMV_2223</t>
  </si>
  <si>
    <t>NMV_2226</t>
  </si>
  <si>
    <t>NMV_2229</t>
  </si>
  <si>
    <t>NMV_2230</t>
  </si>
  <si>
    <t>NMV_2231</t>
  </si>
  <si>
    <t>NMV_2234</t>
  </si>
  <si>
    <t>NMV_2236</t>
  </si>
  <si>
    <t>NMV_2244</t>
  </si>
  <si>
    <t>NMV_2247</t>
  </si>
  <si>
    <t>TTATCCCTGTCAGACGCTGT</t>
  </si>
  <si>
    <t>ACAAAGGCGACCTCTACCTG</t>
  </si>
  <si>
    <t>GAGTTCGTTTGCCATTTGCT</t>
  </si>
  <si>
    <t>CACATCGAAGACCAAATCGAC</t>
  </si>
  <si>
    <t>CGCAGCCATTGATGAAATTA</t>
  </si>
  <si>
    <t>GCAGCAAAATCCGTACCAAC</t>
  </si>
  <si>
    <t>CACCTTGAAGCGGTCGTAAC</t>
  </si>
  <si>
    <t>CAACCTGTTTGCTTGCATTC</t>
  </si>
  <si>
    <t>NMV_2048</t>
  </si>
  <si>
    <t>NMV_2053</t>
  </si>
  <si>
    <t>NMV_2056</t>
  </si>
  <si>
    <t>NMV_2059</t>
  </si>
  <si>
    <t>NMV_2064</t>
  </si>
  <si>
    <t>NMV_2066</t>
  </si>
  <si>
    <t>NMV_2067</t>
  </si>
  <si>
    <t>NMV_2068</t>
  </si>
  <si>
    <t>NMV_2071</t>
  </si>
  <si>
    <t>NMV_2072</t>
  </si>
  <si>
    <t>NMV_2080.1/2080</t>
  </si>
  <si>
    <t>NMV_2082</t>
  </si>
  <si>
    <t>NMV_2085</t>
  </si>
  <si>
    <t>NMV_2095</t>
  </si>
  <si>
    <t>NMV_2096</t>
  </si>
  <si>
    <t>NMV_2099</t>
  </si>
  <si>
    <t>NMV_2101</t>
  </si>
  <si>
    <t>NMV_2105</t>
  </si>
  <si>
    <t>NMV_2111</t>
  </si>
  <si>
    <t>NMV_2116</t>
  </si>
  <si>
    <t>NMV_2117</t>
  </si>
  <si>
    <t>NMV_2119</t>
  </si>
  <si>
    <t>NMV_2123</t>
  </si>
  <si>
    <t>NMV_2131</t>
  </si>
  <si>
    <t>NMV_2137</t>
  </si>
  <si>
    <t>NMV_2140</t>
  </si>
  <si>
    <t>NMV_2143</t>
  </si>
  <si>
    <t>NMV_2145</t>
  </si>
  <si>
    <t>NMV_2146</t>
  </si>
  <si>
    <t>NMV_2154</t>
  </si>
  <si>
    <t>NMV_2155</t>
  </si>
  <si>
    <t>NMV_2156</t>
  </si>
  <si>
    <t>NMV_2158</t>
  </si>
  <si>
    <t>NMV_2159</t>
  </si>
  <si>
    <t>NMV_2160</t>
  </si>
  <si>
    <t>NMV_2162</t>
  </si>
  <si>
    <t>NMV_2163</t>
  </si>
  <si>
    <t>NMV_2164</t>
  </si>
  <si>
    <t>NMV_2165.1/2166</t>
  </si>
  <si>
    <t>NMV_2167</t>
  </si>
  <si>
    <t>NMV_2168</t>
  </si>
  <si>
    <t>NMV_2174</t>
  </si>
  <si>
    <t>NMV_2175</t>
  </si>
  <si>
    <t>NMV_2178</t>
  </si>
  <si>
    <t>NMV_2182</t>
  </si>
  <si>
    <t>NMV_2184</t>
  </si>
  <si>
    <t>NMV_2188</t>
  </si>
  <si>
    <t>NMV_2189</t>
  </si>
  <si>
    <t>AACGCGGCAAAATAATGAAA</t>
  </si>
  <si>
    <t>TCCGCAGCAGATCAGTAAAA</t>
  </si>
  <si>
    <t>GACACCGGCAGAATTGACA</t>
  </si>
  <si>
    <t>CCCAACCTCTTGGGCTACTT</t>
  </si>
  <si>
    <t>TTTCAGACGGCCTGTATCGT</t>
  </si>
  <si>
    <t>TTATGGACCTTCCCAGTTCG</t>
  </si>
  <si>
    <t>AAAAACGGCTGTTTGGCA</t>
  </si>
  <si>
    <t>GCCACCCTATTCCTGCTTTA</t>
  </si>
  <si>
    <t>TATCACAACGCCGTCAAAAG</t>
  </si>
  <si>
    <t>GCAATCAGTGTCAGGTCGGT</t>
  </si>
  <si>
    <t>GCATACCGACCTGACACTGA</t>
  </si>
  <si>
    <t>GTTTGCACCCTGCGATATGT</t>
  </si>
  <si>
    <t>CGATTTCTCCCAAACCCTCT</t>
  </si>
  <si>
    <t>GTCTCCGCAGGCGTATGTA</t>
  </si>
  <si>
    <t>CCCTGATGAAGAAAATGCCT</t>
  </si>
  <si>
    <t>TGATTGGTAATGCCGTTCCT</t>
  </si>
  <si>
    <t>CCTCGATTGCAGCACTTAAA</t>
  </si>
  <si>
    <t>ATCGGCTGCCAATCAATTAC</t>
  </si>
  <si>
    <t>CGATTAAAGAGGCAGAAGGCT</t>
  </si>
  <si>
    <t>GGAGGAACGGCTTGAAACTT</t>
  </si>
  <si>
    <t>GCCCTATTCGACTTATCCGA</t>
  </si>
  <si>
    <t>CCAACGTCAGAACCGATGTA</t>
  </si>
  <si>
    <t>AGGCTCAAGGCACTCACACT</t>
  </si>
  <si>
    <t>AAGCGCATTTTTGAAAACGTA</t>
  </si>
  <si>
    <t>GATACCGTCCAAATCTTCCG</t>
  </si>
  <si>
    <t>GTCAAGAACGACGAGGAACG</t>
  </si>
  <si>
    <t>ATGAGGCAGGTCAAAGAAGC</t>
  </si>
  <si>
    <t>ACTCAAAGCCGTAGGACTGG</t>
  </si>
  <si>
    <t>GGCAAATCGTTGAATATGGG</t>
  </si>
  <si>
    <t>AGGCTGCCCAATAAAAACG</t>
  </si>
  <si>
    <t>ACTTCTTCACATCCGAAGGC</t>
  </si>
  <si>
    <t>GCTGACGAAAAACGATACGG</t>
  </si>
  <si>
    <t>CGGAGTTTCTGCGAAGCTAT</t>
  </si>
  <si>
    <t>CGCAGTGAAATTCATGGAAG</t>
  </si>
  <si>
    <t>TTGCGCTGAACTTCAACTGT</t>
  </si>
  <si>
    <t>GGTTTTCCCGAAACCCTATT</t>
  </si>
  <si>
    <t>CAAGATTGGACGACACGATG</t>
  </si>
  <si>
    <t>TAAGACGGTGGTCGTGATGA</t>
  </si>
  <si>
    <t>ATCATGCCGTTGGTTTTCTC</t>
  </si>
  <si>
    <t>AACTGACTCGCTCGTCCAAT</t>
  </si>
  <si>
    <t>GTGTGTTCGTTCAGCGTTTG</t>
  </si>
  <si>
    <t>CTGGAAGAAGTCAATCGGGA</t>
  </si>
  <si>
    <t>TGGTATGGCAGATGTCGATG</t>
  </si>
  <si>
    <t>TTATCGGCAACATCGAAAGC</t>
  </si>
  <si>
    <t>CAAAATTTCCCTTGCCTTCC</t>
  </si>
  <si>
    <t>TATTCGCCGAGGCTGTGT</t>
  </si>
  <si>
    <t>GCGGAAACGTATCGGATAAA</t>
  </si>
  <si>
    <t>TGCATTCCCAAACAAAATGA</t>
  </si>
  <si>
    <t>TCAACATCGAACCGTCTTCC</t>
  </si>
  <si>
    <t>TTCGGGTAACTTCCACTTCG</t>
  </si>
  <si>
    <t>AACTGGCTTCCGTCAAACC</t>
  </si>
  <si>
    <t>CAGTGCGTCGAAAAACTGAA</t>
  </si>
  <si>
    <t>TCGTATTGAGCCGCGATATT</t>
  </si>
  <si>
    <t>GTGTAATCAGCACAATCGGC</t>
  </si>
  <si>
    <t>CATCGCGTTCATCAGAAAAA</t>
  </si>
  <si>
    <t>TAGAAACTGCCGGTCTTTCG</t>
  </si>
  <si>
    <t>CTGCACGAGTCCAACATCAT</t>
  </si>
  <si>
    <t>GATATGGGCAAAGTGATGGG</t>
  </si>
  <si>
    <t>GTTCTATACCGGCACCCAAA</t>
  </si>
  <si>
    <t>GGTCAGCATAAGCGTGAGAA</t>
  </si>
  <si>
    <t>ACTGATTGCCGAGTTGAAGG</t>
  </si>
  <si>
    <t>CGTTCCGACAGAAGGGAAT</t>
  </si>
  <si>
    <t>GACGCCGCTCAAATCAAC</t>
  </si>
  <si>
    <t>TTATGGTCACGCACGACATT</t>
  </si>
  <si>
    <t>GCATAAACGGCGTAGGTTTT</t>
  </si>
  <si>
    <t>CAAGAGCACGAACGACACAT</t>
  </si>
  <si>
    <t>CGACGGAACGGATAAAATTC</t>
  </si>
  <si>
    <t>TGTAATCAGTCGCATCAGCG</t>
  </si>
  <si>
    <t>AGTAAAGCTGGAAACGTGGC</t>
  </si>
  <si>
    <t>GCTGAACATCAGCGAAAGG</t>
  </si>
  <si>
    <t>TTTGGGTACTGATTCCAAAGGT</t>
  </si>
  <si>
    <t>ATAATCGGCAGTTGCATTCG</t>
  </si>
  <si>
    <t>GACTGCCCGTTCCACTTTT</t>
  </si>
  <si>
    <t>TTATCACAGTCGCAGGCGTA</t>
  </si>
  <si>
    <t>AAAGTTGAAAATGATGCCCC</t>
  </si>
  <si>
    <t>CTCAAAGCCAGCGAGACATT</t>
  </si>
  <si>
    <t>GACCTGCTTTGGGTACGAGA</t>
  </si>
  <si>
    <t>CGTACAGTTTTCGGACGGTT</t>
  </si>
  <si>
    <t>GAATAATGAGTGCCATCAGCC</t>
  </si>
  <si>
    <t>CAACGTTTAAACCGCAAAAA</t>
  </si>
  <si>
    <t>CCTTGTGCGACCTCTTGAA</t>
  </si>
  <si>
    <t>AGGCGTTATGTGCGTGGTA</t>
  </si>
  <si>
    <t>ATGTTTGGTTACTTTGCCAGC</t>
  </si>
  <si>
    <t>AACCGGTAGGTCGAAGAAGA</t>
  </si>
  <si>
    <t>ACATCAGCCTCCATTAAGTCG</t>
  </si>
  <si>
    <t>AACGGACAGCAGCAACTTTT</t>
  </si>
  <si>
    <t>TGGTGCTGAACCAGCTTACA</t>
  </si>
  <si>
    <t>CAATACCTCGTCCGATCACA</t>
  </si>
  <si>
    <t>GTTCATATTGATGCGCGATTT</t>
  </si>
  <si>
    <t>GCTCATGCCAATACCAATCAT</t>
  </si>
  <si>
    <t>CACGGCAATGTCTCGTTCTA</t>
  </si>
  <si>
    <t>CTTTCGTCTTCGGTTTTTGC</t>
  </si>
  <si>
    <t>CAATCAAATCAACCTGCGG</t>
  </si>
  <si>
    <t>TTATGAGCCAAGCCTTACCC</t>
  </si>
  <si>
    <t>TCTTCGGCATAGCGGTAAAC</t>
  </si>
  <si>
    <t>CGTTTTGGTCAAAAATGGGA</t>
  </si>
  <si>
    <t>ATGTTCGGCAACATCCTGA</t>
  </si>
  <si>
    <t>GAGGGTGCGGATGTTTTGTA</t>
  </si>
  <si>
    <t>CATCGGACGACTGGGTATAAA</t>
  </si>
  <si>
    <t>GATACCCTTGTTTCCCGACA</t>
  </si>
  <si>
    <t>TCCAGTGCGTTGAGTTTCAG</t>
  </si>
  <si>
    <t>CTGAAAAAGAATGCCCGAAA</t>
  </si>
  <si>
    <t>TTTCGGGGTCGGTCATAAT</t>
  </si>
  <si>
    <t>CCTTGCCGCCGTCTAATAA</t>
  </si>
  <si>
    <t>GCTCCCCATATAGACTGCCA</t>
  </si>
  <si>
    <t>GCAGGTTCACACCCAACTTT</t>
  </si>
  <si>
    <t>CGAAGGGGTGGTACGTTAGA</t>
  </si>
  <si>
    <t>NMV_1908</t>
  </si>
  <si>
    <t>NMV_1909</t>
  </si>
  <si>
    <t>NMV_1915</t>
  </si>
  <si>
    <t>NMV_1919</t>
  </si>
  <si>
    <t>NMV_1924/1925</t>
  </si>
  <si>
    <t>NMV_1926</t>
  </si>
  <si>
    <t>NMV_1927</t>
  </si>
  <si>
    <t>NMV_1928</t>
  </si>
  <si>
    <t>NMV_1929/1930</t>
  </si>
  <si>
    <t>NMV_1936</t>
  </si>
  <si>
    <t>NMV_1937</t>
  </si>
  <si>
    <t>NMV_1940</t>
  </si>
  <si>
    <t>NMV_1942</t>
  </si>
  <si>
    <t>NMV_1946</t>
  </si>
  <si>
    <t>NMV_1949</t>
  </si>
  <si>
    <t>NMV_1951</t>
  </si>
  <si>
    <t>NMV_1952</t>
  </si>
  <si>
    <t>NMV_1968</t>
  </si>
  <si>
    <t>NMV_1969</t>
  </si>
  <si>
    <t>NMV_1970</t>
  </si>
  <si>
    <t>NMV_1971</t>
  </si>
  <si>
    <t>NMV_1972</t>
  </si>
  <si>
    <t>NMV_1975</t>
  </si>
  <si>
    <t>NMV_1978</t>
  </si>
  <si>
    <t>NMV_1981</t>
  </si>
  <si>
    <t>NMV_1982</t>
  </si>
  <si>
    <t>NMV_1983</t>
  </si>
  <si>
    <t>NMV_1984</t>
  </si>
  <si>
    <t>NMV_1985</t>
  </si>
  <si>
    <t>NMV_1986</t>
  </si>
  <si>
    <t>NMV_1988</t>
  </si>
  <si>
    <t>NMV_1993</t>
  </si>
  <si>
    <t>NMV_1994</t>
  </si>
  <si>
    <t>NMV_1995</t>
  </si>
  <si>
    <t>NMV_2002/2003</t>
  </si>
  <si>
    <t>NMV_2007</t>
  </si>
  <si>
    <t>NMV_2011/2012</t>
  </si>
  <si>
    <t>NMV_2018</t>
  </si>
  <si>
    <t>NMV_2027</t>
  </si>
  <si>
    <t>NMV_2028</t>
  </si>
  <si>
    <t>NMV_2033</t>
  </si>
  <si>
    <t>NMV_2034</t>
  </si>
  <si>
    <t>NMV_2037</t>
  </si>
  <si>
    <t>NMV_2043</t>
  </si>
  <si>
    <t>NMV_2044</t>
  </si>
  <si>
    <t>NMV_2045</t>
  </si>
  <si>
    <t>NMV_2046</t>
  </si>
  <si>
    <t>GTGTTCGGATACGGTTTTCC</t>
  </si>
  <si>
    <t>ATCGCCGTAGCTGAAGAAAC</t>
  </si>
  <si>
    <t>ACAACGCCGAACAAAACAAC</t>
  </si>
  <si>
    <t>GAAGCAGGTTTCGTTTCTGC</t>
  </si>
  <si>
    <t>TCATTCCAACAACCATCAGC</t>
  </si>
  <si>
    <t>GTGAGGGTTTAGGCTTCGAC</t>
  </si>
  <si>
    <t>CAAACCCGTCCAAAACCAT</t>
  </si>
  <si>
    <t>NMV_1817</t>
  </si>
  <si>
    <t>NMV_1819</t>
  </si>
  <si>
    <t>NMV_1820</t>
  </si>
  <si>
    <t>NMV_1831</t>
  </si>
  <si>
    <t>NMV_1832</t>
  </si>
  <si>
    <t>NMV_1834</t>
  </si>
  <si>
    <t>NMV_1843.1/1843</t>
  </si>
  <si>
    <t>NMV_1847</t>
  </si>
  <si>
    <t>NMV_1850</t>
  </si>
  <si>
    <t>NMV_1851</t>
  </si>
  <si>
    <t>NMV_1853</t>
  </si>
  <si>
    <t>NMV_1854</t>
  </si>
  <si>
    <t>NMV_1855</t>
  </si>
  <si>
    <t>NMV_1856</t>
  </si>
  <si>
    <t>NMV_1859</t>
  </si>
  <si>
    <t>NMV_1866</t>
  </si>
  <si>
    <t>NMV_1868</t>
  </si>
  <si>
    <t>NMV_1869</t>
  </si>
  <si>
    <t>NMV_1872/1873</t>
  </si>
  <si>
    <t>NMV_1875</t>
  </si>
  <si>
    <t>NMV_1876</t>
  </si>
  <si>
    <t>NMV_1877</t>
  </si>
  <si>
    <t>NMV_1878</t>
  </si>
  <si>
    <t>NMV_1879</t>
  </si>
  <si>
    <t>NMV_1880</t>
  </si>
  <si>
    <t>NMV_1883</t>
  </si>
  <si>
    <t>NMV_1885</t>
  </si>
  <si>
    <t>NMV_1891</t>
  </si>
  <si>
    <t>NMV_1892</t>
  </si>
  <si>
    <t>NMV_1896</t>
  </si>
  <si>
    <t>NMV_1899</t>
  </si>
  <si>
    <t>NMV_1906</t>
  </si>
  <si>
    <t>TACCCGATAATCAGGCATCC</t>
  </si>
  <si>
    <t>TCAAAATTCCCTTCATTTCCA</t>
  </si>
  <si>
    <t>GGCTTTACCACGCTGATTGT</t>
  </si>
  <si>
    <t>CCTTACCCTGGGCTACCAAT</t>
  </si>
  <si>
    <t>AACCATCGTGCTTTTGAACC</t>
  </si>
  <si>
    <t>GCGTACCAACTCGGGTAATC</t>
  </si>
  <si>
    <t>TGCTTTTAGGCGAGCTTTTT</t>
  </si>
  <si>
    <t>CTGGAGCTAATTTATGGCGG</t>
  </si>
  <si>
    <t>TCCGACCCAAGTCATTTCAT</t>
  </si>
  <si>
    <t>CACATCGGTAAGAATGAACCG</t>
  </si>
  <si>
    <t>GCATACACCCTGATTACGCC</t>
  </si>
  <si>
    <t>GGGTTGCTTGGGTCTATTCA</t>
  </si>
  <si>
    <t>CAGACGACGTCAGGTTGAGA</t>
  </si>
  <si>
    <t>CTGTGAAACCTTCCACCTCG</t>
  </si>
  <si>
    <t>TCATATGCTGCAACACCCAT</t>
  </si>
  <si>
    <t>GCCGTCCGGAATAAACATAA</t>
  </si>
  <si>
    <t>GGAAAAACCATGTTGTCAGGA</t>
  </si>
  <si>
    <t>AACAAATCGATGACGTTGGG</t>
  </si>
  <si>
    <t>CGGCTAATTTTGGGGTGTTA</t>
  </si>
  <si>
    <t>ACGGGGTATAACGTATTGCG</t>
  </si>
  <si>
    <t>TGAAATGACGGACGGATACA</t>
  </si>
  <si>
    <t>ATGTCTTTGGAAATCGCGTC</t>
  </si>
  <si>
    <t>ATGTGATTTCCCCTGCAAAC</t>
  </si>
  <si>
    <t>AACCGTTTTCCAAAACCAAA</t>
  </si>
  <si>
    <t>GCGGCATAAGGTGCTGTAAT</t>
  </si>
  <si>
    <t>TTTTTCTACATGCCGATGCC</t>
  </si>
  <si>
    <t>GCAACATTGGCAGATTTGGT</t>
  </si>
  <si>
    <t>TGGCTGTTCCTTGTTTGATG</t>
  </si>
  <si>
    <t>CTATTGGAACTTTTCCGCCA</t>
  </si>
  <si>
    <t>GCCGAATGATAGGCGAGATA</t>
  </si>
  <si>
    <t>TTGATGCCATTCGCTATGAT</t>
  </si>
  <si>
    <t>CAACCAAACCCACTCCAAAT</t>
  </si>
  <si>
    <t>CAGGATATGCTTGATGTCGGT</t>
  </si>
  <si>
    <t>GGTCATCCAAGACGGAAAAA</t>
  </si>
  <si>
    <t>TGCTTCGTATTCCTCAAGGG</t>
  </si>
  <si>
    <t>AGAAACACGCTGCTGGAAAC</t>
  </si>
  <si>
    <t>GGGTAGGTGCTTGGAAAGGTA</t>
  </si>
  <si>
    <t>AGAGCTTCATCAGGCAGGTT</t>
  </si>
  <si>
    <t>AGAGGATCGGCATATTCGAG</t>
  </si>
  <si>
    <t>ACTCGAATATGCCGATCCTC</t>
  </si>
  <si>
    <t>GCGCTTGTATCATTTTTCAGC</t>
  </si>
  <si>
    <t>ACTTTCGTGGGAATGACGAC</t>
  </si>
  <si>
    <t>GCGTTGCGTTCTTCCATC</t>
  </si>
  <si>
    <t>GGTTTTAGCCGTCATCATCC</t>
  </si>
  <si>
    <t>CAGGCGACAGGAGCTTTCT</t>
  </si>
  <si>
    <t>CCGTTCAGTCCGATGAAATC</t>
  </si>
  <si>
    <t>TTTTTGCAGGTAACGCCTTT</t>
  </si>
  <si>
    <t>AAAGGCGTTACCTGCAAAAA</t>
  </si>
  <si>
    <t>TTTAATCGCTTATGCCGTCC</t>
  </si>
  <si>
    <t>CCCGTACAGACCGATTTTGA</t>
  </si>
  <si>
    <t>ACGGCTTCGATGTGTTCTTT</t>
  </si>
  <si>
    <t>TTGGTTCACCCAAAGCCTAA</t>
  </si>
  <si>
    <t>GATGAGGACGAAGGTTTCCA</t>
  </si>
  <si>
    <t>CCCGTTACGTTCAAAGGATG</t>
  </si>
  <si>
    <t>GCGAGCAAGATGAAAATCCA</t>
  </si>
  <si>
    <t>TTCCGCAGTATTCAGCATCA</t>
  </si>
  <si>
    <t>CAGATCAGGAAAAGCGATGC</t>
  </si>
  <si>
    <t>TGAAACTGTTCCAACGCATC</t>
  </si>
  <si>
    <t>GTGGTCTTGTCCGATGTTGA</t>
  </si>
  <si>
    <t>TCCTACACCACAACCCTGAA</t>
  </si>
  <si>
    <t>TTAGGGACAGTGTTTTGGGG</t>
  </si>
  <si>
    <t>TTAACACAATGCATGGGGAG</t>
  </si>
  <si>
    <t>TTGCAACAAATGCCTCCTTT</t>
  </si>
  <si>
    <t>AAAGGAAAGCGTAGAGTGCC</t>
  </si>
  <si>
    <t>GCTGTGACTGCTTGTCTTGC</t>
  </si>
  <si>
    <t>ATTATCCCGTATGCGGATTG</t>
  </si>
  <si>
    <t>CATTTGACGATGCTGATTGC</t>
  </si>
  <si>
    <t>TACCGAAAGACTTTGACGGC</t>
  </si>
  <si>
    <t>CAATACCATCACATTGGCGA</t>
  </si>
  <si>
    <t>CCAGTCTGCTCACTGCTTTG</t>
  </si>
  <si>
    <t>AATAGGGTCGGGTGAACCA</t>
  </si>
  <si>
    <t>GTTCGAAAATGGCCTGAAGT</t>
  </si>
  <si>
    <t>ATATGGCGACAAGGGAACAA</t>
  </si>
  <si>
    <t>CGGTTTGGGAAACTGGTTTAT</t>
  </si>
  <si>
    <t>AATGAAACAGGGAACCCGTC</t>
  </si>
  <si>
    <t>ATTCAATGCTTTTGATGCCA</t>
  </si>
  <si>
    <t>TTAAATCGCGCAAAAGCAG</t>
  </si>
  <si>
    <t>ATGCCCTTGGATATCCTGC</t>
  </si>
  <si>
    <t>CGAACCGATGAAGTTGAACA</t>
  </si>
  <si>
    <t>TTCGCTGTTCAACTTCATCG</t>
  </si>
  <si>
    <t>AGCCGAACAAATACCCAAAA</t>
  </si>
  <si>
    <t>AATACAACTTCGGCGAGTCC</t>
  </si>
  <si>
    <t>TAGCCGTCCCAGTTGTCTTC</t>
  </si>
  <si>
    <t>CCAAAGTTGCCGATTTGATT</t>
  </si>
  <si>
    <t>CGAACTTGATGAAAATCGGC</t>
  </si>
  <si>
    <t>GGGAGACTTGTTCTGCATCC</t>
  </si>
  <si>
    <t>GCAATCAAATCGGCAACTTT</t>
  </si>
  <si>
    <t>ATCGACAAACTGCCCGTATC</t>
  </si>
  <si>
    <t>GGCGGCGTAAATAGTGTTTT</t>
  </si>
  <si>
    <t>CCAAGTGGCAGAACAAATCA</t>
  </si>
  <si>
    <t>ATCAGATGGTCGGTGGATGT</t>
  </si>
  <si>
    <t>AATATCCGTTTCCCACACCA</t>
  </si>
  <si>
    <t>TTTGTTTTGCGGATGGATTA</t>
  </si>
  <si>
    <t>GAACATACTCGGCTGTTTGGA</t>
  </si>
  <si>
    <t>TTGATTTTGACGGTGATGGA</t>
  </si>
  <si>
    <t>TGTTTCCATTTGTTTGTCGG</t>
  </si>
  <si>
    <t>AACCCGCTTTTTACTTCGGT</t>
  </si>
  <si>
    <t>GTCTGCGAGGTCGAATTGAT</t>
  </si>
  <si>
    <t>CGCTCCTTAGTTACGGCAAA</t>
  </si>
  <si>
    <t>CGTGCCTTTCCAAGATGTTA</t>
  </si>
  <si>
    <t>CGACGAGTACGGATGTCAAA</t>
  </si>
  <si>
    <t>ACAGATTGCCCGTTTGGA</t>
  </si>
  <si>
    <t>AGCCCGTCCGAAGTATGTT</t>
  </si>
  <si>
    <t>ACGGTACATACGGCGATGAT</t>
  </si>
  <si>
    <t>GTCTGAAACCGGAAAAGGCT</t>
  </si>
  <si>
    <t>CTTTCCAACAGGCGTTTTTC</t>
  </si>
  <si>
    <t>TGTAAAACGCTAAAATGCCG</t>
  </si>
  <si>
    <t>CGAGCTTATCGTAAACGGGT</t>
  </si>
  <si>
    <t>GGGAACGGTTTTTGCAAGT</t>
  </si>
  <si>
    <t>TTTTCCCAATCCTTTGGTTG</t>
  </si>
  <si>
    <t>TAAAATGCCCGTCAATACCG</t>
  </si>
  <si>
    <t>TACATCGCCTGGCTTGAAAT</t>
  </si>
  <si>
    <t>CCATCGGAATTTAGGAAGCC</t>
  </si>
  <si>
    <t>NMV_1782</t>
  </si>
  <si>
    <t>NMV_1785/1786</t>
  </si>
  <si>
    <t>NMV_1789</t>
  </si>
  <si>
    <t>NMV_1790</t>
  </si>
  <si>
    <t>NMV_1791</t>
  </si>
  <si>
    <t>NMV_1792</t>
  </si>
  <si>
    <t>NMV_1793</t>
  </si>
  <si>
    <t>NMV_1798</t>
  </si>
  <si>
    <t>NMV_1799</t>
  </si>
  <si>
    <t>NMV_1800</t>
  </si>
  <si>
    <t>NMV_1801</t>
  </si>
  <si>
    <t>NMV_1802</t>
  </si>
  <si>
    <t>NMV_1808</t>
  </si>
  <si>
    <t>NMV_1812</t>
  </si>
  <si>
    <t>NMV_1814</t>
  </si>
  <si>
    <t>NMV_1816</t>
  </si>
  <si>
    <t>TTGCCCTGTAGAATCCTTCAAT</t>
  </si>
  <si>
    <t>GAATCCCACAACCCAAACAG</t>
  </si>
  <si>
    <t>ACACCGTTCCTCGTGTATTT</t>
  </si>
  <si>
    <t>GGTGAAAACGGTTTCGGTTA</t>
  </si>
  <si>
    <t>AGCCTTGGATGTCCCATTC</t>
  </si>
  <si>
    <t>GATCACGAATTTGTCCTGGC</t>
  </si>
  <si>
    <t>ATCATATCGGCGTAAATCCG</t>
  </si>
  <si>
    <t>AAGAACCCTTGTTCGACACC</t>
  </si>
  <si>
    <t>AAGCAGTGCGTATCGGATAGA</t>
  </si>
  <si>
    <t>ACATTTATACTGTCCGCCCG</t>
  </si>
  <si>
    <t>CTTTGGGGAGTTGTTCCAAG</t>
  </si>
  <si>
    <t>AGATATTCCCCAAGACACGC</t>
  </si>
  <si>
    <t>AGGAAGGTCAATTCGTCCG</t>
  </si>
  <si>
    <t>GGATTTTTCGGTTCGCAAG</t>
  </si>
  <si>
    <t>GCTGCTTCTCGATTTCCATC</t>
  </si>
  <si>
    <t>NMV_1662</t>
  </si>
  <si>
    <t>NMV_1665</t>
  </si>
  <si>
    <t>NMV_1667</t>
  </si>
  <si>
    <t>NMV_1669</t>
  </si>
  <si>
    <t>NMV_1674</t>
  </si>
  <si>
    <t>NMV_1675</t>
  </si>
  <si>
    <t>NMV_1681</t>
  </si>
  <si>
    <t>NMV_1683</t>
  </si>
  <si>
    <t>NMV_1685.1/1686</t>
  </si>
  <si>
    <t>NMV_1689</t>
  </si>
  <si>
    <t>NMV_1690</t>
  </si>
  <si>
    <t>NMV_1695</t>
  </si>
  <si>
    <t>NMV_1699</t>
  </si>
  <si>
    <t>NMV_1700</t>
  </si>
  <si>
    <t>NMV_1702</t>
  </si>
  <si>
    <t>NMV_1703</t>
  </si>
  <si>
    <t>NMV_1709</t>
  </si>
  <si>
    <t>NMV_1711</t>
  </si>
  <si>
    <t>NMV_1713</t>
  </si>
  <si>
    <t>NMV_1717</t>
  </si>
  <si>
    <t>NMV_1719</t>
  </si>
  <si>
    <t>NMV_1721</t>
  </si>
  <si>
    <t>NMV_1726</t>
  </si>
  <si>
    <t>NMV_1731</t>
  </si>
  <si>
    <t>NMV_1732</t>
  </si>
  <si>
    <t>NMV_1735</t>
  </si>
  <si>
    <t>NMV_1737</t>
  </si>
  <si>
    <t>NMV_1738</t>
  </si>
  <si>
    <t>NMV_1739</t>
  </si>
  <si>
    <t>NMV_1741</t>
  </si>
  <si>
    <t>NMV_1742</t>
  </si>
  <si>
    <t>NMV_1748</t>
  </si>
  <si>
    <t>NMV_1749</t>
  </si>
  <si>
    <t>NMV_1754</t>
  </si>
  <si>
    <t>NMV_1757</t>
  </si>
  <si>
    <t>NMV_1762</t>
  </si>
  <si>
    <t>NMV_1763</t>
  </si>
  <si>
    <t>NMV_1765</t>
  </si>
  <si>
    <t>NMV_1766</t>
  </si>
  <si>
    <t>NMV_1771</t>
  </si>
  <si>
    <t>NMV_1772</t>
  </si>
  <si>
    <t>NMV_1773</t>
  </si>
  <si>
    <t>NMV_1775</t>
  </si>
  <si>
    <t>NMV_1778</t>
  </si>
  <si>
    <t>NMV_1779</t>
  </si>
  <si>
    <t>NMV_1781</t>
  </si>
  <si>
    <t>TGTACAATTTCGCCGTCTCA</t>
  </si>
  <si>
    <t>ATGAAGGTTACCACGCTGGA</t>
  </si>
  <si>
    <t>CGATTTGAACATTGCCAAAA</t>
  </si>
  <si>
    <t>CCGTCCTGTATATTGCTGCG</t>
  </si>
  <si>
    <t>TCTGAAAAATTGCGGTTTCG</t>
  </si>
  <si>
    <t>GCGGACACGTCCTATCTTG</t>
  </si>
  <si>
    <t>CCGTGTGAATGAAAGTGCC</t>
  </si>
  <si>
    <t>GATTCGCCCTGATTTTCAAG</t>
  </si>
  <si>
    <t>CGAGGAAAGAACCGAGTTTG</t>
  </si>
  <si>
    <t>TTCTTGACGATTACCCTGCC</t>
  </si>
  <si>
    <t>ATTTTTCTTGGCGGTAGGCT</t>
  </si>
  <si>
    <t>CCGAATATTTGGGCGACTAC</t>
  </si>
  <si>
    <t>CTTCTTCCAATTCGCGGTT</t>
  </si>
  <si>
    <t>CCCGAAAACCGCATAAACT</t>
  </si>
  <si>
    <t>GCGGTGTAATGTTGCGTACA</t>
  </si>
  <si>
    <t>TTTGACCTGACGCAAACAGA</t>
  </si>
  <si>
    <t>TAGGCTAAACGGCTGCTCTC</t>
  </si>
  <si>
    <t>GCTTCAAAACCCTGATCAACA</t>
  </si>
  <si>
    <t>CAACGTTTGAAGTCCCCATT</t>
  </si>
  <si>
    <t>ATGATGCTGAATACTGCGGA</t>
  </si>
  <si>
    <t>ATCCAGCTTCGCCTCATCT</t>
  </si>
  <si>
    <t>GTCGGCAAAATCGTTGATG</t>
  </si>
  <si>
    <t>CGCTTATACTGCGGACGATT</t>
  </si>
  <si>
    <t>TTAAGATGCTTTCAATGCGG</t>
  </si>
  <si>
    <t>GGCCTATCCGTTATACGGTG</t>
  </si>
  <si>
    <t>AAGACGACATCCCGTCAATC</t>
  </si>
  <si>
    <t>TCAATTCTACAGCAGAGGGG</t>
  </si>
  <si>
    <t>ATTTCACTTCGGCAACAACC</t>
  </si>
  <si>
    <t>CGCCTGCTATGCGTTTACTA</t>
  </si>
  <si>
    <t>ACCTTCTTGCCTTCTCTTCC</t>
  </si>
  <si>
    <t>TCAAGGTGGTGCTCTAACCA</t>
  </si>
  <si>
    <t>TAGGGTAAAGCGGCAAAATG</t>
  </si>
  <si>
    <t>CAGGGCAAAATGGGTTACAC</t>
  </si>
  <si>
    <t>TCCGTGAGCATTTTGATTTC</t>
  </si>
  <si>
    <t>ATCAGCTGCTTTTCCGACAG</t>
  </si>
  <si>
    <t>TCAGACGGCATTTGCTTATC</t>
  </si>
  <si>
    <t>CCGTATCGTTACCGAACACA</t>
  </si>
  <si>
    <t>GTTTCAACAGAGGACGGCAC</t>
  </si>
  <si>
    <t>TATTGTGCCACACGCTGAAC</t>
  </si>
  <si>
    <t>GCGTTAACCAAGGGCAATTA</t>
  </si>
  <si>
    <t>TATCCGCCAATGACAGATTG</t>
  </si>
  <si>
    <t>GGGCTTGTGTGAAAAGCAG</t>
  </si>
  <si>
    <t>AGTGTATTCGACGCGCTTG</t>
  </si>
  <si>
    <t>GAATCGAAGGGATGGGTTTC</t>
  </si>
  <si>
    <t>TTTCGTCATCGGCTTACTCC</t>
  </si>
  <si>
    <t>CAAACTGGTGAAACTCGCCT</t>
  </si>
  <si>
    <t>TTTGAGCCATTCCAAAAAGC</t>
  </si>
  <si>
    <t>ACCCACCTATCTGTCCTTCG</t>
  </si>
  <si>
    <t>AGTCGTCCACCAGCAACAC</t>
  </si>
  <si>
    <t>GACCGACCAAGTGTTTTTCG</t>
  </si>
  <si>
    <t>GAGGCTGACGATGCTGAAGT</t>
  </si>
  <si>
    <t>TGAGATGGTTCATCAGCGTT</t>
  </si>
  <si>
    <t>AAAGAAGCAAAACCCAAGCA</t>
  </si>
  <si>
    <t>CGGAATGCCGTAAAACCTT</t>
  </si>
  <si>
    <t>CAGACGGCATTTATTTGTGC</t>
  </si>
  <si>
    <t>AATGCATTAATCGGCTTTGC</t>
  </si>
  <si>
    <t>TTATAGCGGGTTGGTGCAA</t>
  </si>
  <si>
    <t>TTGGGTGGCAGGATTTTATC</t>
  </si>
  <si>
    <t>CCTTCGATAATCTGCACGGT</t>
  </si>
  <si>
    <t>GGCGAGGAACAGTACGATGT</t>
  </si>
  <si>
    <t>CCTTTGTATTAACCGGCACC</t>
  </si>
  <si>
    <t>AAAACACTGCAGCAAATCGTT</t>
  </si>
  <si>
    <t>CTATAAAGCCCCATCCACCG</t>
  </si>
  <si>
    <t>TGTTTGAGTATGGGTTCGATTG</t>
  </si>
  <si>
    <t>CGTCAAACTCAACGCCTACC</t>
  </si>
  <si>
    <t>ATCAGGACGAGGGTGAAGC</t>
  </si>
  <si>
    <t>AATGATTGGGATAGAAATCCTGC</t>
  </si>
  <si>
    <t>CCTGTTCAAATTCAGCCTGC</t>
  </si>
  <si>
    <t>GGTTCCAAATTGGGAGCTTT</t>
  </si>
  <si>
    <t>ATGCCCGTTAATGCATTTTT</t>
  </si>
  <si>
    <t>CTTTTTGCTTGTCCCGTTGT</t>
  </si>
  <si>
    <t>CCTATTCCATCCGGTCTTCA</t>
  </si>
  <si>
    <t>TGAATCAGTACAACCGCAATG</t>
  </si>
  <si>
    <t>CGCCTTGTTCCCATTGATAG</t>
  </si>
  <si>
    <t>ACGGAAAATGGATTAAAGCG</t>
  </si>
  <si>
    <t>CATTCAGGATAACCCCCAAA</t>
  </si>
  <si>
    <t>GGCGATTGCGATAAAGTGAT</t>
  </si>
  <si>
    <t>GTATGCAAGGGCAGGAAAAA</t>
  </si>
  <si>
    <t>TACTTCGTCAAGGGCAGTCA</t>
  </si>
  <si>
    <t>GCCCCTCCATTATGTGAATCT</t>
  </si>
  <si>
    <t>ACCGTATACCGCCTCAACTG</t>
  </si>
  <si>
    <t>GGTCTTCTGTGATGGCTTCTCT</t>
  </si>
  <si>
    <t>ATACACGAGGAACGGTGTATCA</t>
  </si>
  <si>
    <t>GAAATCCGCCAAGTCAAAAA</t>
  </si>
  <si>
    <t>AGAGGCGTTTGAAGAGTGGA</t>
  </si>
  <si>
    <t>TCCCGATATGCTGAACAGGT</t>
  </si>
  <si>
    <t>CGTTGTTGACCTGTTGGATG</t>
  </si>
  <si>
    <t>ACTCGAACCAGTTGCAGAATC</t>
  </si>
  <si>
    <t>GTTTTCAACAGCGTGCTCAG</t>
  </si>
  <si>
    <t>GTCGCCGCCTTCATTATTT</t>
  </si>
  <si>
    <t>ACAATGCCTCGGATGTCGTA</t>
  </si>
  <si>
    <t>TGTCGTCATCATTAAAGCCG</t>
  </si>
  <si>
    <t>GGCAGACAGGATTTCCAAGA</t>
  </si>
  <si>
    <t>ACAATCCCTGACCAGCAACT</t>
  </si>
  <si>
    <t>ATAACGACCACCTGCCCTTT</t>
  </si>
  <si>
    <t>CCGCCGAGTACGAATTTTT</t>
  </si>
  <si>
    <t>ACGGTAAAACGGGAAAATGC</t>
  </si>
  <si>
    <t>GATGTCGAACTGACCGAAGAA</t>
  </si>
  <si>
    <t>TGTTCGTCTTCGGACAGTTG</t>
  </si>
  <si>
    <t>ACCTGATTACCACCGCACTC</t>
  </si>
  <si>
    <t>GGCAAACGAAAACACAGCTT</t>
  </si>
  <si>
    <t>GCTTTAATGCAATGCTCGCT</t>
  </si>
  <si>
    <t>TACAATGCTTTGGCAGAACG</t>
  </si>
  <si>
    <t>GTCCGCGCACAAACAATAC</t>
  </si>
  <si>
    <t>TGTACAGCTCCTACATGCCG</t>
  </si>
  <si>
    <t>ATTTGGAAGCGGAATTTGC</t>
  </si>
  <si>
    <t>CCTTCCCATGAAGAGGCAT</t>
  </si>
  <si>
    <t>ATCGCCTTTGCACCAGTAAT</t>
  </si>
  <si>
    <t>GCTAACACGGCAGGATTGAG</t>
  </si>
  <si>
    <t>GGGAAATATCGCCTTTTTCA</t>
  </si>
  <si>
    <t>GGATTTGCGCGAAATGAGTA</t>
  </si>
  <si>
    <t>GGCCCATGTACTGCATATTG</t>
  </si>
  <si>
    <t>CGGTTCAGTTTGACCAAAGG</t>
  </si>
  <si>
    <t>GACCGTAACCATGCCGTTAT</t>
  </si>
  <si>
    <t>GATTTTCTCGATTTTTGCCG</t>
  </si>
  <si>
    <t>CATCGGCATCGGTAATGTC</t>
  </si>
  <si>
    <t>CGCTGAAAGCAATTCCAGAT</t>
  </si>
  <si>
    <t>ACACGACGGCATGAAAAATA</t>
  </si>
  <si>
    <t>CAGCATCCACGATTCGATTT</t>
  </si>
  <si>
    <t>CGTAAAGAGCATGTTCCGGT</t>
  </si>
  <si>
    <t>GGATTTTTGTACCGAGCCAA</t>
  </si>
  <si>
    <t>GCCAAAGATGCGGAGAGTTA</t>
  </si>
  <si>
    <t>CAACCGTATCGAGGCTGATT</t>
  </si>
  <si>
    <t>GCCGATAACGAGGATGTGTT</t>
  </si>
  <si>
    <t>TTCCTTACCGACCCGTTTC</t>
  </si>
  <si>
    <t>TGCTAAGGAATCCTCACGATG</t>
  </si>
  <si>
    <t>AAGGTGTTGCATATGCTCGG</t>
  </si>
  <si>
    <t>NMV_1533</t>
  </si>
  <si>
    <t>NMV_1534</t>
  </si>
  <si>
    <t>NMV_1535</t>
  </si>
  <si>
    <t>NMV_1536</t>
  </si>
  <si>
    <t>NMV_1543</t>
  </si>
  <si>
    <t>NMV_1546</t>
  </si>
  <si>
    <t>NMV_1547</t>
  </si>
  <si>
    <t>NMV_1549</t>
  </si>
  <si>
    <t>NMV_1551</t>
  </si>
  <si>
    <t>NMV_1557</t>
  </si>
  <si>
    <t>NMV_1560</t>
  </si>
  <si>
    <t>NMV_1561/1562/1563</t>
  </si>
  <si>
    <t>NMV_1564</t>
  </si>
  <si>
    <t>NMV_1565</t>
  </si>
  <si>
    <t>NMV_1568</t>
  </si>
  <si>
    <t>NMV_1570</t>
  </si>
  <si>
    <t>NMV_1575</t>
  </si>
  <si>
    <t>NMV_1576</t>
  </si>
  <si>
    <t>NMV_1577</t>
  </si>
  <si>
    <t>NMV_1584</t>
  </si>
  <si>
    <t>NMV_1586</t>
  </si>
  <si>
    <t>NMV_1588</t>
  </si>
  <si>
    <t>NMV_1591</t>
  </si>
  <si>
    <t>NMV_1592</t>
  </si>
  <si>
    <t>NMV_1594</t>
  </si>
  <si>
    <t>NMV_1597</t>
  </si>
  <si>
    <t>NMV_1604</t>
  </si>
  <si>
    <t>NMV_1605</t>
  </si>
  <si>
    <t>NMV_1606</t>
  </si>
  <si>
    <t>NMV_1608</t>
  </si>
  <si>
    <t>NMV_1610</t>
  </si>
  <si>
    <t>NMV_1611</t>
  </si>
  <si>
    <t>NMV_1613</t>
  </si>
  <si>
    <t>NMV_1616</t>
  </si>
  <si>
    <t>NMV_1619</t>
  </si>
  <si>
    <t>NMV_1623</t>
  </si>
  <si>
    <t>NMV_1624</t>
  </si>
  <si>
    <t>NMV_1626</t>
  </si>
  <si>
    <t>NMV_1628</t>
  </si>
  <si>
    <t>NMV_1632</t>
  </si>
  <si>
    <t>NMV_1634</t>
  </si>
  <si>
    <t>NMV_1637</t>
  </si>
  <si>
    <t>NMV_1645</t>
  </si>
  <si>
    <t>NMV_1647</t>
  </si>
  <si>
    <t>NMV_1651</t>
  </si>
  <si>
    <t>NMV_1653</t>
  </si>
  <si>
    <t>NMV_1658</t>
  </si>
  <si>
    <t>NMV_1661</t>
  </si>
  <si>
    <t>AAGCCGGTTTCCCTGATTT</t>
  </si>
  <si>
    <t>ACGCAGAAATAACCCGAATC</t>
  </si>
  <si>
    <t>NMV_1419</t>
  </si>
  <si>
    <t>NMV_1423</t>
  </si>
  <si>
    <t>NMV_1425</t>
  </si>
  <si>
    <t>NMV_1426</t>
  </si>
  <si>
    <t>NMV_1435</t>
  </si>
  <si>
    <t>NMV_1436</t>
  </si>
  <si>
    <t>NMV_1438</t>
  </si>
  <si>
    <t>NMV_1440</t>
  </si>
  <si>
    <t>NMV_1441</t>
  </si>
  <si>
    <t>NMV_1443</t>
  </si>
  <si>
    <t>NMV_1444</t>
  </si>
  <si>
    <t>NMV_1449</t>
  </si>
  <si>
    <t>NMV_1450</t>
  </si>
  <si>
    <t>NMV_1451</t>
  </si>
  <si>
    <t>NMV_1452</t>
  </si>
  <si>
    <t>NMV_1456</t>
  </si>
  <si>
    <t>NMV_1457</t>
  </si>
  <si>
    <t>NMV_1463</t>
  </si>
  <si>
    <t>NMV_1465</t>
  </si>
  <si>
    <t>NMV_1474</t>
  </si>
  <si>
    <t>NMV_1482</t>
  </si>
  <si>
    <t>NMV_1488</t>
  </si>
  <si>
    <t>NMV_1491</t>
  </si>
  <si>
    <t>NMV_1492</t>
  </si>
  <si>
    <t>NMV_1493</t>
  </si>
  <si>
    <t>NMV_1494</t>
  </si>
  <si>
    <t>NMV_1496</t>
  </si>
  <si>
    <t>NMV_1500</t>
  </si>
  <si>
    <t>NMV_1503</t>
  </si>
  <si>
    <t>NMV_1506</t>
  </si>
  <si>
    <t>NMV_1508</t>
  </si>
  <si>
    <t>NMV_1509</t>
  </si>
  <si>
    <t>NMV_1510</t>
  </si>
  <si>
    <t>NMV_1511</t>
  </si>
  <si>
    <t>NMV_1512</t>
  </si>
  <si>
    <t>NMV_1513</t>
  </si>
  <si>
    <t>NMV_1515</t>
  </si>
  <si>
    <t>NMV_1521</t>
  </si>
  <si>
    <t>NMV_1522</t>
  </si>
  <si>
    <t>NMV_1523</t>
  </si>
  <si>
    <t>NMV_1527</t>
  </si>
  <si>
    <t>NMV_1529</t>
  </si>
  <si>
    <t>NMV_1531</t>
  </si>
  <si>
    <t>NMV_1532</t>
  </si>
  <si>
    <t>AACGCTACCAACGCTTCATC</t>
  </si>
  <si>
    <t>GTATGCCGCTGTTGAATGAC</t>
  </si>
  <si>
    <t>CGGCTGTTTTCGCTATTCAG</t>
  </si>
  <si>
    <t>TCATTATAGGCAAAACCCGC</t>
  </si>
  <si>
    <t>TTGCCCTGAAACGTTGAAA</t>
  </si>
  <si>
    <t>TTCCACCTCCATCCGAAA</t>
  </si>
  <si>
    <t>CGACATTGGGCTGTATTTTAGC</t>
  </si>
  <si>
    <t>CCAAAACCCTTTTTGCTCTTT</t>
  </si>
  <si>
    <t>GCAAACAGCATGGACAATCA</t>
  </si>
  <si>
    <t>GCAAGCCTGACCGTACCTTA</t>
  </si>
  <si>
    <t>CTGATTTCGACCATGTATGAGG</t>
  </si>
  <si>
    <t>CATGACCAAGCCAAATCATAA</t>
  </si>
  <si>
    <t>GCCGATTGGACAGGTATAGG</t>
  </si>
  <si>
    <t>CACACGCCAACAGAAAAACA</t>
  </si>
  <si>
    <t>ATACGCGCTATCTGACCCAA</t>
  </si>
  <si>
    <t>TTTTGTCGTGAAAAAGCCGT</t>
  </si>
  <si>
    <t>AACCGCTTTGCCGATATTTT</t>
  </si>
  <si>
    <t>CAAAAGAACCGCACAGACG</t>
  </si>
  <si>
    <t>TTTTGAACCTGCCCGACTTA</t>
  </si>
  <si>
    <t>ATACAGCCCTTCCACGTTGT</t>
  </si>
  <si>
    <t>GCGAAATTTGGATGTTCCAG</t>
  </si>
  <si>
    <t>GCGTCAGCAAACTGATTGAA</t>
  </si>
  <si>
    <t>GCGTTGACGCAGTTTATGTC</t>
  </si>
  <si>
    <t>AAGCGAGTTTGTCGTCCAAT</t>
  </si>
  <si>
    <t>CCGAAACGGTTAAAATGCC</t>
  </si>
  <si>
    <t>TAATCCCGTCCCCATTTCTT</t>
  </si>
  <si>
    <t>TTCTTCCACCAGCTCTTTCAA</t>
  </si>
  <si>
    <t>ACACCTAGGGAATGTTTGCG</t>
  </si>
  <si>
    <t>AAGTTTTTCCCATGTGTAACGG</t>
  </si>
  <si>
    <t>CGCAAACATTCCCTAGGTGT</t>
  </si>
  <si>
    <t>GGGAAATAACGGCGAAAGA</t>
  </si>
  <si>
    <t>AGTCAGGCTGCGTTTTATGG</t>
  </si>
  <si>
    <t>CAATACCTTCACCCAAGCCA</t>
  </si>
  <si>
    <t>ATCGAAATCCTCGTTACCCA</t>
  </si>
  <si>
    <t>GCTACCGCGTTCAGGAAAT</t>
  </si>
  <si>
    <t>AAAAAGCCTACGAAAACCCG</t>
  </si>
  <si>
    <t>AAATGGCGTTATCTTGCTCC</t>
  </si>
  <si>
    <t>TGCACGTCTGCAATAGTGTTC</t>
  </si>
  <si>
    <t>GAGATAAACCGTCACCACGC</t>
  </si>
  <si>
    <t>ACCTTATCCCGATGCTTGAA</t>
  </si>
  <si>
    <t>TTTCGGACTGTCTTCCAAGC</t>
  </si>
  <si>
    <t>TATCGAGGCTTTGGAATTGG</t>
  </si>
  <si>
    <t>TCTAATTCCAACAATCCCCG</t>
  </si>
  <si>
    <t>GTCGGCTGCTTGGTGTATTC</t>
  </si>
  <si>
    <t>GCCTTGAGGAACGACAACTT</t>
  </si>
  <si>
    <t>CGTGGCTGGAAAGAAACTCT</t>
  </si>
  <si>
    <t>TGCCGACACAGAACATATCG</t>
  </si>
  <si>
    <t>AAAGACTTGCGCGAGAAAAA</t>
  </si>
  <si>
    <t>GCAGGTTCGTCAATTTGGAT</t>
  </si>
  <si>
    <t>AAAAAGGACGGTTCGATAATTG</t>
  </si>
  <si>
    <t>CGGCCGGTATTGTAAATCAG</t>
  </si>
  <si>
    <t>TTATCAACCGCCTCTTCAGC</t>
  </si>
  <si>
    <t>TCCAACGGCTATCAATACGG</t>
  </si>
  <si>
    <t>TCTTCTTTGCTCGGGGAAC</t>
  </si>
  <si>
    <t>GTTTCCGAACGTATGCCCTA</t>
  </si>
  <si>
    <t>TGATTTTGCCATTTTCGTCA</t>
  </si>
  <si>
    <t>AACACTTCATGTGCGAAGCA</t>
  </si>
  <si>
    <t>ATACGCGGATGTTTTCGTTT</t>
  </si>
  <si>
    <t>GACGGTTCGGAATCTGTTTG</t>
  </si>
  <si>
    <t>GAATCACGCCGTTGTTTTG</t>
  </si>
  <si>
    <t>ACACTCGGGGCGTATGTTT</t>
  </si>
  <si>
    <t>ACCTATCTGGATTTGCAGGG</t>
  </si>
  <si>
    <t>AAAAACTGTTGCCGCTATGC</t>
  </si>
  <si>
    <t>TGGCGCGACTGTATCTATCA</t>
  </si>
  <si>
    <t>AAGCCGTTTTGGATAAACCC</t>
  </si>
  <si>
    <t>CCGCCTGTCAGGAAGAATAC</t>
  </si>
  <si>
    <t>CCGCATAGAAACGGATAGGA</t>
  </si>
  <si>
    <t>GGCGGTGTGTTTGTGGTT</t>
  </si>
  <si>
    <t>GGCCATATTCGTCTTTTGTG</t>
  </si>
  <si>
    <t>GGGCGGAAGGTATGGATATG</t>
  </si>
  <si>
    <t>TATCGGCAGACACCGTTTG</t>
  </si>
  <si>
    <t>GAGGATTTGGCATTTCCGT</t>
  </si>
  <si>
    <t>AAATAAGCCAGCCCGAAATC</t>
  </si>
  <si>
    <t>GCTTTGAAGGCTGACGCTAT</t>
  </si>
  <si>
    <t>TCATCGCCTTATCGATCACA</t>
  </si>
  <si>
    <t>TTCCGCCAGAAAACATAACC</t>
  </si>
  <si>
    <t>ACCTCGCGCAAATAAGTACG</t>
  </si>
  <si>
    <t>GTCGAGGAATTTGTCGGAAG</t>
  </si>
  <si>
    <t>ACTTGGATAGCGGCTTTTTG</t>
  </si>
  <si>
    <t>CGGTTTGACAGTAAACGGCT</t>
  </si>
  <si>
    <t>TTCCCACGAACCTACATTCC</t>
  </si>
  <si>
    <t>GGAAGGCGAACTTCAGGTTT</t>
  </si>
  <si>
    <t>CCTTGCAAGAAGCAAAGAGTG</t>
  </si>
  <si>
    <t>TTATCGTCCAGGGGATTTTTC</t>
  </si>
  <si>
    <t>TGGCTTTTGGCGATAAGAAT</t>
  </si>
  <si>
    <t>TCCGGGACGTGAAGTAACTC</t>
  </si>
  <si>
    <t>GACGGGACAATTCACCAAAT</t>
  </si>
  <si>
    <t>CAGAACGAGCATAGCAACCA</t>
  </si>
  <si>
    <t>GCTGCAAATCTTCCTGAACC</t>
  </si>
  <si>
    <t>GAACACGCCCCTTCCTTATT</t>
  </si>
  <si>
    <t>CCGACAAAGATATGCGCTTT</t>
  </si>
  <si>
    <t>CAGGATGCGGATGAGGTAAT</t>
  </si>
  <si>
    <t>TTTTCGCTTCCTTATGTGGC</t>
  </si>
  <si>
    <t>CAAATCAACCCGGACGATAC</t>
  </si>
  <si>
    <t>CTTGATTGCCGGACAGGTAT</t>
  </si>
  <si>
    <t>GGCGAGCATCTGTATTTTGG</t>
  </si>
  <si>
    <t>CATTGCCTGCATAATTCGCT</t>
  </si>
  <si>
    <t>CGCAGTTCTCGAATGGTATG</t>
  </si>
  <si>
    <t>TGTTTTACACAATCGGGCTG</t>
  </si>
  <si>
    <t>GGTTTCGGGTTTCAGCATAA</t>
  </si>
  <si>
    <t>NMV_1403</t>
  </si>
  <si>
    <t>NMV_1408</t>
  </si>
  <si>
    <t>NMV_1409</t>
  </si>
  <si>
    <t>NMV_1410</t>
  </si>
  <si>
    <t>AAAGCGGTTTGGTTGTCAAA</t>
  </si>
  <si>
    <t>CACAAATCCGGTTTGAGCTT</t>
  </si>
  <si>
    <t>GGCATAGCGGTCATTTTTGT</t>
  </si>
  <si>
    <t>AACCAGTACAGCGTTCTCGC</t>
  </si>
  <si>
    <t>GCGTAAGTTTCGTCGTTTGC</t>
  </si>
  <si>
    <t>AAAACCTGATTCACGCGTCT</t>
  </si>
  <si>
    <t>TCCTTTGAACGAGCGGTATT</t>
  </si>
  <si>
    <t>AAGCAATCGGCAAAGAGCTA</t>
  </si>
  <si>
    <t>TGCCCTTTCCATGCTAAAAA</t>
  </si>
  <si>
    <t>TAATCGGGGATGCTCAGTTC</t>
  </si>
  <si>
    <t>AAGTTCCGCAAACAAGAGGA</t>
  </si>
  <si>
    <t>CCAACCATTGCTTAAGACGG</t>
  </si>
  <si>
    <t>TGAGCGCGGTCATCAATAC</t>
  </si>
  <si>
    <t>GGTGTGAACGTTACCGTCG</t>
  </si>
  <si>
    <t>TTTTTCAATGCCGAAACAGG</t>
  </si>
  <si>
    <t>GCATGGTGTTCACAATCACG</t>
  </si>
  <si>
    <t>GCTGCATCTTTTAGACCAACG</t>
  </si>
  <si>
    <t>TTCTTGGTAAAACGCCAAGG</t>
  </si>
  <si>
    <t>CCAAACCCCGATTTAACCAT</t>
  </si>
  <si>
    <t>CCTCGTCATCCACGCTTAAA</t>
  </si>
  <si>
    <t>GGCTCCAATACCTCCACAAA</t>
  </si>
  <si>
    <t>GCGGAGTTGGAAAATCAAAA</t>
  </si>
  <si>
    <t>NMV_1246</t>
  </si>
  <si>
    <t>NMV_1247</t>
  </si>
  <si>
    <t>NMV_1248</t>
  </si>
  <si>
    <t>NMV_1253</t>
  </si>
  <si>
    <t>NMV_1257/1258</t>
  </si>
  <si>
    <t>NMV_1259</t>
  </si>
  <si>
    <t>NMV_1264</t>
  </si>
  <si>
    <t>NMV_1265</t>
  </si>
  <si>
    <t>NMV_1267</t>
  </si>
  <si>
    <t>NMV_1269</t>
  </si>
  <si>
    <t>NMV_1273</t>
  </si>
  <si>
    <t>NMV_1274</t>
  </si>
  <si>
    <t>NMV_1282</t>
  </si>
  <si>
    <t>NMV_1283</t>
  </si>
  <si>
    <t>NMV_1284</t>
  </si>
  <si>
    <t>NMV_1301</t>
  </si>
  <si>
    <t>NMV_1307</t>
  </si>
  <si>
    <t>NMV_1308</t>
  </si>
  <si>
    <t>NMV_1309</t>
  </si>
  <si>
    <t>NMV_1318</t>
  </si>
  <si>
    <t>NMV_1322</t>
  </si>
  <si>
    <t>NMV_1323</t>
  </si>
  <si>
    <t>NMV_1325</t>
  </si>
  <si>
    <t>NMV_1326</t>
  </si>
  <si>
    <t>NMV_1327</t>
  </si>
  <si>
    <t>NMV_1329</t>
  </si>
  <si>
    <t>NMV_1330</t>
  </si>
  <si>
    <t>NMV_1331</t>
  </si>
  <si>
    <t>NMV_1340</t>
  </si>
  <si>
    <t>NMV_1343</t>
  </si>
  <si>
    <t>NMV_1344</t>
  </si>
  <si>
    <t>NMV_1345</t>
  </si>
  <si>
    <t>NMV_1346</t>
  </si>
  <si>
    <t>NMV_1348</t>
  </si>
  <si>
    <t>NMV_1351</t>
  </si>
  <si>
    <t>NMV_1353</t>
  </si>
  <si>
    <t>NMV_1356</t>
  </si>
  <si>
    <t>NMV_1361</t>
  </si>
  <si>
    <t>NMV_1374</t>
  </si>
  <si>
    <t>NMV_1375</t>
  </si>
  <si>
    <t>NMV_1376</t>
  </si>
  <si>
    <t>NMV_1377</t>
  </si>
  <si>
    <t>NMV_1379</t>
  </si>
  <si>
    <t>NMV_1383</t>
  </si>
  <si>
    <t>NMV_1384</t>
  </si>
  <si>
    <t>NMV_1395</t>
  </si>
  <si>
    <t>CTGTATCAACTTCGGCGGTT</t>
  </si>
  <si>
    <t>GGCGCGTAGGTCAGTTCTAA</t>
  </si>
  <si>
    <t>GATTTATCGGAAACGGCTGA</t>
  </si>
  <si>
    <t>GGACGAAATCAACGACGACT</t>
  </si>
  <si>
    <t>TTGAGCGCATGAAGTTATGG</t>
  </si>
  <si>
    <t>GCCGTTTCCGATAAATCACT</t>
  </si>
  <si>
    <t>AAATGCTGGCGGTTATTTTG</t>
  </si>
  <si>
    <t>GTTTGGAAGTAACGGCTTGG</t>
  </si>
  <si>
    <t>TGGTTGAAAACCGACAAACTC</t>
  </si>
  <si>
    <t>GCCTCCGACAAAATCATCTC</t>
  </si>
  <si>
    <t>CGTCCGTCGTTTAAGGTTTG</t>
  </si>
  <si>
    <t>GTTTCAGCCTTGCCGTTTAT</t>
  </si>
  <si>
    <t>CGGATTTGTCTTCCAAAATCA</t>
  </si>
  <si>
    <t>TTTACACCGATCCTGAAATCG</t>
  </si>
  <si>
    <t>CATGTCTTCGCAAACCAAAA</t>
  </si>
  <si>
    <t>AAACCATCAAAACGCAGTCA</t>
  </si>
  <si>
    <t>TCATGTGTACGCCCAAGATG</t>
  </si>
  <si>
    <t>NMV_1224</t>
  </si>
  <si>
    <t>NMV_1225</t>
  </si>
  <si>
    <t>NMV_1227</t>
  </si>
  <si>
    <t>NMV_1231</t>
  </si>
  <si>
    <t>NMV_1232</t>
  </si>
  <si>
    <t>NMV_1233</t>
  </si>
  <si>
    <t>NMV_1234</t>
  </si>
  <si>
    <t>NMV_1235</t>
  </si>
  <si>
    <t>NMV_1237</t>
  </si>
  <si>
    <t>NMV_1238</t>
  </si>
  <si>
    <t>NMV_1245</t>
  </si>
  <si>
    <t>AATCAGCAGCTTGACTTGTGC</t>
  </si>
  <si>
    <t>CAATCCCACCCATAAACGTG</t>
  </si>
  <si>
    <t>GGCTTCCTGAGCATCTTTTG</t>
  </si>
  <si>
    <t>TCTTTTCCTCAATACGCCGA</t>
  </si>
  <si>
    <t>GCCGTGCAGTTCTTCAAAA</t>
  </si>
  <si>
    <t>CAGGATAGGCGATACCGAAT</t>
  </si>
  <si>
    <t>TTCCACAATCAAATCCTCGC</t>
  </si>
  <si>
    <t>CTTGGACGACGACACCATC</t>
  </si>
  <si>
    <t>ATTTGAATGTTTTACGGGCG</t>
  </si>
  <si>
    <t>AAAGCCGCGTTGAACTACC</t>
  </si>
  <si>
    <t>ATACAGGGATTTTTGCCCGT</t>
  </si>
  <si>
    <t>AACCATTCTGGTAACGCACC</t>
  </si>
  <si>
    <t>TCATTGCCGAAAATCTGATG</t>
  </si>
  <si>
    <t>ACACGCAATGTACCCTGACC</t>
  </si>
  <si>
    <t>GGTAGGCGGTGAATTTGTTG</t>
  </si>
  <si>
    <t>CCCGTCTGAATACCACGAAT</t>
  </si>
  <si>
    <t>CAACCCGAGATTAGCGAAGT</t>
  </si>
  <si>
    <t>GCAACGTCAAATGCTTCGTA</t>
  </si>
  <si>
    <t>CTTTTTGCGCGGTCATTC</t>
  </si>
  <si>
    <t>AAGGACTAAACCATGCACCC</t>
  </si>
  <si>
    <t>AAAGCCGTTGTCGCTTAAAT</t>
  </si>
  <si>
    <t>TTGAGCCCGATTTCAATTCT</t>
  </si>
  <si>
    <t>TCATGAATCAGATCGGGGAG</t>
  </si>
  <si>
    <t>CATGATGATGGTCCTGATGC</t>
  </si>
  <si>
    <t>ATCCACCAGTTTCGGGATAG</t>
  </si>
  <si>
    <t>AATTCCTCAAATCCCTTGCC</t>
  </si>
  <si>
    <t>TCTTCGATAATCAGGTCGGG</t>
  </si>
  <si>
    <t>AATTCCAATTCCGCCTTGAT</t>
  </si>
  <si>
    <t>GTAAAGGAAATCCGTGCGAA</t>
  </si>
  <si>
    <t>CGATTTCCTTTTTAGTGCGG</t>
  </si>
  <si>
    <t>TGTGTTTGATATGGACGGCA</t>
  </si>
  <si>
    <t>TGATACCGTTCTTGTTCGCC</t>
  </si>
  <si>
    <t>GTTTTGAATCGACACGGGTT</t>
  </si>
  <si>
    <t>CAGCAAGCCCAAAAACTGAG</t>
  </si>
  <si>
    <t>AGCAGAGCGTAGCAAACCAT</t>
  </si>
  <si>
    <t>CCTGTTTGTCCGGTTTCTGT</t>
  </si>
  <si>
    <t>ACGATTTGAGCGTGAAAACA</t>
  </si>
  <si>
    <t>GCATATTCCGCTTCATTGC</t>
  </si>
  <si>
    <t>CGCAACTGCAAAAGCTGAC</t>
  </si>
  <si>
    <t>TCTTCGCTTTCCAACTCGAT</t>
  </si>
  <si>
    <t>CACCGTAACCGTGTACAGCA</t>
  </si>
  <si>
    <t>GTCGTGAAATAGTCCGCAGC</t>
  </si>
  <si>
    <t>GCCGTATTTTGAGAAGCAGC</t>
  </si>
  <si>
    <t>CAATTCCAGCATTTTCGGAT</t>
  </si>
  <si>
    <t>ACAGCCAATACACTGCCGTT</t>
  </si>
  <si>
    <t>TTGATGGTTTCGGCAAAGAT</t>
  </si>
  <si>
    <t>GATATGCCTTTTCGGCTTGT</t>
  </si>
  <si>
    <t>CTTTCCGGATTTTCACTGGA</t>
  </si>
  <si>
    <t>GTTACGGACGAGGGGAAAGT</t>
  </si>
  <si>
    <t>AGGCCAGCCGTCTTCTTTAT</t>
  </si>
  <si>
    <t>TGGTGCGGTTATTTTAGCAA</t>
  </si>
  <si>
    <t>GATGAATGAATTGACGGCATA</t>
  </si>
  <si>
    <t>ATCATCAATCAAACTCAGGCG</t>
  </si>
  <si>
    <t>GCTTGTGAGGACACCCACTC</t>
  </si>
  <si>
    <t>GCACATCACCGTCAACAAAA</t>
  </si>
  <si>
    <t>AACAATAATCTGCCCGTCGT</t>
  </si>
  <si>
    <t>GTTGCCTTGCTCGACAAAA</t>
  </si>
  <si>
    <t>TCCAAGTCATTGGTCGGTTC</t>
  </si>
  <si>
    <t>AAGAGCTGCTCGAAGACCTG</t>
  </si>
  <si>
    <t>AAAAGAATAGCGGCCGAAAC</t>
  </si>
  <si>
    <t>TCAGTAAAACCGGCGAAGTC</t>
  </si>
  <si>
    <t>AGAGCAGCAGTGTCAAAACG</t>
  </si>
  <si>
    <t>TTGTCCGGTATGGATTTTGC</t>
  </si>
  <si>
    <t>AGTGTCTGAAAATTTGCCCG</t>
  </si>
  <si>
    <t>GACATTGGGTTTCAACAGCA</t>
  </si>
  <si>
    <t>GTGCTTACCCAACTGAACGG</t>
  </si>
  <si>
    <t>AACAACACGCCTTATTCCGA</t>
  </si>
  <si>
    <t>GCAGACAGATGAATTTGCCC</t>
  </si>
  <si>
    <t>TTTTTAAATCCGTCCGCATC</t>
  </si>
  <si>
    <t>CGCATCATCTACACCGAAAG</t>
  </si>
  <si>
    <t>ATGGTTTGCGCTTGGACTT</t>
  </si>
  <si>
    <t>TTTTTGTTGGCGGTAACGAT</t>
  </si>
  <si>
    <t>CCAGTTTTTCGGAATCGAGA</t>
  </si>
  <si>
    <t>AATCCAGCCTGTTTGCCTTA</t>
  </si>
  <si>
    <t>TTAATGCGCCTTGGAAACTT</t>
  </si>
  <si>
    <t>GCGTTATCACCGCCTTTTAC</t>
  </si>
  <si>
    <t>TCCCTGTGGTCTTTCCAAGT</t>
  </si>
  <si>
    <t>TACACCTGCACAATCAACGG</t>
  </si>
  <si>
    <t>CCGATTTACAAAGCCGAATC</t>
  </si>
  <si>
    <t>ACCGTCAAAACCGTGTTCAG</t>
  </si>
  <si>
    <t>GGGGTCGGTTACTTGGAAAT</t>
  </si>
  <si>
    <t>CTTTCAATGGGAAGGTGCAG</t>
  </si>
  <si>
    <t>AAGCAAGACCAAGGTTACGG</t>
  </si>
  <si>
    <t>CGTGTTCTGCATAAAACCGA</t>
  </si>
  <si>
    <t>TTTGCGTTCTCCGACATAAA</t>
  </si>
  <si>
    <t>AGCGCAACAGGATTATGTCA</t>
  </si>
  <si>
    <t>ATCTGTTCCTGAATGCCGTC</t>
  </si>
  <si>
    <t>ACCGAGCATTATGCGTATCG</t>
  </si>
  <si>
    <t>GGTGCTGTCGGTTTTGTCTT</t>
  </si>
  <si>
    <t>TATGCACGGCGATATTGTCA</t>
  </si>
  <si>
    <t>CACAGAACGAGGTATGCACG</t>
  </si>
  <si>
    <t>GGTTTTCGCGCTATACCACA</t>
  </si>
  <si>
    <t>TCTTTTTCGAGGTCGTTGCT</t>
  </si>
  <si>
    <t>CCAAGCGTTTATGCCTTGAC</t>
  </si>
  <si>
    <t>AGCTATATGAGGGCGGCTG</t>
  </si>
  <si>
    <t>AACCGGGAAAATCCTTTTGT</t>
  </si>
  <si>
    <t>ACCGCACTTTGGGCATAAT</t>
  </si>
  <si>
    <t>CCTTGGTGATTTATATGGGTGC</t>
  </si>
  <si>
    <t>GATTCGGATTCCAACCAGTC</t>
  </si>
  <si>
    <t>ATCCTGATAGACGAAGCGACA</t>
  </si>
  <si>
    <t>TACAGTTCGGTTAGACCGGC</t>
  </si>
  <si>
    <t>CCTTGAATCGTGGTTTCGAT</t>
  </si>
  <si>
    <t>NMV_1148</t>
  </si>
  <si>
    <t>NMV_1151</t>
  </si>
  <si>
    <t>NMV_1152</t>
  </si>
  <si>
    <t>NMV_1153</t>
  </si>
  <si>
    <t>NMV_1154</t>
  </si>
  <si>
    <t>NMV_1155</t>
  </si>
  <si>
    <t>NMV_1156</t>
  </si>
  <si>
    <t>NMV_1160</t>
  </si>
  <si>
    <t>NMV_1161</t>
  </si>
  <si>
    <t>NMV_1163</t>
  </si>
  <si>
    <t>NMV_1164</t>
  </si>
  <si>
    <t>NMV_1165</t>
  </si>
  <si>
    <t>NMV_1166</t>
  </si>
  <si>
    <t>NMV_1168</t>
  </si>
  <si>
    <t>NMV_1169</t>
  </si>
  <si>
    <t>NMV_1170</t>
  </si>
  <si>
    <t>NMV_1172/1173</t>
  </si>
  <si>
    <t>NMV_1174</t>
  </si>
  <si>
    <t>NMV_1177</t>
  </si>
  <si>
    <t>NMV_1178</t>
  </si>
  <si>
    <t>NMV_1179</t>
  </si>
  <si>
    <t>NMV_1181</t>
  </si>
  <si>
    <t>NMV_1183</t>
  </si>
  <si>
    <t>NMV_1189</t>
  </si>
  <si>
    <t>NMV_1193</t>
  </si>
  <si>
    <t>NMV_1197</t>
  </si>
  <si>
    <t>NMV_1202</t>
  </si>
  <si>
    <t>NMV_1203</t>
  </si>
  <si>
    <t>NMV_1204</t>
  </si>
  <si>
    <t>NMV_1205</t>
  </si>
  <si>
    <t>NMV_1206</t>
  </si>
  <si>
    <t>NMV_1213</t>
  </si>
  <si>
    <t>NMV_1215</t>
  </si>
  <si>
    <t>NMV_1216</t>
  </si>
  <si>
    <t>NMV_1222</t>
  </si>
  <si>
    <t>NMV_1223</t>
  </si>
  <si>
    <t>CATGCTGTTCATGCCCATAG</t>
  </si>
  <si>
    <t>CGGGATTATATGCCGAACAG</t>
  </si>
  <si>
    <t>ACACCCGAAAACAACGTTTC</t>
  </si>
  <si>
    <t>GCCGATGTACGGATTCAGAT</t>
  </si>
  <si>
    <t>AAAGGCCTGTACGAACCCTC</t>
  </si>
  <si>
    <t>ATATCTTTCGGCGGATTGTG</t>
  </si>
  <si>
    <t>GAAACTTGGCTGACCTTGGA</t>
  </si>
  <si>
    <t>TGTTGCAGCACTTTTTGGAC</t>
  </si>
  <si>
    <t>NMV_1059</t>
  </si>
  <si>
    <t>NMV_1062</t>
  </si>
  <si>
    <t>NMV_1063</t>
  </si>
  <si>
    <t>NMV_1064</t>
  </si>
  <si>
    <t>NMV_1065</t>
  </si>
  <si>
    <t>NMV_1066</t>
  </si>
  <si>
    <t>NMV_1068</t>
  </si>
  <si>
    <t>NMV_1069</t>
  </si>
  <si>
    <t>NMV_1070</t>
  </si>
  <si>
    <t>NMV_1071</t>
  </si>
  <si>
    <t>NMV_1078</t>
  </si>
  <si>
    <t>NMV_1082</t>
  </si>
  <si>
    <t>NMV_1084</t>
  </si>
  <si>
    <t>NMV_1087</t>
  </si>
  <si>
    <t>NMV_1091</t>
  </si>
  <si>
    <t>NMV_1092</t>
  </si>
  <si>
    <t>NMV_1093</t>
  </si>
  <si>
    <t>NMV_1100</t>
  </si>
  <si>
    <t>NMV_1101</t>
  </si>
  <si>
    <t>NMV_1103</t>
  </si>
  <si>
    <t>NMV_1104</t>
  </si>
  <si>
    <t>NMV_1107</t>
  </si>
  <si>
    <t>NMV_1108</t>
  </si>
  <si>
    <t>NMV_1115</t>
  </si>
  <si>
    <t>NMV_1118</t>
  </si>
  <si>
    <t>NMV_1120</t>
  </si>
  <si>
    <t>NMV_1121</t>
  </si>
  <si>
    <t>NMV_1122</t>
  </si>
  <si>
    <t>NMV_1125</t>
  </si>
  <si>
    <t>NMV_1129/1130</t>
  </si>
  <si>
    <t>NMV_1131</t>
  </si>
  <si>
    <t>NMV_1132</t>
  </si>
  <si>
    <t>NMV_1134</t>
  </si>
  <si>
    <t>NMV_1136.1/1137</t>
  </si>
  <si>
    <t>NMV_1138</t>
  </si>
  <si>
    <t>NMV_1139</t>
  </si>
  <si>
    <t>NMV_1141</t>
  </si>
  <si>
    <t>NMV_1142</t>
  </si>
  <si>
    <t>NMV_1144</t>
  </si>
  <si>
    <t>NMV_1145</t>
  </si>
  <si>
    <t>NMV_1146</t>
  </si>
  <si>
    <t>NMV_1147</t>
  </si>
  <si>
    <t>CTTGGGCATTGGACGACTAC</t>
  </si>
  <si>
    <t>CAAAATCTGTTGCGCGGTAT</t>
  </si>
  <si>
    <t>CGGGGATTTCGTTTAATGG</t>
  </si>
  <si>
    <t>AAACACACAGAGGCAGACGA</t>
  </si>
  <si>
    <t>GGGAGCTTCTTGGGAGTTGT</t>
  </si>
  <si>
    <t>CGACAACTCCCAAGAAGCTC</t>
  </si>
  <si>
    <t>CGGATGGATATTGGGATTGT</t>
  </si>
  <si>
    <t>GGAAAAAGTCGAAGTCAGCG</t>
  </si>
  <si>
    <t>GCAGCCGAATAAAAAGGGAT</t>
  </si>
  <si>
    <t>CGACGAATCGACACAATACG</t>
  </si>
  <si>
    <t>GTCTTCAGCGTTGACGGAA</t>
  </si>
  <si>
    <t>TTTTTCATGGCATTTCGGTT</t>
  </si>
  <si>
    <t>GCCTGCTTCAAACACCTGTA</t>
  </si>
  <si>
    <t>GGTAGATTTGCCGGAGGTAA</t>
  </si>
  <si>
    <t>GGGCTTTAAATGGGGTTACG</t>
  </si>
  <si>
    <t>CCATAACCCGGCGATAATAC</t>
  </si>
  <si>
    <t>TGTTCCAAATATTCGTCCCG</t>
  </si>
  <si>
    <t>TCGATAATGGTTTGGGGGTA</t>
  </si>
  <si>
    <t>GCAGACCCGCAATTAGGATA</t>
  </si>
  <si>
    <t>GCTTAAAATGCCCTTTGGAA</t>
  </si>
  <si>
    <t>AAAACTGGGCGTTGAAACTCT</t>
  </si>
  <si>
    <t>AGTCGTTTCAATGCCCCTTA</t>
  </si>
  <si>
    <t>TCAAAAAGCCCAACAACAAA</t>
  </si>
  <si>
    <t>GTGAGATGGTGGTCTGAGGC</t>
  </si>
  <si>
    <t>TTGAGGAATTGGTTTCAGGC</t>
  </si>
  <si>
    <t>AATCGCGTAGTTGGGTTAGG</t>
  </si>
  <si>
    <t>CCCGAGCATTCCATCAAATA</t>
  </si>
  <si>
    <t>TGCCTGTTTGTTCGTGAAAG</t>
  </si>
  <si>
    <t>ATGAGGGCGGTACAGACAGA</t>
  </si>
  <si>
    <t>GTCTGCCAAAAGGAATGGTT</t>
  </si>
  <si>
    <t>CATCTTCGGCAGCAACAATA</t>
  </si>
  <si>
    <t>GACCTATTCGCCCGCTTTA</t>
  </si>
  <si>
    <t>GCAACTTGAGAATGCAGGC</t>
  </si>
  <si>
    <t>CGGCTTCGGGAAATTCTTTA</t>
  </si>
  <si>
    <t>CGACATAACCTCGCTCGACT</t>
  </si>
  <si>
    <t>GGCAAAAGAGGGCAAAGAGT</t>
  </si>
  <si>
    <t>ACGTCGTGCTTCAGCTTTCT</t>
  </si>
  <si>
    <t>AAACGCATCACAGGCAAGAT</t>
  </si>
  <si>
    <t>TTTGCGGCATGACTTTTTC</t>
  </si>
  <si>
    <t>CTACGCTTGCTGCCGTTTAT</t>
  </si>
  <si>
    <t>GATTCAAACCATAGGCCGC</t>
  </si>
  <si>
    <t>AATGAAGCACGCAAATGGTT</t>
  </si>
  <si>
    <t>TTTTTGCCGTTCAAACCATT</t>
  </si>
  <si>
    <t>CTTGGAAAAAGTGGAAGGCA</t>
  </si>
  <si>
    <t>GGTTTAACGCACTGTCGGAT</t>
  </si>
  <si>
    <t>ACAACGCAGGACGCAATAGT</t>
  </si>
  <si>
    <t>GACTTTGTCAAATCAGCGGG</t>
  </si>
  <si>
    <t>GTGCGGTAGGAATGTCCAAA</t>
  </si>
  <si>
    <t>CCCTGTTCAACACGCTCAT</t>
  </si>
  <si>
    <t>TCAAAAGCAACATAATGCCG</t>
  </si>
  <si>
    <t>TCAGACGGCATATCTGTTGC</t>
  </si>
  <si>
    <t>TCGACTTTGGCATCAATCAA</t>
  </si>
  <si>
    <t>GCAAAGTAGTGTTGTCCCTGC</t>
  </si>
  <si>
    <t>TTTGATTTGCTCCTCAGTCG</t>
  </si>
  <si>
    <t>CGAATACGTCATGTTGGACG</t>
  </si>
  <si>
    <t>ATAACGACGGGTGCTTCTGA</t>
  </si>
  <si>
    <t>CGGCAATGTAAACGTAATGC</t>
  </si>
  <si>
    <t>GTTTACTTCAAAAACGCGGC</t>
  </si>
  <si>
    <t>GGGCGGAGATGCCTATTT</t>
  </si>
  <si>
    <t>CTCAGAGCGACCTTTTACGC</t>
  </si>
  <si>
    <t>CACTGAGACGCACAAGTTGG</t>
  </si>
  <si>
    <t>TCAAGCCCGGTAAAGAATTG</t>
  </si>
  <si>
    <t>TTCGCTTGTCTGAGTAACGC</t>
  </si>
  <si>
    <t>CCGAAAACATCCGACAGAAG</t>
  </si>
  <si>
    <t>TAGAAGGCGACACCCTGTTC</t>
  </si>
  <si>
    <t>TGCTTGAACAGGCGTTACTC</t>
  </si>
  <si>
    <t>CCAAACTCAAAACCATCGCT</t>
  </si>
  <si>
    <t>GTAATGTCCGCTGTCTGTGC</t>
  </si>
  <si>
    <t>CGCAGTGTACGGTTTGGTT</t>
  </si>
  <si>
    <t>TTGAATAGCCAGACCGTCAA</t>
  </si>
  <si>
    <t>CATTTATGCCAACGAGAGCC</t>
  </si>
  <si>
    <t>TACTGCCACATTCCGACAAC</t>
  </si>
  <si>
    <t>TACCGGAATTTGAAACCCTG</t>
  </si>
  <si>
    <t>AAGAAGACGGTTTCCCCATT</t>
  </si>
  <si>
    <t>GCCCAAATCATCCGTATTCA</t>
  </si>
  <si>
    <t>GTCTGAAAGGGGAAGTGCCT</t>
  </si>
  <si>
    <t>CAAAACCGCCTTTTCATCAT</t>
  </si>
  <si>
    <t>GCTTCAGCCGGTGTTTTTAC</t>
  </si>
  <si>
    <t>ATACCACAGCGTCGGGTAAG</t>
  </si>
  <si>
    <t>CCATTTTTCTGGGTTTCCTG</t>
  </si>
  <si>
    <t>ATAGACTGCAGGTTGCCGAG</t>
  </si>
  <si>
    <t>GATGATAAACTGCCGCCTTC</t>
  </si>
  <si>
    <t>CTTCATCGACGGCTTTGACT</t>
  </si>
  <si>
    <t>GCGTTGCAGGTAAGGGTAGA</t>
  </si>
  <si>
    <t>GCATTTGTACATTATGCGGC</t>
  </si>
  <si>
    <t>GCCATCAGGTCGAGGAAAT</t>
  </si>
  <si>
    <t>GCAGCTTTCCTTTACCGACA</t>
  </si>
  <si>
    <t>TACACCAATAGGCGCTTTCC</t>
  </si>
  <si>
    <t>GAAGATATGCACCGCGAGA</t>
  </si>
  <si>
    <t>CAGTCCGCTTGCTTCAATC</t>
  </si>
  <si>
    <t>ACCCAAGCCCCTGATCTAAT</t>
  </si>
  <si>
    <t>TGGTTTTGGTGTTTCAAAAGG</t>
  </si>
  <si>
    <t>GTGCTCGACAGCGTTAAAGA</t>
  </si>
  <si>
    <t>CTGAAAAACGTTCGGCATTT</t>
  </si>
  <si>
    <t>TGGTTTCCAAATCCATCACC</t>
  </si>
  <si>
    <t>CAACACAAACATCCGCAAAC</t>
  </si>
  <si>
    <t>ATCTGTTTATTCGGTTGCCG</t>
  </si>
  <si>
    <t>CTCATGCCCTCTGAAAGACG</t>
  </si>
  <si>
    <t>CGCCTTCCGCATAATAAAAA</t>
  </si>
  <si>
    <t>CCTTTGTGCCGTCAGACTTT</t>
  </si>
  <si>
    <t>GAAAAGGCTGCTGGAAACTG</t>
  </si>
  <si>
    <t>CACTTTCACGACTTACCCGC</t>
  </si>
  <si>
    <t>GTTTTTCAAGCGAGGCAATC</t>
  </si>
  <si>
    <t>CTGATTGCCTCGCTTGAAA</t>
  </si>
  <si>
    <t>ATTCCCGCATCCAAGTTTC</t>
  </si>
  <si>
    <t>AATACCTTTTGTCGGAAGCG</t>
  </si>
  <si>
    <t>GGTTTTGACGGTGATGAGGT</t>
  </si>
  <si>
    <t>TTCAGTCAAGTATGAGGGCG</t>
  </si>
  <si>
    <t>ATCCAAACTTCGATGTCGCT</t>
  </si>
  <si>
    <t>CGTCTAATGCCAAGGATTGAA</t>
  </si>
  <si>
    <t>CGGTTTATTTTTACCGCTGC</t>
  </si>
  <si>
    <t>CATCACTCCGTGTTTCAAGG</t>
  </si>
  <si>
    <t>ATTGTCGATGATGCACAGGA</t>
  </si>
  <si>
    <t>ACGGCATTTTTGCAATGTTT</t>
  </si>
  <si>
    <t>CGCGTTTCTTTTGTTGCTTT</t>
  </si>
  <si>
    <t>AACCGCCGGATTTACGAT</t>
  </si>
  <si>
    <t>TTATCGAGGTTCAAATCGGC</t>
  </si>
  <si>
    <t>TTGTTCCGATACCAAGTCGTC</t>
  </si>
  <si>
    <t>AGCAGGACGGGGATATCTG</t>
  </si>
  <si>
    <t>ACGAGGCGATTCAAAAAGC</t>
  </si>
  <si>
    <t>GGCGGTGCAATTTGAATAGA</t>
  </si>
  <si>
    <t>TTTTTGCAAACGGAAACATC</t>
  </si>
  <si>
    <t>TTAGACCGTGAGGCAAGCAT</t>
  </si>
  <si>
    <t>TTTGGCTTTGGCGTATGTAA</t>
  </si>
  <si>
    <t>CCCGTTTGCTGTAATCTTCC</t>
  </si>
  <si>
    <t>AGTTCGTAGAACTGCCCGC</t>
  </si>
  <si>
    <t>CGCAGGTTCAAGAGCTGATT</t>
  </si>
  <si>
    <t>GGGGAATTATGATGCGGAC</t>
  </si>
  <si>
    <t>CGGTCGGTTTCGGTTACTT</t>
  </si>
  <si>
    <t>CGGGCGTAATAGCGTATCAG</t>
  </si>
  <si>
    <t>ATCATGGGTATGATGCTGGC</t>
  </si>
  <si>
    <t>CGGCCCGAATACTTCTTCTC</t>
  </si>
  <si>
    <t>AGATATGGCGGGATACGCTT</t>
  </si>
  <si>
    <t>TAAACATGATTTTTCCGCCC</t>
  </si>
  <si>
    <t>NMV_0932</t>
  </si>
  <si>
    <t>NMV_0933</t>
  </si>
  <si>
    <t>NMV_0937</t>
  </si>
  <si>
    <t>NMV_0938</t>
  </si>
  <si>
    <t>NMV_0939</t>
  </si>
  <si>
    <t>NMV_0940</t>
  </si>
  <si>
    <t>NMV_0941</t>
  </si>
  <si>
    <t>NMV_0944</t>
  </si>
  <si>
    <t>NMV_0945</t>
  </si>
  <si>
    <t>NMV_0947</t>
  </si>
  <si>
    <t>NMV_0948</t>
  </si>
  <si>
    <t>NMV_0950</t>
  </si>
  <si>
    <t>NMV_0953</t>
  </si>
  <si>
    <t>NMV_0954</t>
  </si>
  <si>
    <t>NMV_0955</t>
  </si>
  <si>
    <t>NMV_0958</t>
  </si>
  <si>
    <t>NMV_0960</t>
  </si>
  <si>
    <t>NMV_0964</t>
  </si>
  <si>
    <t>NMV_0965</t>
  </si>
  <si>
    <t>NMV_0970</t>
  </si>
  <si>
    <t>NMV_0979</t>
  </si>
  <si>
    <t>NMV_0981</t>
  </si>
  <si>
    <t>NMV_0982</t>
  </si>
  <si>
    <t>NMV_0983</t>
  </si>
  <si>
    <t>NMV_0990</t>
  </si>
  <si>
    <t>NMV_0995</t>
  </si>
  <si>
    <t>NMV_0997</t>
  </si>
  <si>
    <t>NMV_0998/0999</t>
  </si>
  <si>
    <t>NMV_1005</t>
  </si>
  <si>
    <t>NMV_1006</t>
  </si>
  <si>
    <t>NMV_1007</t>
  </si>
  <si>
    <t>NMV_1019</t>
  </si>
  <si>
    <t>NMV_1020</t>
  </si>
  <si>
    <t>NMV_1022/1023</t>
  </si>
  <si>
    <t>NMV_1027</t>
  </si>
  <si>
    <t>NMV_1029/1029.1</t>
  </si>
  <si>
    <t>NMV_1030</t>
  </si>
  <si>
    <t>NMV_1031</t>
  </si>
  <si>
    <t>NMV_1033</t>
  </si>
  <si>
    <t>NMV_1035</t>
  </si>
  <si>
    <t>NMV_1036</t>
  </si>
  <si>
    <t>NMV_1037</t>
  </si>
  <si>
    <t>NMV_1039</t>
  </si>
  <si>
    <t>NMV_1044</t>
  </si>
  <si>
    <t>NMV_1045</t>
  </si>
  <si>
    <t>NMV_1051/1052</t>
  </si>
  <si>
    <t>NMV_1053</t>
  </si>
  <si>
    <t>NMV_1054</t>
  </si>
  <si>
    <t>TCGAGCAGAATAACGACGAA</t>
  </si>
  <si>
    <t>TGCTTTCTGAAGCACAGGTC</t>
  </si>
  <si>
    <t>GCAAGCAGAAGGGGTTTGT</t>
  </si>
  <si>
    <t>NMV_0839</t>
  </si>
  <si>
    <t>NMV_0841</t>
  </si>
  <si>
    <t>NMV_0845</t>
  </si>
  <si>
    <t>NMV_0848</t>
  </si>
  <si>
    <t>NMV_0856</t>
  </si>
  <si>
    <t>NMV_0857</t>
  </si>
  <si>
    <t>NMV_0862</t>
  </si>
  <si>
    <t>NMV_0865/0866</t>
  </si>
  <si>
    <t>NMV_0870</t>
  </si>
  <si>
    <t>NMV_0872</t>
  </si>
  <si>
    <t>NMV_0876</t>
  </si>
  <si>
    <t>NMV_0878</t>
  </si>
  <si>
    <t>NMV_0884</t>
  </si>
  <si>
    <t>NMV_0887</t>
  </si>
  <si>
    <t>NMV_0888</t>
  </si>
  <si>
    <t>NMV_0889</t>
  </si>
  <si>
    <t>NMV_0890</t>
  </si>
  <si>
    <t>NMV_0892</t>
  </si>
  <si>
    <t>NMV_0894</t>
  </si>
  <si>
    <t>NMV_0895</t>
  </si>
  <si>
    <t>NMV_0896</t>
  </si>
  <si>
    <t>NMV_0899</t>
  </si>
  <si>
    <t>NMV_0901</t>
  </si>
  <si>
    <t>NMV_0902</t>
  </si>
  <si>
    <t>NMV_0904</t>
  </si>
  <si>
    <t>NMV_0905</t>
  </si>
  <si>
    <t>NMV_0907</t>
  </si>
  <si>
    <t>NMV_0908</t>
  </si>
  <si>
    <t>NMV_0910</t>
  </si>
  <si>
    <t>NMV_0911</t>
  </si>
  <si>
    <t>NMV_0913</t>
  </si>
  <si>
    <t>NMV_0917</t>
  </si>
  <si>
    <t>NMV_0919</t>
  </si>
  <si>
    <t>NMV_0927</t>
  </si>
  <si>
    <t>NMV_0930</t>
  </si>
  <si>
    <t>CGATTGAAACAGGCGTAACA</t>
  </si>
  <si>
    <t>GCGGGTCTTTACCTCTGAAG</t>
  </si>
  <si>
    <t>CGCTGCAAGAAAGATTTGAA</t>
  </si>
  <si>
    <t>GCAGGACACAATCCGTATGTT</t>
  </si>
  <si>
    <t>CCAACTTCAATAGCGGGAAA</t>
  </si>
  <si>
    <t>CGGTACAAATCGAAATGCG</t>
  </si>
  <si>
    <t>GAGCCTCATCGGTACGAACT</t>
  </si>
  <si>
    <t>AGGTCTTCAGCTTGAGCGTT</t>
  </si>
  <si>
    <t>ACGGCATCAAAACATGATGA</t>
  </si>
  <si>
    <t>TCGTTTTGCATCAAATGGTT</t>
  </si>
  <si>
    <t>ACTTCGAGGTTTTCTTCCTGC</t>
  </si>
  <si>
    <t>CAAAGAGTGGAACGTGCAAA</t>
  </si>
  <si>
    <t>CGCTTCCGATAACGGTATTT</t>
  </si>
  <si>
    <t>CTTTGCCCTGACCGATTTT</t>
  </si>
  <si>
    <t>AACGCCCTGAAAGAAATCG</t>
  </si>
  <si>
    <t>GTATCTGTTTGGGGAGCAGG</t>
  </si>
  <si>
    <t>GTTGCGTGCGAACTGTCTT</t>
  </si>
  <si>
    <t>CTTCACCCTGTGCAATCAAA</t>
  </si>
  <si>
    <t>GCATTGCTGACATTGGATGA</t>
  </si>
  <si>
    <t>ATAAATCCTCCTTGGTGCGG</t>
  </si>
  <si>
    <t>AAACCGCACAAAACCTCTACA</t>
  </si>
  <si>
    <t>GTTGGGTTGGACGCAAAAC</t>
  </si>
  <si>
    <t>TTTACCCATTTCCTGCTTGC</t>
  </si>
  <si>
    <t>GCTTTGCAGCTCTTCTTCGT</t>
  </si>
  <si>
    <t>AAAACTGCAGGGAGTTGCAC</t>
  </si>
  <si>
    <t>ACGCAGCCTAATTTCCCTTT</t>
  </si>
  <si>
    <t>TCCACAATGAAGGTTTTGGC</t>
  </si>
  <si>
    <t>GCTCAATACCGAAATGGGTG</t>
  </si>
  <si>
    <t>GAAGCCGAAGCAATTCACA</t>
  </si>
  <si>
    <t>GAGGTCTGCGCTTGAATTGT</t>
  </si>
  <si>
    <t>GAAACCATGGGCATAGCTGA</t>
  </si>
  <si>
    <t>CGTTACAATACGCGCTTTCA</t>
  </si>
  <si>
    <t>TTTGAGCAGATTCGCCATTA</t>
  </si>
  <si>
    <t>TTTGTGTTTGGCTGTTTCCA</t>
  </si>
  <si>
    <t>AGGGTGCACACCATTACCAT</t>
  </si>
  <si>
    <t>CCTTTGATGGTAGTATCGCCA</t>
  </si>
  <si>
    <t>GAATCGGAAACGGTGTTGAA</t>
  </si>
  <si>
    <t>GGTCGAACAGAGCTTCGGTA</t>
  </si>
  <si>
    <t>GCTTGGCAAAGCGTAGAAAA</t>
  </si>
  <si>
    <t>CAAATTCTGACCAATGCGGT</t>
  </si>
  <si>
    <t>TATGCCTACCAATCCGGAAG</t>
  </si>
  <si>
    <t>GCAGGAAGGATTGTCGAAAG</t>
  </si>
  <si>
    <t>TTGGTATAGCTGCCTTGCTG</t>
  </si>
  <si>
    <t>AAAATTTTCTGCGTGTGATGG</t>
  </si>
  <si>
    <t>TTCCTAACCCTCCCAATGAA</t>
  </si>
  <si>
    <t>CAGCAAGAACAACCGATGAA</t>
  </si>
  <si>
    <t>GGAATGACGGTTCAGTTGCT</t>
  </si>
  <si>
    <t>TTTTGCCTTTCCAAATACCC</t>
  </si>
  <si>
    <t>GTAATCTTTCAAATGCGCCG</t>
  </si>
  <si>
    <t>AGAGGGTTTCCAAGTCTTTGC</t>
  </si>
  <si>
    <t>TTCACCGATTTCCTCAATCC</t>
  </si>
  <si>
    <t>GCTGGTTACGTTGACTTCGG</t>
  </si>
  <si>
    <t>ATTGTTCCGCTCAATTCCAC</t>
  </si>
  <si>
    <t>TCGCCAGTTTCCAAGAAGTC</t>
  </si>
  <si>
    <t>CGCCAACTCTGTCAGATTCC</t>
  </si>
  <si>
    <t>TTCCGCCTTTGGTTTACTTG</t>
  </si>
  <si>
    <t>ACATCCAAGTCAGCAAAGCA</t>
  </si>
  <si>
    <t>CGTTACACCAGCGTTCGAT</t>
  </si>
  <si>
    <t>CTGCACCATGAAGACGAAGA</t>
  </si>
  <si>
    <t>AGTTTTGGTCATCTGGCGTC</t>
  </si>
  <si>
    <t>TCGGTTTGGCAAAAGGTAAG</t>
  </si>
  <si>
    <t>TGGTAAAGTGCGGTCAAAAA</t>
  </si>
  <si>
    <t>CTACAAACCGGGTTGGAAAT</t>
  </si>
  <si>
    <t>ATCGTGCAATCAAAGGATGC</t>
  </si>
  <si>
    <t>ATTTATACGGTTCGCCGACA</t>
  </si>
  <si>
    <t>GGAACTGAAGGGGCGTATC</t>
  </si>
  <si>
    <t>TTTCGCCGTTTACTTTGAATG</t>
  </si>
  <si>
    <t>CCAAGTTCAACATCTGTCCG</t>
  </si>
  <si>
    <t>AGTTTGACGACTTGGAAGGG</t>
  </si>
  <si>
    <t>AGAAAAATCCGCCGAAAAAG</t>
  </si>
  <si>
    <t>AAGAACAGCAGGATAAGGCG</t>
  </si>
  <si>
    <t>CGGCATAGCTTTTTCTCTTTG</t>
  </si>
  <si>
    <t>ACACGGGATATGCAGGTTTC</t>
  </si>
  <si>
    <t>TGATAGTGGGCGTAGGCTTT</t>
  </si>
  <si>
    <t>AGCAAGACCGTATTCACAACC</t>
  </si>
  <si>
    <t>GTGTCTCCCGATTTTTGGTG</t>
  </si>
  <si>
    <t>AAAATCCGGCGTTAATCCA</t>
  </si>
  <si>
    <t>TTGAAAACTGCCCAATACGA</t>
  </si>
  <si>
    <t>GCTGTTGACTCCTGCAAGC</t>
  </si>
  <si>
    <t>TTCCATTAAATAGCTCTCCGAT</t>
  </si>
  <si>
    <t>GGTGCGTTTACACAGCAAGA</t>
  </si>
  <si>
    <t>TATGTCGGCGAGTTTTCTCC</t>
  </si>
  <si>
    <t>CAACCTGATTGCGACCTTCT</t>
  </si>
  <si>
    <t>GGTTCGGGCATTCCTTAAAT</t>
  </si>
  <si>
    <t>GGGCATAGTGGTACTGGTCG</t>
  </si>
  <si>
    <t>TTGGTGGTAATCACTTCGGC</t>
  </si>
  <si>
    <t>TCCAAAACTGCAAACCCTTC</t>
  </si>
  <si>
    <t>AAGCCTTTTTCGGCTTTACC</t>
  </si>
  <si>
    <t>TTGGAATACGGTATGGTCGG</t>
  </si>
  <si>
    <t>TAACAGCTTATCGGGGCAAT</t>
  </si>
  <si>
    <t>ATCCACTATACCGTCGGGCT</t>
  </si>
  <si>
    <t>CGGGAACCGCTTTATTTTC</t>
  </si>
  <si>
    <t>GTTCAGACGGCATTGAAACA</t>
  </si>
  <si>
    <t>AAATTATTCGGAAGGGACGG</t>
  </si>
  <si>
    <t>GCTGGCAGTCATTACCAACA</t>
  </si>
  <si>
    <t>GGATAGTCTGCCGAAATGGA</t>
  </si>
  <si>
    <t>AAAAAGATTTTCAGGGGCGT</t>
  </si>
  <si>
    <t>AGGGATTTTTGCGGTTTCAT</t>
  </si>
  <si>
    <t>AGGCATGATCTTTCTCCGTTT</t>
  </si>
  <si>
    <t>GCGGTTGGTATTGATGTTTG</t>
  </si>
  <si>
    <t>CTTGCCTTTTTCGGTAACCA</t>
  </si>
  <si>
    <t>CATCGTAATCAGCTCGGACA</t>
  </si>
  <si>
    <t>TTTTGAAGCCAGTGCCAAAT</t>
  </si>
  <si>
    <t>CAGATTTTCATGAGCGTGGA</t>
  </si>
  <si>
    <t>GCAGAGGCTGTCCATAAAGG</t>
  </si>
  <si>
    <t>ATGCGGCTGTTTTTGATTCT</t>
  </si>
  <si>
    <t>TCAGGATGGAAAACCAAAGG</t>
  </si>
  <si>
    <t>GGACGGCGCATAAAGTTGTA</t>
  </si>
  <si>
    <t>CCATAATCTCATCGCACGC</t>
  </si>
  <si>
    <t>NMV_0802</t>
  </si>
  <si>
    <t>NMV_0803</t>
  </si>
  <si>
    <t>NMV_0806</t>
  </si>
  <si>
    <t>NMV_0809</t>
  </si>
  <si>
    <t>NMV_0818</t>
  </si>
  <si>
    <t>NMV_0822</t>
  </si>
  <si>
    <t>NMV_0824</t>
  </si>
  <si>
    <t>NMV_0825</t>
  </si>
  <si>
    <t>NMV_0833</t>
  </si>
  <si>
    <t>NMV_0834</t>
  </si>
  <si>
    <t>NMV_0835</t>
  </si>
  <si>
    <t>NMV_0837</t>
  </si>
  <si>
    <t>NMV_0838</t>
  </si>
  <si>
    <t>GACGGCATTTTTGACAAGG</t>
  </si>
  <si>
    <t>GATGATGGCGGAAGTAGGAA</t>
  </si>
  <si>
    <t>CATGGCATTCTGCCCTAATA</t>
  </si>
  <si>
    <t>CATCGTTGGAAGGCTACCTG</t>
  </si>
  <si>
    <t>TGGTAAAAGCAGGGAAAACG</t>
  </si>
  <si>
    <t>TTTCAAATCCTCCTCGGTTG</t>
  </si>
  <si>
    <t>ATGCCGTCTGAAGGATGTTC</t>
  </si>
  <si>
    <t>AGATGCGTTACCGCGTAAAA</t>
  </si>
  <si>
    <t>AATGTCGACAAAATGGTGGC</t>
  </si>
  <si>
    <t>TAGGCCTGCAGCATTTTAGG</t>
  </si>
  <si>
    <t>GATTTATTTTTGCCCGCCTT</t>
  </si>
  <si>
    <t>AGCACTTGATGCCAAAACG</t>
  </si>
  <si>
    <t>TCAAACCAGTCGGTTAAGGC</t>
  </si>
  <si>
    <t>TTCAAACGCTTTCAACAACAA</t>
  </si>
  <si>
    <t>GCCTAAAAGGAGACCGGATG</t>
  </si>
  <si>
    <t>TCCGTTCCGACCACTCTATC</t>
  </si>
  <si>
    <t>ACACCTTTCCAAGTCAGGCA</t>
  </si>
  <si>
    <t>TTGTGTGTATTCGTTTGCGG</t>
  </si>
  <si>
    <t>NMV_0678</t>
  </si>
  <si>
    <t>NMV_0681</t>
  </si>
  <si>
    <t>NMV_0682</t>
  </si>
  <si>
    <t>NMV_0683</t>
  </si>
  <si>
    <t>NMV_0685</t>
  </si>
  <si>
    <t>NMV_0689</t>
  </si>
  <si>
    <t>NMV_0690</t>
  </si>
  <si>
    <t>NMV_0692</t>
  </si>
  <si>
    <t>NMV_0696</t>
  </si>
  <si>
    <t>NMV_0697</t>
  </si>
  <si>
    <t>NMV_0698</t>
  </si>
  <si>
    <t>NMV_0700</t>
  </si>
  <si>
    <t>NMV_0701</t>
  </si>
  <si>
    <t>NMV_0702</t>
  </si>
  <si>
    <t>NMV_0704</t>
  </si>
  <si>
    <t>NMV_0710</t>
  </si>
  <si>
    <t>NMV_0711</t>
  </si>
  <si>
    <t>NMV_0712</t>
  </si>
  <si>
    <t>NMV_0715</t>
  </si>
  <si>
    <t>NMV_0722</t>
  </si>
  <si>
    <t>NMV_0724</t>
  </si>
  <si>
    <t>NMV_0726</t>
  </si>
  <si>
    <t>NMV_0733</t>
  </si>
  <si>
    <t>NMV_0737</t>
  </si>
  <si>
    <t>NMV_0738</t>
  </si>
  <si>
    <t>NMV_0739</t>
  </si>
  <si>
    <t>NMV_0745</t>
  </si>
  <si>
    <t>NMV_0748</t>
  </si>
  <si>
    <t>NMV_0749/0750</t>
  </si>
  <si>
    <t>NMV_0752/0753</t>
  </si>
  <si>
    <t>NMV_0754</t>
  </si>
  <si>
    <t>NMV_0755</t>
  </si>
  <si>
    <t>NMV_0758</t>
  </si>
  <si>
    <t>NMV_0760</t>
  </si>
  <si>
    <t>NMV_0766</t>
  </si>
  <si>
    <t>NMV_0773</t>
  </si>
  <si>
    <t>NMV_0774</t>
  </si>
  <si>
    <t>NMV_0777</t>
  </si>
  <si>
    <t>NMV_0782</t>
  </si>
  <si>
    <t>NMV_0783/0784</t>
  </si>
  <si>
    <t>NMV_0786</t>
  </si>
  <si>
    <t>NMV_0787</t>
  </si>
  <si>
    <t>NMV_0788</t>
  </si>
  <si>
    <t>NMV_0789</t>
  </si>
  <si>
    <t>NMV_0792</t>
  </si>
  <si>
    <t>NMV_0795</t>
  </si>
  <si>
    <t>NMV_0796</t>
  </si>
  <si>
    <t>NMV_0801</t>
  </si>
  <si>
    <t>GGTCCAAACCATGTATTGCC</t>
  </si>
  <si>
    <t>TCGGGTACGCGTATGGTAAT</t>
  </si>
  <si>
    <t>GAATATTCAGACGACCCCCA</t>
  </si>
  <si>
    <t>GCAATACATGGTTTGGACCG</t>
  </si>
  <si>
    <t>ATTGCATTTGGAATGCTCCT</t>
  </si>
  <si>
    <t>TTCCAAATGGGGATACTTGG</t>
  </si>
  <si>
    <t>CACGCCGGTAAAACTCTCAT</t>
  </si>
  <si>
    <t>GGCGGCTAAAAGGGTAAAAC</t>
  </si>
  <si>
    <t>GTCTGCCTTATGCGATTGGT</t>
  </si>
  <si>
    <t>TCCAATTTTCCACGAAAACA</t>
  </si>
  <si>
    <t>TTGTTCTCTGCACGCGATTA</t>
  </si>
  <si>
    <t>AAATTGGCTGTAACTTCGGC</t>
  </si>
  <si>
    <t>CTTGGAAGATCTCGCCGAC</t>
  </si>
  <si>
    <t>GGCATGGATTCGGACTTAAT</t>
  </si>
  <si>
    <t>ACGGTACGGTATTCGACAGC</t>
  </si>
  <si>
    <t>CTGCGTTCAAATGTCATCGT</t>
  </si>
  <si>
    <t>TATCAACCCGATTTGGTGGT</t>
  </si>
  <si>
    <t>CTGCATGGTGTCATTCCTGA</t>
  </si>
  <si>
    <t>GGTCAAATTTTAAATGCCGC</t>
  </si>
  <si>
    <t>ACCCGCATCCATATTTCAGA</t>
  </si>
  <si>
    <t>GGCAACTGTATGGAGCGTTT</t>
  </si>
  <si>
    <t>GCGGACAAGGCTTAAAATCTC</t>
  </si>
  <si>
    <t>ATGTCCGCATCAAACGAGAT</t>
  </si>
  <si>
    <t>CCATCTGAACTCCTCCCAAA</t>
  </si>
  <si>
    <t>ACGCCGACATTATCAGCTTT</t>
  </si>
  <si>
    <t>CTTCCTTACCCCAGCCTTG</t>
  </si>
  <si>
    <t>TCCTGCAAAGTTACGGACAC</t>
  </si>
  <si>
    <t>TCCGCACCTACAACTATCCC</t>
  </si>
  <si>
    <t>TCTTCCGTCAAAAATGCCTG</t>
  </si>
  <si>
    <t>AGGCTTCCTGTCCAACCACT</t>
  </si>
  <si>
    <t>TCAAAGACACCACCATGCAC</t>
  </si>
  <si>
    <t>AATGTTTGTCCGGAGATTCG</t>
  </si>
  <si>
    <t>CTAACGCGAGCATGGCTT</t>
  </si>
  <si>
    <t>CCGGTATCGATGAGGAAACT</t>
  </si>
  <si>
    <t>AAACCTCGTTTTGCCACAAG</t>
  </si>
  <si>
    <t>GACTTGCAGGACGTTATCGG</t>
  </si>
  <si>
    <t>TAATCATGATGGCGGACAAA</t>
  </si>
  <si>
    <t>GCCAATATCGCGAAAATCAT</t>
  </si>
  <si>
    <t>GTGTACCAACCCGGATTTTC</t>
  </si>
  <si>
    <t>ATCCAAGCGTTGCAACAAG</t>
  </si>
  <si>
    <t>CTTTATCCACAGCAGGCTCG</t>
  </si>
  <si>
    <t>ACCGTTTATGCAGGCGATAC</t>
  </si>
  <si>
    <t>TTTGCCGTGCATTGAAAAT</t>
  </si>
  <si>
    <t>AAACATGACTGACAACAGCCC</t>
  </si>
  <si>
    <t>AGGTTGTTGCTGGAGATGGT</t>
  </si>
  <si>
    <t>TTTTTCCTTTATAATGCCGCC</t>
  </si>
  <si>
    <t>GCAGAAATAGACTGCCGCAC</t>
  </si>
  <si>
    <t>CATAGACGGCGTAAACCTGC</t>
  </si>
  <si>
    <t>GATCGTAACGGATACCTGCG</t>
  </si>
  <si>
    <t>CTTCCTTACCGTCAACACCC</t>
  </si>
  <si>
    <t>GAAATCATTGCCATTGTACCG</t>
  </si>
  <si>
    <t>GCAATAAGAGTTCGGGTGCT</t>
  </si>
  <si>
    <t>GGGTTGTTATGATGCGTTCA</t>
  </si>
  <si>
    <t>AAAAAGCCTCCTGTGCGAT</t>
  </si>
  <si>
    <t>AGAAGCGTGGTTGAAGCATT</t>
  </si>
  <si>
    <t>AAGATGTGCGCGTGATTGT</t>
  </si>
  <si>
    <t>GTGCATGGCGACATAAACAG</t>
  </si>
  <si>
    <t>TCAATAAAAACAGCGGGCAT</t>
  </si>
  <si>
    <t>GGGGAACCTGTAAAGGAAGG</t>
  </si>
  <si>
    <t>GACCATTGTCGTTTCCGTTC</t>
  </si>
  <si>
    <t>GAAGCCAAGTACGCCTATCAA</t>
  </si>
  <si>
    <t>CCGGAGTTGCCTTTTACTTG</t>
  </si>
  <si>
    <t>CACAGGCTTACTCCTTGCAG</t>
  </si>
  <si>
    <t>TGGCACACATTCAACTGGA</t>
  </si>
  <si>
    <t>CAGCTTCTCCCCGATTGTT</t>
  </si>
  <si>
    <t>CCGGAAATGCCTTGTTAAAG</t>
  </si>
  <si>
    <t>CACCACCCACAACCAGAAC</t>
  </si>
  <si>
    <t>TCCGATATGTTCAACGGCTT</t>
  </si>
  <si>
    <t>CTTTTGCCTCTGTGTGGGAT</t>
  </si>
  <si>
    <t>TTCAGCTCTGTCTCCAGCG</t>
  </si>
  <si>
    <t>CTGATTGCCTTCCTTTCCCT</t>
  </si>
  <si>
    <t>GGTCGGAAACATAATGCACC</t>
  </si>
  <si>
    <t>TCGAATTCAAAGTCGACATCC</t>
  </si>
  <si>
    <t>AATGGGGCAAACGCATAAT</t>
  </si>
  <si>
    <t>GTCCCGCTAATGACGGGTAT</t>
  </si>
  <si>
    <t>CGGCTAATGCGAATAAGGAA</t>
  </si>
  <si>
    <t>AGTACAGGTGGTGCAGCGTA</t>
  </si>
  <si>
    <t>ACAAACTGATGACTTGGGGC</t>
  </si>
  <si>
    <t>CTTATGATTTTTCCGCCGTT</t>
  </si>
  <si>
    <t>GCCGTCTGAAACCGTATGA</t>
  </si>
  <si>
    <t>ATCGAGTGTGGGGTAGCCTT</t>
  </si>
  <si>
    <t>GGTTTGGATTAAGGCTGTGC</t>
  </si>
  <si>
    <t>CTGGATACACGGTTGGAAGC</t>
  </si>
  <si>
    <t>GCGTTTGAGCGATTTCAGTC</t>
  </si>
  <si>
    <t>GCGTATCGGGACTAACCGTA</t>
  </si>
  <si>
    <t>CGGATATGAGCGTGGAAGAG</t>
  </si>
  <si>
    <t>ACGGGCATGTCTTTGACTTC</t>
  </si>
  <si>
    <t>ATATTTCCTCGCCAACAAGC</t>
  </si>
  <si>
    <t>CGGTATCGTGTTCGGTAAGG</t>
  </si>
  <si>
    <t>CCGGAAATCCTGATTGAAAG</t>
  </si>
  <si>
    <t>ACAAGTGTTCCTGCACTTCG</t>
  </si>
  <si>
    <t>CCACCGTTTCCTCATTTTTG</t>
  </si>
  <si>
    <t>TGCGCCATGATTTGGTAAC</t>
  </si>
  <si>
    <t>AACAATCACTTCGGTGGAAA</t>
  </si>
  <si>
    <t>GGGGTGGATGCCTTATTTTG</t>
  </si>
  <si>
    <t>TGAAGGCTTGACCAATCAAA</t>
  </si>
  <si>
    <t>GGAGAATGACGAGCAGGGTA</t>
  </si>
  <si>
    <t>CAGGGGGTCTTTAGGCTGTT</t>
  </si>
  <si>
    <t>GAGGCATTGCAGTCTTACCG</t>
  </si>
  <si>
    <t>GTGCTGAAGCACCAAGTGAA</t>
  </si>
  <si>
    <t>TCCGGTTTTAAACGCAGACT</t>
  </si>
  <si>
    <t>GTCCGCCTTCAAACAAAATG</t>
  </si>
  <si>
    <t>TGGGAAAAGCTGTTGGAATC</t>
  </si>
  <si>
    <t>GGATGTTTGGCAATCAGGTC</t>
  </si>
  <si>
    <t>ACGGGACGGACGATTTTTA</t>
  </si>
  <si>
    <t>TGCCCAATATTCGTCCAATTA</t>
  </si>
  <si>
    <t>AACGGTATGCGTCAGGATTT</t>
  </si>
  <si>
    <t>GTGGTTCTCTTCCTGCGAAC</t>
  </si>
  <si>
    <t>CGCATCGCCTTAAAAGCATA</t>
  </si>
  <si>
    <t>TCATTTTGATGCCGTCTGAA</t>
  </si>
  <si>
    <t>TAAGAATGCCTGTTGATTGGC</t>
  </si>
  <si>
    <t>CCGTTATACCGGCGATACTG</t>
  </si>
  <si>
    <t>TCAGGGCGGATTCTAATGAC</t>
  </si>
  <si>
    <t>TCTAAGGAAGCGTTGCGTCT</t>
  </si>
  <si>
    <t>GGAACGGCGTGTCATTAGA</t>
  </si>
  <si>
    <t>CGAATATGCCAGACCGTCTAA</t>
  </si>
  <si>
    <t>ATTTCATTATCCGCCCGTTC</t>
  </si>
  <si>
    <t>CGAGCAATTTATCAAAGCCG</t>
  </si>
  <si>
    <t>TGGCATATTCGGATGTATCG</t>
  </si>
  <si>
    <t>CGACTTAGGCCCGGTTTAC</t>
  </si>
  <si>
    <t>TCAGGACAGGCAGTCTGTGT</t>
  </si>
  <si>
    <t>CCAAAATCGGTTTCGTGCT</t>
  </si>
  <si>
    <t>CAAGCGGTAAATACGGCAAC</t>
  </si>
  <si>
    <t>AAAGCAATCCCGAAGGAAA</t>
  </si>
  <si>
    <t>GCGTCTGTGCATCAACTCAT</t>
  </si>
  <si>
    <t>AAGGTTCGGATCGTTCTGC</t>
  </si>
  <si>
    <t>CGAGGCATATTGGAGTGGTT</t>
  </si>
  <si>
    <t>CGTTTTCAGGGTTGTCGTAAA</t>
  </si>
  <si>
    <t>GCGGCATGATTCGATGTATT</t>
  </si>
  <si>
    <t>GTTTGCCAACACGGGATAAT</t>
  </si>
  <si>
    <t>CGAATCGGATTGTTCAGGA</t>
  </si>
  <si>
    <t>NMV_0520</t>
  </si>
  <si>
    <t>NMV_0522</t>
  </si>
  <si>
    <t>NMV_0523</t>
  </si>
  <si>
    <t>NMV_0525</t>
  </si>
  <si>
    <t>NMV_0537</t>
  </si>
  <si>
    <t>NMV_0538/0539</t>
  </si>
  <si>
    <t>NMV_0540</t>
  </si>
  <si>
    <t>NMV_0545</t>
  </si>
  <si>
    <t>NMV_0547</t>
  </si>
  <si>
    <t>NMV_0554</t>
  </si>
  <si>
    <t>NMV_0555</t>
  </si>
  <si>
    <t>NMV_0556</t>
  </si>
  <si>
    <t>NMV_0566</t>
  </si>
  <si>
    <t>NMV_0567</t>
  </si>
  <si>
    <t>NMV_0578</t>
  </si>
  <si>
    <t>NMV_0587</t>
  </si>
  <si>
    <t>NMV_0590</t>
  </si>
  <si>
    <t>NMV_0598</t>
  </si>
  <si>
    <t>NMV_0601</t>
  </si>
  <si>
    <t>NMV_0603</t>
  </si>
  <si>
    <t>NMV_0611</t>
  </si>
  <si>
    <t>NMV_0621</t>
  </si>
  <si>
    <t>NMV_0624</t>
  </si>
  <si>
    <t>NMV_0625</t>
  </si>
  <si>
    <t>NMV_0628</t>
  </si>
  <si>
    <t>NMV_0630</t>
  </si>
  <si>
    <t>NMV_0632</t>
  </si>
  <si>
    <t>NMV_0637</t>
  </si>
  <si>
    <t>NMV_0638</t>
  </si>
  <si>
    <t>NMV_0647</t>
  </si>
  <si>
    <t>NMV_0648</t>
  </si>
  <si>
    <t>NMV_0649</t>
  </si>
  <si>
    <t>NMV_0651</t>
  </si>
  <si>
    <t>NMV_0652</t>
  </si>
  <si>
    <t>NMV_0653</t>
  </si>
  <si>
    <t>NMV_0654</t>
  </si>
  <si>
    <t>NMV_0657</t>
  </si>
  <si>
    <t>NMV_0658</t>
  </si>
  <si>
    <t>NMV_0659</t>
  </si>
  <si>
    <t>NMV_0660</t>
  </si>
  <si>
    <t>NMV_0666</t>
  </si>
  <si>
    <t>NMV_0668</t>
  </si>
  <si>
    <t>NMV_0669</t>
  </si>
  <si>
    <t>NMV_0674</t>
  </si>
  <si>
    <t>NMV_0675</t>
  </si>
  <si>
    <t>NMV_0676</t>
  </si>
  <si>
    <t>TTTCGTGATGCTGCTTTGAC</t>
  </si>
  <si>
    <t>NMV_0378</t>
  </si>
  <si>
    <t>NMV_0379</t>
  </si>
  <si>
    <t>NMV_0381</t>
  </si>
  <si>
    <t>NMV_0382</t>
  </si>
  <si>
    <t>NMV_0384</t>
  </si>
  <si>
    <t>NMV_0385</t>
  </si>
  <si>
    <t>NMV_0386</t>
  </si>
  <si>
    <t>NMV_0387</t>
  </si>
  <si>
    <t>NMV_0388</t>
  </si>
  <si>
    <t>NMV_0394</t>
  </si>
  <si>
    <t>NMV_0403</t>
  </si>
  <si>
    <t>NMV_0404</t>
  </si>
  <si>
    <t>NMV_0405</t>
  </si>
  <si>
    <t>NMV_0409</t>
  </si>
  <si>
    <t>NMV_0410</t>
  </si>
  <si>
    <t>NMV_0413</t>
  </si>
  <si>
    <t>NMV_0418</t>
  </si>
  <si>
    <t>NMV_0419</t>
  </si>
  <si>
    <t>NMV_0420</t>
  </si>
  <si>
    <t>NMV_0423</t>
  </si>
  <si>
    <t>NMV_0424</t>
  </si>
  <si>
    <t>NMV_0425</t>
  </si>
  <si>
    <t>NMV_0426</t>
  </si>
  <si>
    <t>NMV_0427</t>
  </si>
  <si>
    <t>NMV_0428</t>
  </si>
  <si>
    <t>NMV_0432</t>
  </si>
  <si>
    <t>NMV_0434</t>
  </si>
  <si>
    <t>NMV_0443</t>
  </si>
  <si>
    <t>NMV_0444</t>
  </si>
  <si>
    <t>NMV_0449</t>
  </si>
  <si>
    <t>NMV_0453</t>
  </si>
  <si>
    <t>NMV_0457</t>
  </si>
  <si>
    <t>NMV_0461</t>
  </si>
  <si>
    <t>NMV_0470</t>
  </si>
  <si>
    <t>NMV_0472</t>
  </si>
  <si>
    <t>NMV_0473</t>
  </si>
  <si>
    <t>NMV_0474</t>
  </si>
  <si>
    <t>NMV_0475</t>
  </si>
  <si>
    <t>NMV_0476</t>
  </si>
  <si>
    <t>NMV_0480</t>
  </si>
  <si>
    <t>NMV_0482</t>
  </si>
  <si>
    <t>NMV_0488</t>
  </si>
  <si>
    <t>NMV_0491</t>
  </si>
  <si>
    <t>NMV_0493</t>
  </si>
  <si>
    <t>NMV_0494</t>
  </si>
  <si>
    <t>NMV_0499</t>
  </si>
  <si>
    <t>NMV_0500</t>
  </si>
  <si>
    <t>NMV_0506</t>
  </si>
  <si>
    <t>NMV_0507</t>
  </si>
  <si>
    <t>NMV_0508</t>
  </si>
  <si>
    <t>NMV_0510</t>
  </si>
  <si>
    <t>NMV_0515</t>
  </si>
  <si>
    <t>NMV_0516</t>
  </si>
  <si>
    <t>GCCGTCTGCAACCAAGTATT</t>
  </si>
  <si>
    <t>AATAATCTTGCAAATGCGCC</t>
  </si>
  <si>
    <t>GGTCAGCTATCCGCTCGTT</t>
  </si>
  <si>
    <t>ATGTCTTTGATTTGCCGGTC</t>
  </si>
  <si>
    <t>CAATGGATGTGTTGGAGCAG</t>
  </si>
  <si>
    <t>ACCCGGTTGTATAGGTTGCC</t>
  </si>
  <si>
    <t>CCATCAGCTTGGATGAGGAT</t>
  </si>
  <si>
    <t>GGTTGAGATAACGGCAGACG</t>
  </si>
  <si>
    <t>CCAAAGAGATCGGCCTACAA</t>
  </si>
  <si>
    <t>GAACCACCGACCAAGAAAAA</t>
  </si>
  <si>
    <t>TGCCTTGGGAGGATTATGTC</t>
  </si>
  <si>
    <t>TTTGGTTTTCGGCAAGGTAG</t>
  </si>
  <si>
    <t>CTGCATCCGAAAGAAACACA</t>
  </si>
  <si>
    <t>TGCAACTGCAATCTTTGCTC</t>
  </si>
  <si>
    <t>TTAACCAACCTATGCCAACTGA</t>
  </si>
  <si>
    <t>AGGTCAAACCCTGACCAACA</t>
  </si>
  <si>
    <t>GCCGCCTTTAACTTGGTTAG</t>
  </si>
  <si>
    <t>TATTTCGCCTGCTGATACCC</t>
  </si>
  <si>
    <t>GCCGGGTTAAATACCTTCCT</t>
  </si>
  <si>
    <t>ATTGGCGTTCAAAAAGGTTG</t>
  </si>
  <si>
    <t>GCTACTATTCAAGCGGGCAG</t>
  </si>
  <si>
    <t>TGCTGCTTACGGTTTCTGTG</t>
  </si>
  <si>
    <t>ATCTGGCAAATGCTGATGGT</t>
  </si>
  <si>
    <t>GGGCGGAAATTGACACTCTA</t>
  </si>
  <si>
    <t>AACGTTGATTTTCCCGTTTTT</t>
  </si>
  <si>
    <t>AGGCAGCCTGAAAAATTCAC</t>
  </si>
  <si>
    <t>CAACGCTGAGATTCATGGAG</t>
  </si>
  <si>
    <t>ACAATGGGCTATGGCAAAGA</t>
  </si>
  <si>
    <t>CGCAATGCAACTAATGGAGT</t>
  </si>
  <si>
    <t>TGTCTTGGTGCTGCTTATCG</t>
  </si>
  <si>
    <t>GGTGCCGCGTTTATATTTCA</t>
  </si>
  <si>
    <t>GGAAACGCAAAAACCCAATA</t>
  </si>
  <si>
    <t>TCCTTGTGTTCCAACCCTGT</t>
  </si>
  <si>
    <t>GACTCAAATTGCCAAGCTGC</t>
  </si>
  <si>
    <t>ATCGCTACGGGCAGTATTCA</t>
  </si>
  <si>
    <t>CGAGACTCTCCCACGGTTTA</t>
  </si>
  <si>
    <t>ATGCTGCTGTTGCTTTGGTT</t>
  </si>
  <si>
    <t>GATCCGTACTGGGCATTTGT</t>
  </si>
  <si>
    <t>TAAGCTGCACCCTGATGCT</t>
  </si>
  <si>
    <t>ACAACGTTTCGAGAAAGACCA</t>
  </si>
  <si>
    <t>AATACGGCAACCATACGGAC</t>
  </si>
  <si>
    <t>CCAAATCCTTGCCCTGATTA</t>
  </si>
  <si>
    <t>TCAAATACCGCTTCCCAACT</t>
  </si>
  <si>
    <t>GAGTGCATCGAAGACGAACC</t>
  </si>
  <si>
    <t>GATGTTGACACCCAAAAGCAT</t>
  </si>
  <si>
    <t>GGACACGGACTGACCATACA</t>
  </si>
  <si>
    <t>TGTACCGAGCATCGGAAATC</t>
  </si>
  <si>
    <t>AAAAACAAGGTGTGAGATGGG</t>
  </si>
  <si>
    <t>GTCAATTTCTTGGGGCGTTA</t>
  </si>
  <si>
    <t>GCTCAACCACTTGCACAAAG</t>
  </si>
  <si>
    <t>GCTTCACCTTGCACCATTTC</t>
  </si>
  <si>
    <t>TTGATGTAGCGTTGGACACC</t>
  </si>
  <si>
    <t>AGCTCGGGTTACTCGATACG</t>
  </si>
  <si>
    <t>GTTGCCAAAGAGGCAGATTT</t>
  </si>
  <si>
    <t>TTACAATGCCCAAACCTTGC</t>
  </si>
  <si>
    <t>TTCGCATCCGTACTCATTTG</t>
  </si>
  <si>
    <t>AAAGCCGTTTGTCTGCAAAA</t>
  </si>
  <si>
    <t>TGAGTTTGCCCTTAATCGGA</t>
  </si>
  <si>
    <t>ACGATGAAGGAAACACCGTT</t>
  </si>
  <si>
    <t>AAAGCGGTAATGTCGGATTG</t>
  </si>
  <si>
    <t>AGCCGCATATCGGAAAGAC</t>
  </si>
  <si>
    <t>CAGAGGGCAAACTGAAGCTC</t>
  </si>
  <si>
    <t>NMV_0112</t>
  </si>
  <si>
    <t>NMV_0116</t>
  </si>
  <si>
    <t>NMV_0120</t>
  </si>
  <si>
    <t>NMV_0123</t>
  </si>
  <si>
    <t>NMV_0127</t>
  </si>
  <si>
    <t>NMV_0128</t>
  </si>
  <si>
    <t>NMV_0130</t>
  </si>
  <si>
    <t>NMV_0188</t>
  </si>
  <si>
    <t>NMV_0193</t>
  </si>
  <si>
    <t>NMV_0194</t>
  </si>
  <si>
    <t>NMV_0197</t>
  </si>
  <si>
    <t>NMV_0200</t>
  </si>
  <si>
    <t>NMV_0207</t>
  </si>
  <si>
    <t>NMV_0208</t>
  </si>
  <si>
    <t>NMV_0209</t>
  </si>
  <si>
    <t>NMV_0211</t>
  </si>
  <si>
    <t>NMV_0217</t>
  </si>
  <si>
    <t>NMV_0219</t>
  </si>
  <si>
    <t>NMV_0220</t>
  </si>
  <si>
    <t>NMV_0228</t>
  </si>
  <si>
    <t>NMV_0231</t>
  </si>
  <si>
    <t>NMV_0233</t>
  </si>
  <si>
    <t>NMV_0234</t>
  </si>
  <si>
    <t>NMV_0236</t>
  </si>
  <si>
    <t>NMV_0240</t>
  </si>
  <si>
    <t>NMV_0244</t>
  </si>
  <si>
    <t>NMV_0246</t>
  </si>
  <si>
    <t>NMV_0248</t>
  </si>
  <si>
    <t>NMV_0249</t>
  </si>
  <si>
    <t>NMV_0250</t>
  </si>
  <si>
    <t>NMV_0254</t>
  </si>
  <si>
    <t>NMV_0256</t>
  </si>
  <si>
    <t>NMV_0257</t>
  </si>
  <si>
    <t>NMV_0261</t>
  </si>
  <si>
    <t>NMV_0266</t>
  </si>
  <si>
    <t>NMV_0268</t>
  </si>
  <si>
    <t>NMV_0269</t>
  </si>
  <si>
    <t>NMV_0272</t>
  </si>
  <si>
    <t>NMV_0273</t>
  </si>
  <si>
    <t>NMV_0274</t>
  </si>
  <si>
    <t>NMV_0275</t>
  </si>
  <si>
    <t>NMV_0277</t>
  </si>
  <si>
    <t>NMV_0278</t>
  </si>
  <si>
    <t>NMV_0280</t>
  </si>
  <si>
    <t>NMV_0281</t>
  </si>
  <si>
    <t>NMV_0282</t>
  </si>
  <si>
    <t>NMV_0283</t>
  </si>
  <si>
    <t>NMV_0284</t>
  </si>
  <si>
    <t>NMV_0287</t>
  </si>
  <si>
    <t>NMV_0289</t>
  </si>
  <si>
    <t>NMV_0290</t>
  </si>
  <si>
    <t>NMV_0292</t>
  </si>
  <si>
    <t>NMV_0293</t>
  </si>
  <si>
    <t>NMV_0295</t>
  </si>
  <si>
    <t>NMV_0299</t>
  </si>
  <si>
    <t>NMV_0300</t>
  </si>
  <si>
    <t>NMV_0302</t>
  </si>
  <si>
    <t>NMV_0304</t>
  </si>
  <si>
    <t>NMV_0307</t>
  </si>
  <si>
    <t>NMV_0309</t>
  </si>
  <si>
    <t>NMV_0311</t>
  </si>
  <si>
    <t>NMV_0313</t>
  </si>
  <si>
    <t>NMV_0318</t>
  </si>
  <si>
    <t>NMV_0319</t>
  </si>
  <si>
    <t>NMV_0320</t>
  </si>
  <si>
    <t>NMV_0326</t>
  </si>
  <si>
    <t>NMV_0327</t>
  </si>
  <si>
    <t>NMV_0328</t>
  </si>
  <si>
    <t>NMV_0341</t>
  </si>
  <si>
    <t>NMV_0343</t>
  </si>
  <si>
    <t>NMV_0346</t>
  </si>
  <si>
    <t>NMV_0347</t>
  </si>
  <si>
    <t>NMV_0349</t>
  </si>
  <si>
    <t>NMV_0350</t>
  </si>
  <si>
    <t>NMV_0351</t>
  </si>
  <si>
    <t>NMV_0352</t>
  </si>
  <si>
    <t>NMV_0353</t>
  </si>
  <si>
    <t>NMV_0364</t>
  </si>
  <si>
    <t>NMV_0365</t>
  </si>
  <si>
    <t>NMV_0367</t>
  </si>
  <si>
    <t>NMV_0368</t>
  </si>
  <si>
    <t>NMV_0369</t>
  </si>
  <si>
    <t>NMV_0373</t>
  </si>
  <si>
    <t>NMV_0375</t>
  </si>
  <si>
    <t>AGTATCGGCAGGGAGATTCA</t>
  </si>
  <si>
    <t>ATGAGAGCCATCTGCACAAA</t>
  </si>
  <si>
    <t>GTCGATTTCGGGTGCTTTG</t>
  </si>
  <si>
    <t>CAGCAGCTCCTGCTCAAAG</t>
  </si>
  <si>
    <t>TCGTTGTAACCGTATGCCTC</t>
  </si>
  <si>
    <t>CTGCTGGTGTCGCAGTTTAC</t>
  </si>
  <si>
    <t>GTCTTTCAAGAGCATCGCGT</t>
  </si>
  <si>
    <t>AATGCACGACATTACCCACC</t>
  </si>
  <si>
    <t>TTGTCCATATCCCAGTGTGC</t>
  </si>
  <si>
    <t>GTGCAGCTTTTATGGGCATC</t>
  </si>
  <si>
    <t>CGGCAACGTCCGTTATAGA</t>
  </si>
  <si>
    <t>GAAGTTTTCGTCCAAATCCG</t>
  </si>
  <si>
    <t>GTTTCAAACCGTCTTCCTGC</t>
  </si>
  <si>
    <t>TGGCCTTTGTCTGTCTCGTT</t>
  </si>
  <si>
    <t>AAGGAAAACCGACGTTTCAA</t>
  </si>
  <si>
    <t>GTATCGCCACGGAAAGCATA</t>
  </si>
  <si>
    <t>GACCAAGGTTGGGTTCTTGA</t>
  </si>
  <si>
    <t>GCCGCAAAAAGTCTATTGGA</t>
  </si>
  <si>
    <t>TACCCAATTTGTTCCGAAGC</t>
  </si>
  <si>
    <t>TGTTGCGCATGATAGGTCTG</t>
  </si>
  <si>
    <t>GTTAGCGGGGATTTTTCTGC</t>
  </si>
  <si>
    <t>AATGGCTTTGTAGCCGTCTG</t>
  </si>
  <si>
    <t>GACTCATCAAGCTCCTTGCC</t>
  </si>
  <si>
    <t>CCTCCTGCTTCATCTCCATAC</t>
  </si>
  <si>
    <t>TAATCGCATTCCCGGTAGTC</t>
  </si>
  <si>
    <t>GATTGTGCCGTTGATGTTTG</t>
  </si>
  <si>
    <t>GGTTTTCAGACGGCACTTTG</t>
  </si>
  <si>
    <t>TACAGGCCGCTGTAGAAACA</t>
  </si>
  <si>
    <t>CGCAAACGCTTGGATAAAGT</t>
  </si>
  <si>
    <t>GTCGGTGTGGGTCTGTGTC</t>
  </si>
  <si>
    <t>GGGGGTTTGTTTCACATCAT</t>
  </si>
  <si>
    <t>TTCAGACGGCCATTTTAACC</t>
  </si>
  <si>
    <t>AAGCGATGCCGATTAAGGTA</t>
  </si>
  <si>
    <t>GCACTTACTTGGGCCTGTTT</t>
  </si>
  <si>
    <t>CGCCTCCCTAGTATCACCCT</t>
  </si>
  <si>
    <t>GCAAGAGAGCCTGACCAGTT</t>
  </si>
  <si>
    <t>TGTTTTCGTATTCGTTCGGG</t>
  </si>
  <si>
    <t>CGAACTGGGCAAAGAAGAAA</t>
  </si>
  <si>
    <t>GCATGGTTAAGAGATTGGCA</t>
  </si>
  <si>
    <t>CTGCTGCAACTGCAAAACAG</t>
  </si>
  <si>
    <t>CTGCCGACACCCTAAAACTC</t>
  </si>
  <si>
    <t>CCGAACTGGCAAAATCCTTA</t>
  </si>
  <si>
    <t>TTGATTCTGCTCCGGATTAT</t>
  </si>
  <si>
    <t>TGTTGGGCAAACAGTTCGTA</t>
  </si>
  <si>
    <t>GCGGCTTTGTTCATCTGTTC</t>
  </si>
  <si>
    <t>GCTTGCAATTTCAAAGCCTG</t>
  </si>
  <si>
    <t>ACGACTACGGTTAAGGCACC</t>
  </si>
  <si>
    <t>AACACATTGCTGAAACGCTG</t>
  </si>
  <si>
    <t>GAGATGGTTCAGGCTTTGGA</t>
  </si>
  <si>
    <t>CCTCATTTGCGCATAATCCT</t>
  </si>
  <si>
    <t>AATAATGGGATATTCGGACGG</t>
  </si>
  <si>
    <t>ACTGTGCAAACCCATCAGGT</t>
  </si>
  <si>
    <t>CGCAAACGAAGTGGTGATT</t>
  </si>
  <si>
    <t>TATCGAAACCGTTGTCCAGC</t>
  </si>
  <si>
    <t>CGGATTTCGACAATCAGTCC</t>
  </si>
  <si>
    <t>TCGCCAAAGGTGAAAACATC</t>
  </si>
  <si>
    <t>ACCAATTCAGATGTTTTCCCC</t>
  </si>
  <si>
    <t>GACCGTCTGAAAGCGGTAAA</t>
  </si>
  <si>
    <t>ACGGTCTTTCAACAAATCCG</t>
  </si>
  <si>
    <t>GTTCCGTCTCAGCGTTCTTC</t>
  </si>
  <si>
    <t>CGAAAAGAAAATCCCTCCAAA</t>
  </si>
  <si>
    <t>TTTTTCACGGGGATACATGG</t>
  </si>
  <si>
    <t>AGGTCGTCTGAAATCTTGGG</t>
  </si>
  <si>
    <t>ACGTAACGAAGACCGTTTCC</t>
  </si>
  <si>
    <t>CCATTTTCGCCAAATACTCG</t>
  </si>
  <si>
    <t>GGGCAAACTTGGCTTCTTC</t>
  </si>
  <si>
    <t>CCATTTGTTTGCCGACATTC</t>
  </si>
  <si>
    <t>GAAAACGCCAGAAAAAGGC</t>
  </si>
  <si>
    <t>GAGGTATCTTGCGTGACCAAA</t>
  </si>
  <si>
    <t>CATGAACTTCAAACGCCTTCT</t>
  </si>
  <si>
    <t>CCACAAGCCTTTTTCTGGC</t>
  </si>
  <si>
    <t>GAAACCGCGTTTCAAAAAGG</t>
  </si>
  <si>
    <t>ATCGATGTCGGTGATTTTGC</t>
  </si>
  <si>
    <t>CTGCACCATGCTCAAATCAG</t>
  </si>
  <si>
    <t>ATTCTTCAAATACCGCCTGC</t>
  </si>
  <si>
    <t>CTGCCAGGTTACCCGAGTT</t>
  </si>
  <si>
    <t>CCTACCGCATTCTCAGCAA</t>
  </si>
  <si>
    <t>TTGTGTTACCAAATTCCGGC</t>
  </si>
  <si>
    <t>CGTATCCAATCGTCGCTTTT</t>
  </si>
  <si>
    <t>CGGCTCTTCATCCTGATTG</t>
  </si>
  <si>
    <t>TCGAAATAGGACAGGACGGT</t>
  </si>
  <si>
    <t>CTACGTTACCGGCGAAAACA</t>
  </si>
  <si>
    <t>TTTGCTTCAAACCGCCTTAG</t>
  </si>
  <si>
    <t>TGTTTGCCTTCACTTTGGTG</t>
  </si>
  <si>
    <t>TCAATCACCGTGTCGATTTC</t>
  </si>
  <si>
    <t>TTTTCCACCTGAATAACCGC</t>
  </si>
  <si>
    <t>CGCCCATCCTCAAATCATAG</t>
  </si>
  <si>
    <t>GGCACATTTACCGATCAAAA</t>
  </si>
  <si>
    <t>ACGAATCCGCTTCATGAGAT</t>
  </si>
  <si>
    <t>TCAACCAAATCAGCGACAAG</t>
  </si>
  <si>
    <t>TTTATGGCAAGCGAATTTCC</t>
  </si>
  <si>
    <t>GTTTTGCGTATCGTAACCGC</t>
  </si>
  <si>
    <t>TCACCATTGTCCTGCGTATC</t>
  </si>
  <si>
    <t>GATACGCAGGACAATGGTGA</t>
  </si>
  <si>
    <t>TTCGTATTGGCGGGTGTACT</t>
  </si>
  <si>
    <t>CGAATGAATGGCGGGTATT</t>
  </si>
  <si>
    <t>GTACACTTCCGGCTTGTCCT</t>
  </si>
  <si>
    <t>TTTGGAACAGCGGCATAAAA</t>
  </si>
  <si>
    <t>GGGTTTTTCATAATGCCGTTT</t>
  </si>
  <si>
    <t>GAACCGACAAAACCGATGAC</t>
  </si>
  <si>
    <t>CAAATTCGTCTGTCCCGAGT</t>
  </si>
  <si>
    <t>ATCCGTTCCGACAGTGTTTG</t>
  </si>
  <si>
    <t>GGCTTGCGTGTTTTGAAGTT</t>
  </si>
  <si>
    <t>AAAAGATAATCCGCCGTGC</t>
  </si>
  <si>
    <t>CATTGTGTCCTCCGTTTCAG</t>
  </si>
  <si>
    <t>GGGATAAGGTCGTATGAGCG</t>
  </si>
  <si>
    <t>GAAAGACTTCAAAGCAGCGG</t>
  </si>
  <si>
    <t>GACACCGTTTTCGACACACA</t>
  </si>
  <si>
    <t>CGCGTATGCTGAATATGGGT</t>
  </si>
  <si>
    <t>AGGAATCGGGTTCTTTGGAC</t>
  </si>
  <si>
    <t>CCCATACCGTCATCTTACAGC</t>
  </si>
  <si>
    <t>GTCGGCGGTTTTCATCTTAC</t>
  </si>
  <si>
    <t>CCGATGACCAAGCCTAAAAT</t>
  </si>
  <si>
    <t>CCGGTTCTGAAAAATCAAGG</t>
  </si>
  <si>
    <t>AGTTGGAAATAGGCGTGCTG</t>
  </si>
  <si>
    <t>TTCGGACGACATACGGAGTA</t>
  </si>
  <si>
    <t>CGCCAAACCATACTGGATGT</t>
  </si>
  <si>
    <t>GAAGGCTTTCAGTCCCTCG</t>
  </si>
  <si>
    <t>AATAATACGCGCACACGCTT</t>
  </si>
  <si>
    <t>GAAACACCTGACGCTCGAA</t>
  </si>
  <si>
    <t>CGGTTTCGTACACTTTCAGGA</t>
  </si>
  <si>
    <t>GGAAAAGGGTTCGTCAAGGT</t>
  </si>
  <si>
    <t>AACTGCGCCACAATCAAACT</t>
  </si>
  <si>
    <t>TCTGACGAAACTGGCGTACA</t>
  </si>
  <si>
    <t>ACCTGATAAACGCCGGACT</t>
  </si>
  <si>
    <t>AGAACTGGCGGATTTTGTGT</t>
  </si>
  <si>
    <t>CAGCCCGATTTGGATTGAC</t>
  </si>
  <si>
    <t>GCATCGATTACGGCAAAGTC</t>
  </si>
  <si>
    <t>TCTTGCAGCTTTGGGTTTCTA</t>
  </si>
  <si>
    <t>GGCCGGCTTCTTCTTGTTA</t>
  </si>
  <si>
    <t>TCCAACATCACCGCAAACT</t>
  </si>
  <si>
    <t>CTATATGGCGCCGGTGTTT</t>
  </si>
  <si>
    <t>TGACAAGTTACGGCTCGTTT</t>
  </si>
  <si>
    <t>GCCTGCCGAATATCCTGTT</t>
  </si>
  <si>
    <t>GGGTTTGTACGATATGCAGGA</t>
  </si>
  <si>
    <t>GTCGGTCATTACGGTGATCC</t>
  </si>
  <si>
    <t>GCTCATGGTTTCTACCAGCA</t>
  </si>
  <si>
    <t>GCCTTTATCGAAAACAACGC</t>
  </si>
  <si>
    <t>TTCGTCGAGCGAGACTTTTT</t>
  </si>
  <si>
    <t>GTCAATGGCGTTGTCCAATA</t>
  </si>
  <si>
    <t>AAATTCGTCCATAACCGCCT</t>
  </si>
  <si>
    <t>ATAACGAACTGATGCCCGAA</t>
  </si>
  <si>
    <t>GTCGAAGAGTTCTTTCGGCA</t>
  </si>
  <si>
    <t>GAAACCGGTTACGAATACGC</t>
  </si>
  <si>
    <t>CGTAATTGAACAAACGGGCT</t>
  </si>
  <si>
    <t>CACGCAAATCAGCCTTATCA</t>
  </si>
  <si>
    <t>CGTCGTAATCACTGCCCTG</t>
  </si>
  <si>
    <t>AAAATCCGCAAACTTAACCG</t>
  </si>
  <si>
    <t>CGTAGTCGCCGAATTGTGTA</t>
  </si>
  <si>
    <t>AAGCTGTTGGCAGACCACAT</t>
  </si>
  <si>
    <t>GCCAATCCATAAATGAAGCC</t>
  </si>
  <si>
    <t>CGGAAGCCGATACGTTAAAA</t>
  </si>
  <si>
    <t>TCCTCACTTGATTTCTCCGC</t>
  </si>
  <si>
    <t>TGGAAGGATATTCTGTGGGG</t>
  </si>
  <si>
    <t>ATCTGCGACACCACATAACG</t>
  </si>
  <si>
    <t>CTGGATTTTGCCTACGCCT</t>
  </si>
  <si>
    <t>TCCATTTGCGCTTCAGTATC</t>
  </si>
  <si>
    <t>GAATCTGGAACGGGAAACG</t>
  </si>
  <si>
    <t>AAGGCATTTCTGCGGTTTTT</t>
  </si>
  <si>
    <t>CCATACGGCGCAAACTTATAC</t>
  </si>
  <si>
    <t>AGATAGGCTTGGTTTTTGCG</t>
  </si>
  <si>
    <t>CGCCGAATTTTTCTACGTCT</t>
  </si>
  <si>
    <t>ATAGGCACGCCAGTACCAAG</t>
  </si>
  <si>
    <t>TGGGTGTAACCATGTTGTCC</t>
  </si>
  <si>
    <t>GGATTCGACTACGGGGAAGT</t>
  </si>
  <si>
    <t>GTTCATTGTGGCCGGTTACT</t>
  </si>
  <si>
    <t>GGCTTGCAGATAGGTTTTGG</t>
  </si>
  <si>
    <t>GGAATGACGACAGACAAGCA</t>
  </si>
  <si>
    <t>AAATGCTTGGTAAAGCTGCG</t>
  </si>
  <si>
    <t>AACTCCATCACGCCTTCCT</t>
  </si>
  <si>
    <t>CCAACTGCCGTATGTGTCTG</t>
  </si>
  <si>
    <t>AGCAGCAAGACTGCCTGTTT</t>
  </si>
  <si>
    <t>CGCGTGTAAATCCGAACAC</t>
  </si>
  <si>
    <t>GAACATCCAAAATGCGGAAG</t>
  </si>
  <si>
    <t>CAGCAATATTATCTTCCGCCA</t>
  </si>
  <si>
    <t>CCAAAATCAGAATCAGGGCA</t>
  </si>
  <si>
    <t>CCCGCAAAGACACGATTTAT</t>
  </si>
  <si>
    <t>AGGGGAGGGCAAAGTATGAT</t>
  </si>
  <si>
    <t>ATTTATCCGCCGCCTCTTTA</t>
  </si>
  <si>
    <t>TTGCCAACGCCATGTATTTA</t>
  </si>
  <si>
    <t>CCGTCATCGTATCAACCAAG</t>
  </si>
  <si>
    <t>ACGGTTACGATACTCGGTGTG</t>
  </si>
  <si>
    <t>GCCGTGGAACACCATAAAGT</t>
  </si>
  <si>
    <t>ACTCAGCTTGGCAATATGGA</t>
  </si>
  <si>
    <t>ATACCCAATACCACAACCGC</t>
  </si>
  <si>
    <t>GATTTGAATTTAATGCCCGC</t>
  </si>
  <si>
    <t>CCCGGCTTTATGATTTGAAC</t>
  </si>
  <si>
    <t>atctatgtgtcagaccggggAAAGCGGGTGTTCGCATACT</t>
  </si>
  <si>
    <t>atctatgtgtcagaccggggCATCAGGGTCAGGTGGTGTT</t>
  </si>
  <si>
    <t>atctatgtgtcagaccggggCTCAACAGGGTTCTCGTATGG</t>
  </si>
  <si>
    <t>atctatgtgtcagaccggggCAATCTTATGGGCAATGTAGTGC</t>
  </si>
  <si>
    <t>atctatgtgtcagaccggggTGCTTCTTCCGCTTTTCAAT</t>
  </si>
  <si>
    <t>atctatgtgtcagaccggggATCGTCAATTGTCCGACAGG</t>
  </si>
  <si>
    <t>atctatgtgtcagaccggggATCCATTGCGCCTGATAGAG</t>
  </si>
  <si>
    <t>atctatgtgtcagaccggggAAAGCTGGTTTTGCGTGAAG</t>
  </si>
  <si>
    <t>atctatgtgtcagaccggggAGTTTCTTCCGATGGCACAC</t>
  </si>
  <si>
    <t>NMV_0485</t>
  </si>
  <si>
    <t>NMV_0001</t>
  </si>
  <si>
    <t>NMV_0002</t>
  </si>
  <si>
    <t>NMV_0004</t>
  </si>
  <si>
    <t>NMV_0007</t>
  </si>
  <si>
    <t>NMV_0008</t>
  </si>
  <si>
    <t>NMV_0014</t>
  </si>
  <si>
    <t>NMV_0028</t>
  </si>
  <si>
    <t>NMV_0032</t>
  </si>
  <si>
    <t>NMV_0033</t>
  </si>
  <si>
    <t>NMV_0035</t>
  </si>
  <si>
    <t>NMV_0036</t>
  </si>
  <si>
    <t>NMV_0038</t>
  </si>
  <si>
    <t>NMV_0039</t>
  </si>
  <si>
    <t>NMV_0041</t>
  </si>
  <si>
    <t>NMV_0042</t>
  </si>
  <si>
    <t>NMV_0044</t>
  </si>
  <si>
    <t>NMV_0059</t>
  </si>
  <si>
    <t>NMV_0065</t>
  </si>
  <si>
    <t>NMV_0066</t>
  </si>
  <si>
    <t>NMV_0071</t>
  </si>
  <si>
    <t>NMV_0072</t>
  </si>
  <si>
    <t>NMV_0074</t>
  </si>
  <si>
    <t>NMV_0075</t>
  </si>
  <si>
    <t>NMV_0076</t>
  </si>
  <si>
    <t>NMV_0078/0080</t>
  </si>
  <si>
    <t>NMV_0081</t>
  </si>
  <si>
    <t>NMV_0082</t>
  </si>
  <si>
    <t>NMV_0086</t>
  </si>
  <si>
    <t>NMV_0087</t>
  </si>
  <si>
    <t>NMV_0088</t>
  </si>
  <si>
    <t>NMV_0089</t>
  </si>
  <si>
    <t>NMV_0090</t>
  </si>
  <si>
    <t>NMV_0092</t>
  </si>
  <si>
    <t>NMV_0097</t>
  </si>
  <si>
    <t>NMV_0099</t>
  </si>
  <si>
    <t>NMV_0102</t>
  </si>
  <si>
    <t>NMV_0105/0106</t>
  </si>
  <si>
    <t>GTGGCGCGTTATGAAGATTT</t>
  </si>
  <si>
    <t>AGTTTGCATGATGATGGGTG</t>
  </si>
  <si>
    <t>CTTTGTGTATGCCCTTTCCG</t>
  </si>
  <si>
    <t>ATCCGAAATCGAGATGATGTG</t>
  </si>
  <si>
    <t>CAGGCAAGACAGAAAGCAGA</t>
  </si>
  <si>
    <t>GATGGTGCGGATAATTCGAT</t>
  </si>
  <si>
    <t>ATTGCCAAGCCCACTTCTT</t>
  </si>
  <si>
    <t>AAGATTACCGAATTGCAGCC</t>
  </si>
  <si>
    <t>AAGGATTGCGTCGAAAGG</t>
  </si>
  <si>
    <t>GCAGAAAGTCGGTTTGGAAC</t>
  </si>
  <si>
    <t>TATCGAAACCCGCTTCTTCA</t>
  </si>
  <si>
    <t>GGTACCCGGTTCGATAGACA</t>
  </si>
  <si>
    <t>TTTTCAGCTTCTTTGGCACC</t>
  </si>
  <si>
    <t>CATTTTCATGGGCATGGATTA</t>
  </si>
  <si>
    <t>AAGAACAGATCGAACCGCCT</t>
  </si>
  <si>
    <t>ATTCGGCAGAAAGCAGAAAA</t>
  </si>
  <si>
    <t>TCTTGGCATACCGTGTTGTC</t>
  </si>
  <si>
    <t>CCCAACCTGATTGCACTTTT</t>
  </si>
  <si>
    <t>GACGACCAAAGCCAAGGTT</t>
  </si>
  <si>
    <t>GACAAAGGAGAAAGCCATGC</t>
  </si>
  <si>
    <t>AATAGCACCAGCCCAAAATG</t>
  </si>
  <si>
    <t>ATCGCCAAACAGGAAGGTTA</t>
  </si>
  <si>
    <t>TGAACGTCCATGTCTGTCGT</t>
  </si>
  <si>
    <t>GCCTTTTTGGACGGACAGAT</t>
  </si>
  <si>
    <t>CAAATAACTTTGCAAGCCGAG</t>
  </si>
  <si>
    <t>atctatgtgtcagaccggggTCGGTATAAGGCACTTTGCC</t>
  </si>
  <si>
    <t>tttctttgttagaccggggaGTCTGGTGGACTTTACGCGT</t>
  </si>
  <si>
    <t>CGGCAAACCATTGTTCTTTA</t>
  </si>
  <si>
    <t>GGCTATCTGACCCACAGCAG</t>
  </si>
  <si>
    <t>atctatgtgtcagaccggggCAGGGATAAGGATTTTGCCA</t>
  </si>
  <si>
    <t>TTTCTTTGTTAGACCGGGGATTACGGATTTGGCTGTTCG</t>
  </si>
  <si>
    <t>GGAAACCGTAGAAAGGTTCG</t>
  </si>
  <si>
    <t>TTTCGAGCCAATAGCGGATT</t>
  </si>
  <si>
    <t>TTTCTTTGTTAGACCGGGGATGACTGTGTCGCAAATCGAG</t>
  </si>
  <si>
    <t>CCACACCCACATGATTTCCT</t>
  </si>
  <si>
    <t>GTTTATGCTATCCCGCATGG</t>
  </si>
  <si>
    <t>atctatgtgtcagaccggggAAGGTGCATTTTCGCCAAC</t>
  </si>
  <si>
    <t>atctatgtgtcagaccggggAATCAGCACGCCGTCGTT</t>
  </si>
  <si>
    <t>atctatgtgtcagaccggggACGAACTGTTTCTCGCCTTC</t>
  </si>
  <si>
    <t>atctatgtgtcagaccggggACTCATCAAAACCAAGCCAATAA</t>
  </si>
  <si>
    <t>atctatgtgtcagaccggggTCATGCTTAAACCTGATTCTCTCTT</t>
  </si>
  <si>
    <t>atctatgtgtcagaccggggACCATTCGTCAGTGATTGGA</t>
  </si>
  <si>
    <t>atctatgtgtcagaccggggGCAATACGGACAGAACAGCA</t>
  </si>
  <si>
    <t>TTTCTTTGTTAGACCGGGGATTTACAAAGGCGATGAGCAG</t>
  </si>
  <si>
    <t>TCGCCGACGATTTTATTCTC</t>
  </si>
  <si>
    <t>TGTTGGAAAATGCGATGAAA</t>
  </si>
  <si>
    <t>tttctttgttagaccggggaTTTTTAGATGCAGCGACCAG</t>
  </si>
  <si>
    <t>TCGACGACGTGTTGAAAATC</t>
  </si>
  <si>
    <t>GGCAAGGATTTGCTTCAGAC</t>
  </si>
  <si>
    <t>tttctttgttagaccggggaGAGCTTTACAACCCCGTCAA</t>
  </si>
  <si>
    <t>AAGACTTTATCCGCTTGGGC</t>
  </si>
  <si>
    <t>tttctttgttagaccggggaGTTGAGGTGATGCAGGGTTC</t>
  </si>
  <si>
    <t>NMV_0237/237.1</t>
  </si>
  <si>
    <t>NMV_0542</t>
  </si>
  <si>
    <t>NMV_0571</t>
  </si>
  <si>
    <t>NMV_0585</t>
  </si>
  <si>
    <t>NMV_0694</t>
  </si>
  <si>
    <t>NMV_0859/0860</t>
  </si>
  <si>
    <t>NMV_1338/1339</t>
  </si>
  <si>
    <t>NMV_1368/1369</t>
  </si>
  <si>
    <t>NMV_1381/1382</t>
  </si>
  <si>
    <t>NMV_1557.1/1558</t>
  </si>
  <si>
    <t>NMV_2149/2150</t>
  </si>
  <si>
    <t>NMV_2232</t>
  </si>
  <si>
    <t>NMV_2249</t>
  </si>
  <si>
    <t>NMV_2272</t>
  </si>
  <si>
    <t>NMV_2274</t>
  </si>
  <si>
    <t>NMV_2313</t>
  </si>
  <si>
    <t>NMV_2320</t>
  </si>
  <si>
    <t>NMV_2323</t>
  </si>
  <si>
    <t>NMV_0063</t>
  </si>
  <si>
    <t>NMV_0433</t>
  </si>
  <si>
    <t>NMV_1682</t>
  </si>
  <si>
    <t>NMV_1833</t>
  </si>
  <si>
    <t>NMV_2209</t>
  </si>
  <si>
    <t>NMV_2293</t>
  </si>
  <si>
    <t>NMV_0860.1</t>
  </si>
  <si>
    <t>NMV_1276</t>
  </si>
  <si>
    <t>NMV_1277</t>
  </si>
  <si>
    <t>NMV_1844</t>
  </si>
  <si>
    <t>NMV_1905</t>
  </si>
  <si>
    <t>TGGGAGGATGGTGAGGTATC</t>
  </si>
  <si>
    <t>CGTAGCCTTGGCAACTTTGT</t>
  </si>
  <si>
    <t>ATCTTCCGCTGCGTCTTTT</t>
  </si>
  <si>
    <t>TTATGTGCGTATCGCTTTGG</t>
  </si>
  <si>
    <t>TAACGTAGCCTTCCCATTCC</t>
  </si>
  <si>
    <t>TTGTTCCCGTCGTCAAAGTA</t>
  </si>
  <si>
    <t>ACACATCGCCGAACCAATAG</t>
  </si>
  <si>
    <t>GTTTGTCGGAGGCTTGAGTC</t>
  </si>
  <si>
    <t>TTGCAATGAAAAGACGTTCTG</t>
  </si>
  <si>
    <t>CCATCGATCCGATAGAAAGC</t>
  </si>
  <si>
    <t>TTTGGGTGCCGGTATAGAAC</t>
  </si>
  <si>
    <t>AAACATCGGGAACAGAATGG</t>
  </si>
  <si>
    <t>GCGGATACGAAGGGTATGAC</t>
  </si>
  <si>
    <t>atctatgtgtcagaccggggACCACCAGCGTGATTTTTCC</t>
  </si>
  <si>
    <t>atctatgtgtcagaccggggTGCGAATTTCTGGGTTTTCT</t>
  </si>
  <si>
    <t>atctatgtgtcagaccggggAAAGGGGTGTTTGGTCTTCA</t>
  </si>
  <si>
    <t>atctatgtgtcagaccggggTCAGCTTGGAGGTTGTGTTTT</t>
  </si>
  <si>
    <t>atctatgtgtcagaccggggTGTTTGCATCCATACCTTCG</t>
  </si>
  <si>
    <t>atctatgtgtcagaccggggCATGTGCCTTTGCCTGAAG</t>
  </si>
  <si>
    <t>atctatgtgtcagaccggggTGCATATCGACCATCCAAAC</t>
  </si>
  <si>
    <t>atctatgtgtcagaccggggAAGGCTGTATTTTCGCCAGA</t>
  </si>
  <si>
    <t>atctatgtgtcagaccggggAGGATTTTCGGTTCGCAATA</t>
  </si>
  <si>
    <t>atctatgtgtcagaccggggAAACCGTATCCGGAAACACA</t>
  </si>
  <si>
    <t>TTTCTTTGTTAGACCGGGGAAAGCCGCAATAGATCAAACC</t>
  </si>
  <si>
    <t>TTTCTTTGTTAGACCGGGGAATATCGGCAACCTCGTATGG</t>
  </si>
  <si>
    <t>TTTCTTTGTTAGACCGGGGATTTGCTGATGGATTGGAGTG</t>
  </si>
  <si>
    <t>TTTCTTTGTTAGACCGGGGACCGAAACTGGAACACAACG</t>
  </si>
  <si>
    <t>TTTCTTTGTTAGACCGGGGATCGAACAGGAAACCGTAGAAA</t>
  </si>
  <si>
    <t>TTTCTTTGTTAGACCGGGGATTCCACAGCTTTGGGTTAATG</t>
  </si>
  <si>
    <t>TTTCTTTGTTAGACCGGGGAGAGAGCTGCACACGCAGAC</t>
  </si>
  <si>
    <t>TTTCTTTGTTAGACCGGGGACATCCAAAGCATCAAAGCAG</t>
  </si>
  <si>
    <t>TTTCTTTGTTAGACCGGGGAGAACCGTTCAATTCCGACAG</t>
  </si>
  <si>
    <t>TTTCTTTGTTAGACCGGGGAGCGTAACCGTGTTGACCAG</t>
  </si>
  <si>
    <t>TTTCTTTGTTAGACCGGGGACTTTGAGGGCTACACGGAAAT</t>
  </si>
  <si>
    <t>TTTCTTTGTTAGACCGGGGAAGGACAATCTCGGCAATCAT</t>
  </si>
  <si>
    <t>TTTCTTTGTTAGACCGGGGAGCCGAAGGCGTGTACAACTA</t>
  </si>
  <si>
    <t>TTTCTTTGTTAGACCGGGGAGGGTTTATACCGATTGTTTTGA</t>
  </si>
  <si>
    <t>TTTCTTTGTTAGACCGGGGAAGCCTCAAACTTGGGGAGAA</t>
  </si>
  <si>
    <t>TTTCTTTGTTAGACCGGGGAGGAAAGTTACGAAGCCTTTGA</t>
  </si>
  <si>
    <t>tttctttgttagaccggggaGATATGCCACTGGGCGATAC</t>
  </si>
  <si>
    <t>GCCTTTGCATAGGAAGGGTC</t>
  </si>
  <si>
    <t>CAGCATAGCCCGAGTTAAGG</t>
  </si>
  <si>
    <t>CAAACAGGGCGTGAAAGAGT</t>
  </si>
  <si>
    <t>AATAAACTCGTAAGCCCGCA</t>
  </si>
  <si>
    <t>TGAGAATTTTTGGAGCCAGG</t>
  </si>
  <si>
    <t>TACGGCAGAGGGATTTAACC</t>
  </si>
  <si>
    <t>AAACGCGTGATTTACCAACC</t>
  </si>
  <si>
    <t>CCGTATGGAAGAAATGCGTC</t>
  </si>
  <si>
    <t>GGTTCCGTATTCTCGTGGAA</t>
  </si>
  <si>
    <t>CTGGTGGTGGTTTACGTCG</t>
  </si>
  <si>
    <t>GTGTTGATGGTGTTGTCGGA</t>
  </si>
  <si>
    <t>CCCGAAATCGTTTGAAGAAG</t>
  </si>
  <si>
    <t>CAGGAAAGCCTCGACAAAAT</t>
  </si>
  <si>
    <t>AGCTATGTGCGCGTAACCA</t>
  </si>
  <si>
    <t>AAGCCCTTCGGGATAATCTTC</t>
  </si>
  <si>
    <t>TTTCTTTGTTAGACCGGGGAGTCGTCCGAGCCGATACA</t>
  </si>
  <si>
    <t>tttctttgttagaccggggaAACTATGGACAAACGTGGCA</t>
  </si>
  <si>
    <t>atctatgtgtcagaccggggGGTATGGCTGATTTTCCCTG</t>
  </si>
  <si>
    <t>TCAACCGATTTATCGAACGC</t>
  </si>
  <si>
    <t>tttctttgttagaccggggaCATGACCTACGGCAATCCTT</t>
  </si>
  <si>
    <t>CAGAATACGTCCAGCTCGGT</t>
  </si>
  <si>
    <t>ACAAGCGTCCGATAGACGAA</t>
  </si>
  <si>
    <t>atctatgtgtcagaccggggACGATGAGGTCGGGTATACG</t>
  </si>
  <si>
    <t>CCAACGGAAACAAACCACAT</t>
  </si>
  <si>
    <t>CGGCATATGGTTATCCGAAC</t>
  </si>
  <si>
    <t>GGAGGGTGGAAGTGTGGATA</t>
  </si>
  <si>
    <t>CGCCGACGGAAACTTTATAC</t>
  </si>
  <si>
    <t>CAATTTTGGGCAAGGCTTC</t>
  </si>
  <si>
    <t>GACTCGATGACACTGCCCTT</t>
  </si>
  <si>
    <t>GCACTGCCGTTGTTCTGTAT</t>
  </si>
  <si>
    <t>ACCGGCGAAATCTACCAAG</t>
  </si>
  <si>
    <t>TACGGATGCCGTTACCTTCT</t>
  </si>
  <si>
    <t>GCAGGGAAAACCTGAAGAAG</t>
  </si>
  <si>
    <t>AATTCGTCAGCGACCTTTTG</t>
  </si>
  <si>
    <t>ATGTGCCGCTGAAAGATTTG</t>
  </si>
  <si>
    <t>AACCTCGTCGGCATAAAGC</t>
  </si>
  <si>
    <t>CCTTGAAAGAAGCCATCGTC</t>
  </si>
  <si>
    <t>GCGTGCAGACTGCGATTAT</t>
  </si>
  <si>
    <t>TCGAAATCGAGGAAGTCAGG</t>
  </si>
  <si>
    <t>GGCGTGATTCCTGTTTTGAA</t>
  </si>
  <si>
    <t>CTGCATCACCAAACGTGGTA</t>
  </si>
  <si>
    <t>AGCTTGAAATTTGACGCAGG</t>
  </si>
  <si>
    <t>AGCCTGTAAGCACGTCTGGT</t>
  </si>
  <si>
    <t>TCTGGATATGGGTTTCAGCA</t>
  </si>
  <si>
    <t>GGAAAAACTGGATACAAACCT</t>
  </si>
  <si>
    <t>GCTTACGGAAAAAGAATCCCA</t>
  </si>
  <si>
    <t>CATTCCCGCTTTCGCAGA</t>
  </si>
  <si>
    <t>GGATGCGACTATACGCCAAG</t>
  </si>
  <si>
    <t>TGTATGGGTTCGAACAACGA</t>
  </si>
  <si>
    <t>TTGGAACCAATCCCTCATCT</t>
  </si>
  <si>
    <t>CACGACAGCGAGATCAGAAA</t>
  </si>
  <si>
    <t>TCCGCACTTTTGTTTCTCCT</t>
  </si>
  <si>
    <t>AGACTTTCAATGGCCGCAAT</t>
  </si>
  <si>
    <t>GTCGGCAAAGCTGTCAAGAT</t>
  </si>
  <si>
    <t>AATAAAGGTTTGCGGTTTCG</t>
  </si>
  <si>
    <t>TTAGAATTTTGCACCGGATTG</t>
  </si>
  <si>
    <t>TTATAATTGGCGCACCCAAC</t>
  </si>
  <si>
    <t>CGTCCTGACCGTTTACGATA</t>
  </si>
  <si>
    <t>TACGGATGTCCGACCATTTT</t>
  </si>
  <si>
    <t>TCATAGCCAGCTTGTGTTGC</t>
  </si>
  <si>
    <t>AACCGGATTGTTGACCAGAC</t>
  </si>
  <si>
    <t>ATCGGGATTCTTGGGCTATT</t>
  </si>
  <si>
    <t>CACAGTGAGGCACACGAGAT</t>
  </si>
  <si>
    <t>GGTCAAATCAGGGCATGAAA</t>
  </si>
  <si>
    <t>CAGTTGCCGTGTTTACCGAT</t>
  </si>
  <si>
    <t>GAACAGGATTTGCACGAGGT</t>
  </si>
  <si>
    <t>GAGCGAATATAAGCCTCGGA</t>
  </si>
  <si>
    <t>GGGAAAAGGCAAATCGACTA</t>
  </si>
  <si>
    <t>CTGCGGGTTTGAGTCTGAAC</t>
  </si>
  <si>
    <t>CGTTAATCTGCAAAAGCCGT</t>
  </si>
  <si>
    <t>CGGCTTGAGCAGGAGTAGAC</t>
  </si>
  <si>
    <t>ACCGATTTGGGATGTATCGT</t>
  </si>
  <si>
    <t>GCGATTTGGGTTTGACTTTC</t>
  </si>
  <si>
    <t>CCAGACAGCATGGATGTTTTT</t>
  </si>
  <si>
    <t>CAAACTCGAGCCGATTTACTG</t>
  </si>
  <si>
    <t>CCATTTATCAATGTCCTTCGG</t>
  </si>
  <si>
    <t>GACGGGAAAACGAGATGAAA</t>
  </si>
  <si>
    <t>CATGCAAGCTGGAAGGAAAC</t>
  </si>
  <si>
    <t>ATCCGATGAGTTTCTGTGCG</t>
  </si>
  <si>
    <t>GGGAAAACAGGTTTCGTGAG</t>
  </si>
  <si>
    <t>CTCGCCAAATACATCGCTTC</t>
  </si>
  <si>
    <t>TTTCTTTGTTAGACCGGGGAGATGGTTAAGGCCGTCCAAT</t>
  </si>
  <si>
    <t>ATCATACTGCGGCACTTCCT</t>
  </si>
  <si>
    <t>GCTGTTGCGTTTTCCCTTAG</t>
  </si>
  <si>
    <t>GTGGTGGTGTTCGGGTTG</t>
  </si>
  <si>
    <t>CTCGTCGGCATTTCCACTT</t>
  </si>
  <si>
    <t>AAGTTGCAGCATTGGCTTTT</t>
  </si>
  <si>
    <t>AAAACCTGCTGTTCGCCTTA</t>
  </si>
  <si>
    <t>ATCCGACCTACGGCTGCTA</t>
  </si>
  <si>
    <t>CTGACGATGGAGGTACAGCA</t>
  </si>
  <si>
    <t>TTGGATGGGGATTCATTTTT</t>
  </si>
  <si>
    <t>GCGCAGCAAACTTTACAAGA</t>
  </si>
  <si>
    <t>TTTCTTTGTTAGACCGGGGACCATACGCCCTTAGAGTGGA</t>
  </si>
  <si>
    <t>CAGGGCAGGTTGATTTATCC</t>
  </si>
  <si>
    <t>CTCGAATTCCTCTATGGCGA</t>
  </si>
  <si>
    <t>CAAAGAAACCGGTCCAAAGT</t>
  </si>
  <si>
    <t>GGCTGACGGTTACGTTCTTC</t>
  </si>
  <si>
    <t>AATTCCCTCTTTCAGCCACA</t>
  </si>
  <si>
    <t>TGCGTCAAATTTCGTTAACAT</t>
  </si>
  <si>
    <t>CAATGACAGTGCTCCTGCTT</t>
  </si>
  <si>
    <t>CCGACAACCTGACCACCTTA</t>
  </si>
  <si>
    <t>GTTCCAGCAGGTGCGACTA</t>
  </si>
  <si>
    <t>GGGATGGATTGGATTCATTG</t>
  </si>
  <si>
    <t>GGCTATATCGGAACGCATGT</t>
  </si>
  <si>
    <t>CCAGTAATCACAGTCGTGGG</t>
  </si>
  <si>
    <t>AACTCCATTAGTTGCATTGCG</t>
  </si>
  <si>
    <t>TGCTAATGCGACAAAAGCTG</t>
  </si>
  <si>
    <t>TAATTGGAGATGAAGGTGAATGG</t>
  </si>
  <si>
    <t>GCAGGGATGCAATCACTACA</t>
  </si>
  <si>
    <t>CCCTGCCAGCTAATGGTTTA</t>
  </si>
  <si>
    <t>GAAGGCATCAGTGAAGCACA</t>
  </si>
  <si>
    <t>ATATCGATTTTGCCGAACCA</t>
  </si>
  <si>
    <t>GGTCATGATGGGGTCTTCC</t>
  </si>
  <si>
    <t>TGAACGACAAAACCATACCAA</t>
  </si>
  <si>
    <t>GAACCGTCGTTTGCAGAAGT</t>
  </si>
  <si>
    <t>AACACAATCCCGATTTCACC</t>
  </si>
  <si>
    <t>GACATTGCGACAAAATCACG</t>
  </si>
  <si>
    <t>GCACCGACAACTTTGGATTC</t>
  </si>
  <si>
    <t>CGGATGATTCGGGCTAAAT</t>
  </si>
  <si>
    <t>AAAATCACCACCGTCCAACT</t>
  </si>
  <si>
    <t>GTCGATGTATTCGCCGTTTT</t>
  </si>
  <si>
    <t>TGGGAAAACGCAAAATATGAA</t>
  </si>
  <si>
    <t>AGCATCTGTCTGCACGGAG</t>
  </si>
  <si>
    <t>TTGGTAAACGTTACCGCCA</t>
  </si>
  <si>
    <t>CACAGCATTATGGCGGTAAC</t>
  </si>
  <si>
    <t>CGTGTTGAGCCATACCAAAG</t>
  </si>
  <si>
    <t>TGTAAACAGCGGTTCGCATA</t>
  </si>
  <si>
    <t>CGAAAAATACGCGATACGCT</t>
  </si>
  <si>
    <t>ATTCGGGAATCAGACCATGT</t>
  </si>
  <si>
    <t>CAAATCGGTTTTGATTTGGG</t>
  </si>
  <si>
    <t>AGTTGTCCGAAAGTGTTGCC</t>
  </si>
  <si>
    <t>GGCGGACTGGTCTATCAAAC</t>
  </si>
  <si>
    <t>GCAGGTTCGGCAGTATGAAC</t>
  </si>
  <si>
    <t>TGTGAATAAAACGGCGGATA</t>
  </si>
  <si>
    <t>AAAGCCAATACGTCGGACAC</t>
  </si>
  <si>
    <t>AAAACCGACGTTGAGATGGTA</t>
  </si>
  <si>
    <t>TTTGAGTCGCTTATCGCACA</t>
  </si>
  <si>
    <t>TGCGCCTTTGTGAATATGCT</t>
  </si>
  <si>
    <t>CTCAATAACCGCCAGCACTT</t>
  </si>
  <si>
    <t>AGTGGGTCAACTGGTATCCG</t>
  </si>
  <si>
    <t>GGAAAACCGAATCAACATCC</t>
  </si>
  <si>
    <t>AAAGCAAACCGCCTTCCTAC</t>
  </si>
  <si>
    <t>ATCCAGTTGAATGTGTGCCA</t>
  </si>
  <si>
    <t>TAGATGTTCCGGTACTGCTGG</t>
  </si>
  <si>
    <t>GGAGAACGTGGTGCAGTTTT</t>
  </si>
  <si>
    <t>GCACGACTACTACCGCCAA</t>
  </si>
  <si>
    <t>AATATGCTTGGAGCTTTGGC</t>
  </si>
  <si>
    <t>GCTCAGGCTGGTAGGCTGTA</t>
  </si>
  <si>
    <t>CATCCATCCCCGAAGACTAT</t>
  </si>
  <si>
    <t>AAAAACGACGCCACCTACC</t>
  </si>
  <si>
    <t>GCATAGCGTCCTGAGAGTGA</t>
  </si>
  <si>
    <t>GAATTACCCAAAGCCGTCCT</t>
  </si>
  <si>
    <t>GCATTGCTTTGCGTCAGTT</t>
  </si>
  <si>
    <t>ACACACGCTCGTCTGGTTC</t>
  </si>
  <si>
    <t>TCACTTCGGGATAACGTTCG</t>
  </si>
  <si>
    <t>TGGAATTGTAAAATCCCCGT</t>
  </si>
  <si>
    <t>TTGTTGACGAACTCTTTGACG</t>
  </si>
  <si>
    <t>GCGGAAAAGAGCCGAATTAT</t>
  </si>
  <si>
    <t>GTCCTCTCTGTCGAAGCAATG</t>
  </si>
  <si>
    <t>GCTTTGCCGAACACATCAC</t>
  </si>
  <si>
    <t>TACATACCCCACACCCGATT</t>
  </si>
  <si>
    <t>AAGACAAACTGTTGGCGACC</t>
  </si>
  <si>
    <t>GCGCAAAACAGGCTCATATC</t>
  </si>
  <si>
    <t>CATTACCGGCTTTCCTGCTA</t>
  </si>
  <si>
    <t>AATTTACCCGCGCACTAATC</t>
  </si>
  <si>
    <t>TTCAATCCGGACTTTATCGG</t>
  </si>
  <si>
    <t>AGATACCGCCAAGCTGTAGG</t>
  </si>
  <si>
    <t>AAAAACGCAAATTTGAGCCA</t>
  </si>
  <si>
    <t>GGCAACGCGAAATATCAAAG</t>
  </si>
  <si>
    <t>GGCTTTGAACATGGATAGCAGT</t>
  </si>
  <si>
    <t>GAATGAATGACATCGCACCA</t>
  </si>
  <si>
    <t>ATTTTGAAAGGCGCGGTATT</t>
  </si>
  <si>
    <t>CGGTTTTCCTGATTTTCGG</t>
  </si>
  <si>
    <t>GCGCAAATCATAGTGCAGAG</t>
  </si>
  <si>
    <t>GATCTCCATCAGGAAATCGG</t>
  </si>
  <si>
    <t>CAAACTGGGTAAAATCCCGA</t>
  </si>
  <si>
    <t>TCACCGTTACCGTTTTCAAAG</t>
  </si>
  <si>
    <t>AATTTACCAAAACGGGCTGA</t>
  </si>
  <si>
    <t>CTTCGGCGCAGACAAATAAT</t>
  </si>
  <si>
    <t>AAAGGCCGTCCGAAAACTAC</t>
  </si>
  <si>
    <t>CCGTCTGATTTTGTGCGAC</t>
  </si>
  <si>
    <t>GAGAGCAAAACCGAGCAAAG</t>
  </si>
  <si>
    <t>CGACACTGTACTGCTGCCTC</t>
  </si>
  <si>
    <t>GTTCAGAAGGAAGGATGCGT</t>
  </si>
  <si>
    <t>CATCATAAAACCGCACACACA</t>
  </si>
  <si>
    <t>GGATGATGTGTTTGCCGAAT</t>
  </si>
  <si>
    <t>CAGCAAACTGCTCAAAGCC</t>
  </si>
  <si>
    <t>GAAAAACAGACGGCAAACCT</t>
  </si>
  <si>
    <t>TTTGGATGAGTGGCATATCG</t>
  </si>
  <si>
    <t>AAATCCCTACGAACCAAGCTC</t>
  </si>
  <si>
    <t>GGGGATTTCAAACATCGGTA</t>
  </si>
  <si>
    <t>CAACTTGCGCCTGAAATGT</t>
  </si>
  <si>
    <t>GCCGTCTGAAATATGTCGCT</t>
  </si>
  <si>
    <t>CCTGCTGGAAAAACTCTCCC</t>
  </si>
  <si>
    <t>GCCGCATTAAAAATGCAGAA</t>
  </si>
  <si>
    <t>AATAAGCATTTTCCGCTTGC</t>
  </si>
  <si>
    <t>CTCATAATGCAGCGAAACCA</t>
  </si>
  <si>
    <t>ATCCGGAGTTGGTCCGTATT</t>
  </si>
  <si>
    <t>AAACTGATTTGCCTGTTCGC</t>
  </si>
  <si>
    <t>CCCGATTAAGCCAAGCAAT</t>
  </si>
  <si>
    <t>AAAGTAGTGGGGCCGTCTG</t>
  </si>
  <si>
    <t>TTTGGGCAATATTCCGTTGT</t>
  </si>
  <si>
    <t>GCATTGATCGACTGCGAACT</t>
  </si>
  <si>
    <t>GGCGGATGACAATATTCTGG</t>
  </si>
  <si>
    <t>GCCGCAGAGTTCAAAGATG</t>
  </si>
  <si>
    <t>CATCCGAAAAATTCGTCTGC</t>
  </si>
  <si>
    <t>AACCTACATCAAACCGTCGAA</t>
  </si>
  <si>
    <t>CAAGGCGGTAACTTTTGCTT</t>
  </si>
  <si>
    <t>TCAGACGGCATTTTGTCAAC</t>
  </si>
  <si>
    <t>CCCAAATGAGGAAGGTTTTG</t>
  </si>
  <si>
    <t>AAAGCGGTTATTCCGCATAC</t>
  </si>
  <si>
    <t>TGAAAGACCTGCTCGAAACC</t>
  </si>
  <si>
    <t>ATGAAACCGCAAAAATCCCT</t>
  </si>
  <si>
    <t>ATCGGGCTTATGCCGACTAC</t>
  </si>
  <si>
    <t>GGACGGTGTAATCAGGCATT</t>
  </si>
  <si>
    <t>GCGAGTTTGTCGGTATCGTT</t>
  </si>
  <si>
    <t>CGTGGCAATCAGTACCAAGT</t>
  </si>
  <si>
    <t>ACCGATTCACTGGGTGCTTA</t>
  </si>
  <si>
    <t>CGCTTCTGTGGCTGTGTTC</t>
  </si>
  <si>
    <t>GGACAAAACCTACCGGCTG</t>
  </si>
  <si>
    <t>CAATCTATGCTATCTTTTGGCG</t>
  </si>
  <si>
    <t>GGGCAAACCCGTCAACTAC</t>
  </si>
  <si>
    <t>GCACGGAGAAAACAGTATGG</t>
  </si>
  <si>
    <t>GGTACGGAACAGGTCAGCAT</t>
  </si>
  <si>
    <t>CGACAATCTGCATCGAGAAA</t>
  </si>
  <si>
    <t>CCCAAATCCCCTTCGAGATA</t>
  </si>
  <si>
    <t>GAAGGGCGGATTTTGAATTA</t>
  </si>
  <si>
    <t>GTGAGCTTCAGATTGTTGGCT</t>
  </si>
  <si>
    <t>TCCGATTAAGGGCAAACTCA</t>
  </si>
  <si>
    <t>ATGCGTACCAACTATTGCGG</t>
  </si>
  <si>
    <t>TATTGAACGGCTGGGAAATC</t>
  </si>
  <si>
    <t>TTACCATCCGTGAAGTGTGC</t>
  </si>
  <si>
    <t>TAAAGCCTGAACCAACCCAG</t>
  </si>
  <si>
    <t>GGTTTTCGGCAAATCATACC</t>
  </si>
  <si>
    <t>ATAGTGGATTAGGCGTTGCC</t>
  </si>
  <si>
    <t>GGGAATCTGTGTGCGGATTA</t>
  </si>
  <si>
    <t>GAAGCGCGTTACGAACTCAT</t>
  </si>
  <si>
    <t>ATTGCACGCAAACACATAGG</t>
  </si>
  <si>
    <t>CAGGTCAAACAGGCGGTAGT</t>
  </si>
  <si>
    <t>AAGTGGAAACCGAGATCCTG</t>
  </si>
  <si>
    <t>CAGTGCAATATCAGCGCAAT</t>
  </si>
  <si>
    <t>AAAAACGGAGCAGCTCTTTC</t>
  </si>
  <si>
    <t>CTCTGGACACTTGCCGAAA</t>
  </si>
  <si>
    <t>GACCAGCAGCGCAGAAAC</t>
  </si>
  <si>
    <t>CCAAACAAATGGGACGCTTA</t>
  </si>
  <si>
    <t>ATGGGGAAAACAGGTTTCAA</t>
  </si>
  <si>
    <t>GACACAAGTGGCACGAAGAG</t>
  </si>
  <si>
    <t>TTGGTTTTGGGTATGGGAAA</t>
  </si>
  <si>
    <t>AAATTTCCCACGAAATGCTG</t>
  </si>
  <si>
    <t>ACGACCTGATTTTCGAAGGA</t>
  </si>
  <si>
    <t>CGGATTTCGTTGTCGAGATT</t>
  </si>
  <si>
    <t>ACCACATCATGGCATACAGC</t>
  </si>
  <si>
    <t>CTCGAACCCAGCTACGTCCT</t>
  </si>
  <si>
    <t>CATTACCGACCCACCAAATC</t>
  </si>
  <si>
    <t>GACTACCTCGGCAGCGTTAC</t>
  </si>
  <si>
    <t>ACCGAGAAGATTTTGCAAGG</t>
  </si>
  <si>
    <t>GTGGTTTTGGTGCTGACTCC</t>
  </si>
  <si>
    <t>CAAAATCACCCAAATCGACA</t>
  </si>
  <si>
    <t>CCACCTCCCTGACGGTAAT</t>
  </si>
  <si>
    <t>CGTTTCAAACAAAACACCGA</t>
  </si>
  <si>
    <t>ATTCGATTTGTCGGTTCGAG</t>
  </si>
  <si>
    <t>CCGGATTGCACCTTAAACAG</t>
  </si>
  <si>
    <t>TTTGTAACCATCGGTTCCGT</t>
  </si>
  <si>
    <t>ACATCCGTGAGGGCTGTTAC</t>
  </si>
  <si>
    <t>GTCGCCTATCTGCAAGGATT</t>
  </si>
  <si>
    <t>ACGACAGCCAACATTAAGCA</t>
  </si>
  <si>
    <t>TAAACGAAAGCTCCGATTCA</t>
  </si>
  <si>
    <t>GATTATCGGCAACAAACATCAA</t>
  </si>
  <si>
    <t>TCGATGTTTGATGTTTGTTGC</t>
  </si>
  <si>
    <t>CTCAGCCGAGAAATACCGAG</t>
  </si>
  <si>
    <t>TTTGGTTGGGGTAAATCCTG</t>
  </si>
  <si>
    <t>TTTCGGTCGGAATGGAATAG</t>
  </si>
  <si>
    <t>GCGACACTATTGCCGTTGA</t>
  </si>
  <si>
    <t>ATCGCATCTTTCCAATCTGC</t>
  </si>
  <si>
    <t>CAGCCACAAGCTGATGATTC</t>
  </si>
  <si>
    <t>CTGCAAACACGATGAAGACG</t>
  </si>
  <si>
    <t>GGCTTGAAGGAAATGGTCAA</t>
  </si>
  <si>
    <t>CAATGGATTGCAACAACGAG</t>
  </si>
  <si>
    <t>AGTTTTGCTGTCGTCAAACG</t>
  </si>
  <si>
    <t>AACAACGATGGTTCTGAGCA</t>
  </si>
  <si>
    <t>TGAACCTTGCCTTCTGCTTT</t>
  </si>
  <si>
    <t>CACTCCCGAAGTGGTTGAAG</t>
  </si>
  <si>
    <t>ATCGTGGCAGGAGGAAAAC</t>
  </si>
  <si>
    <t>AATCAGCATACGGTCGGAAA</t>
  </si>
  <si>
    <t>CTTTGCAGAAGGCTTCCAAC</t>
  </si>
  <si>
    <t>GGGTGTGTTGTTTCGGATTT</t>
  </si>
  <si>
    <t>CCGAACATGTCGTCAACCTT</t>
  </si>
  <si>
    <t>GCGTGTCTTTGGGTCTGATT</t>
  </si>
  <si>
    <t>GGCGATGCCGATTACTACTT</t>
  </si>
  <si>
    <t>AAAAGCGCGTAAATCAGCAG</t>
  </si>
  <si>
    <t>CTTTCAGACGACCTTTCGGA</t>
  </si>
  <si>
    <t>AAACCCACCGAAGCAAAAG</t>
  </si>
  <si>
    <t>CGTGAAATGTTACAGCTGGC</t>
  </si>
  <si>
    <t>TCATTGCCATCACAGGAAAA</t>
  </si>
  <si>
    <t>TGATTATAACCGCTTTTGCG</t>
  </si>
  <si>
    <t>CGGTTTTGTATGTGGACCAG</t>
  </si>
  <si>
    <t>TCTACAATCGGATACAAAATGGT</t>
  </si>
  <si>
    <t>TCAGATAACCAATCAGGCCA</t>
  </si>
  <si>
    <t>GTGGCACTCATCCCGTATTT</t>
  </si>
  <si>
    <t>TGGAAATGACGAATAAAGCG</t>
  </si>
  <si>
    <t>ATCCCCGTCGAATCTTGAG</t>
  </si>
  <si>
    <t>TGGAATATCTGGAAGAGGCG</t>
  </si>
  <si>
    <t>GCCTTCAATCTGTCCGGTT</t>
  </si>
  <si>
    <t>TTTTCACGGAAAAACGCATA</t>
  </si>
  <si>
    <t>GCGACGAAGCTGAAGACAGT</t>
  </si>
  <si>
    <t>GTCGCTGCGTATGGAAAAA</t>
  </si>
  <si>
    <t>AAGTTTCAGACGGCCAAAAG</t>
  </si>
  <si>
    <t>GCTCATGGCGTATTCGAGA</t>
  </si>
  <si>
    <t>GATGCGCTACCTCGACAAA</t>
  </si>
  <si>
    <t>CCGATGTGGCTGTGGTTTAT</t>
  </si>
  <si>
    <t>GGATATGGCGGTTCAAGTTC</t>
  </si>
  <si>
    <t>GGAAAGCGCCTATTGGTGTA</t>
  </si>
  <si>
    <t>ATGTTTTGTCGCAGATGCAG</t>
  </si>
  <si>
    <t>CAAAGCCAAAGTGGTCGAAG</t>
  </si>
  <si>
    <t>CAAACGGCTTGATTTTCCTC</t>
  </si>
  <si>
    <t>GAAAACGGTAAGGGGCTGAT</t>
  </si>
  <si>
    <t>CCGTAAGGCAGAAACACCTT</t>
  </si>
  <si>
    <t>CCCTTGAATACATGGGCTTG</t>
  </si>
  <si>
    <t>GTCCGCATCGACCTCAATTA</t>
  </si>
  <si>
    <t>CAGACGGCATATAACCAACG</t>
  </si>
  <si>
    <t>GCTTAATCGGCTGCAAAGAG</t>
  </si>
  <si>
    <t>TCTCCGTGCCGGATATATTG</t>
  </si>
  <si>
    <t>ATGAAACGATGACCGACACA</t>
  </si>
  <si>
    <t>CAAATGGCGGCACTTTATG</t>
  </si>
  <si>
    <t>CGTTGTGCAATGCGTATTATG</t>
  </si>
  <si>
    <t>CTGACAGCCCATATCACGAA</t>
  </si>
  <si>
    <t>GCTGTGTTCGGAATGCATAA</t>
  </si>
  <si>
    <t>CAATTTCGACGTTGTTCAGG</t>
  </si>
  <si>
    <t>AGACGGCATTGAACGTCTG</t>
  </si>
  <si>
    <t>ACTGGCTACCCAAATCATCG</t>
  </si>
  <si>
    <t>CAACCTGCGTTTTGACGATA</t>
  </si>
  <si>
    <t>GTTATCGGCAGCAACCTGAC</t>
  </si>
  <si>
    <t>GCGTCTTTTGTGTCGGTCAT</t>
  </si>
  <si>
    <t>AAGAGGGCGATAAAATTCCC</t>
  </si>
  <si>
    <t>CGTTGTCTCCTCACTGGGTA</t>
  </si>
  <si>
    <t>ATTTCAGACGGCAAAAGCTG</t>
  </si>
  <si>
    <t>CCGTCCGTTAAGCATTGAAG</t>
  </si>
  <si>
    <t>AACTATATGGCGTGTTGCCC</t>
  </si>
  <si>
    <t>GTCAACGACTACCTCGCCTC</t>
  </si>
  <si>
    <t>CCAGCGCGTTGAGATAGAC</t>
  </si>
  <si>
    <t>GCGGCAAAGTTGGAAAAAC</t>
  </si>
  <si>
    <t>AAGACTTTTTCTGCATCGGC</t>
  </si>
  <si>
    <t>GTTGAAAAAGCCAGCAGTACG</t>
  </si>
  <si>
    <t>GAAATTGCCGAGGAAATCAA</t>
  </si>
  <si>
    <t>TACTCCGAATGGGGCTACAC</t>
  </si>
  <si>
    <t>GTCCGGTAAAGCGTGGTATAA</t>
  </si>
  <si>
    <t>CGACGGAGATTATCAGGGAA</t>
  </si>
  <si>
    <t>GCCAACTCCTTCACCCAAT</t>
  </si>
  <si>
    <t>GTTGGCGAAGCTGAGGTAGT</t>
  </si>
  <si>
    <t>GGCGGAATACACACCAAACT</t>
  </si>
  <si>
    <t>GGTAGAACAAGCAGCAAGCA</t>
  </si>
  <si>
    <t>AATCCACTGTTTTCCATGCTG</t>
  </si>
  <si>
    <t>GACACGCTTTCTGCCGTAAC</t>
  </si>
  <si>
    <t>GCCGTGCAGGTCATAGAGTT</t>
  </si>
  <si>
    <t>ATCAGCGACTGGATGTTCGT</t>
  </si>
  <si>
    <t>GCATCGATTTGGGTACGAC</t>
  </si>
  <si>
    <t>GCTGTTGGTCGTACCCAAAT</t>
  </si>
  <si>
    <t>TTACGCGCTTTTAAACGAAA</t>
  </si>
  <si>
    <t>CGACTACCTCCACCCAGACT</t>
  </si>
  <si>
    <t>TGAATCCGAAAACCTTGAGC</t>
  </si>
  <si>
    <t>GACAGCTTTTACAGGCAGGAA</t>
  </si>
  <si>
    <t>CCGTCAGCGTTTGTTAAGGA</t>
  </si>
  <si>
    <t>TCAATCAAAACGTCCAATTCC</t>
  </si>
  <si>
    <t>CAACGGTTGTCGTGATTGAT</t>
  </si>
  <si>
    <t>CTGTTGTCGGCTGGATGTAG</t>
  </si>
  <si>
    <t>CGACGAAAACGTCGAACTCT</t>
  </si>
  <si>
    <t>GCGTGTGCCATACCTTGTTT</t>
  </si>
  <si>
    <t>GACTGAAATCCCGCGTTC</t>
  </si>
  <si>
    <t>TGGTGCTGCTGCATAATCC</t>
  </si>
  <si>
    <t>AGACAACCGCATCCAAATGT</t>
  </si>
  <si>
    <t>CGCTCGGTAGGCTTGATTAC</t>
  </si>
  <si>
    <t>CATTTCAAAAGGAGAAACGCA</t>
  </si>
  <si>
    <t>CTGACCGGCTACAACCTGA</t>
  </si>
  <si>
    <t>GCCTGCGTATCATCAACAAA</t>
  </si>
  <si>
    <t>AGACCGTCAATGCGGAAA</t>
  </si>
  <si>
    <t>AAAGCCTCAACTGCGAAAAC</t>
  </si>
  <si>
    <t>GTAGGCTTCCGTTGCAAAAA</t>
  </si>
  <si>
    <t>AAAACCGCAGACATCCAACT</t>
  </si>
  <si>
    <t>TTTTTCCATAGGGCGATTGT</t>
  </si>
  <si>
    <t>AAACCGAAAATGCCAAACCT</t>
  </si>
  <si>
    <t>AGACGGCATTTCAGATTTCC</t>
  </si>
  <si>
    <t>GTGATTCGGTCAGGTCGTCT</t>
  </si>
  <si>
    <t>GAAAACCGGCGGATGTAAG</t>
  </si>
  <si>
    <t>CTGCCTTGCCTATACGTTGG</t>
  </si>
  <si>
    <t>GCAGATACCCTGCGATTGTT</t>
  </si>
  <si>
    <t>ATCTGGTTGCACTGATGGTG</t>
  </si>
  <si>
    <t>GGCAAGGGAGGATACTTTGA</t>
  </si>
  <si>
    <t>CGTTTCCTATTCTGCCGTTC</t>
  </si>
  <si>
    <t>ATTTGGCTTGTGATGGCATT</t>
  </si>
  <si>
    <t>CGCTACCTTTTGGACAGCA</t>
  </si>
  <si>
    <t>ACCCAAAGCTGTGGAAAGG</t>
  </si>
  <si>
    <t>TCAACTTTGATGGCAAATGG</t>
  </si>
  <si>
    <t>CATCTCCGGTCAGACTGTCA</t>
  </si>
  <si>
    <t>AAGGATGTTTGGAAGATGCTG</t>
  </si>
  <si>
    <t>GCGTATTGGCGGTAGAAATG</t>
  </si>
  <si>
    <t>ATGACGCGTGAACAGGCTA</t>
  </si>
  <si>
    <t>ATTTGCAATCTTAGCCGGTTT</t>
  </si>
  <si>
    <t>TCAAGATAGCCGTTCAACCA</t>
  </si>
  <si>
    <t>AGTGCATTACCAATGCGTGA</t>
  </si>
  <si>
    <t>GTAGGCGTAGTTGCCGTTTT</t>
  </si>
  <si>
    <t>ACAACGGCTATTGAGGGTCTT</t>
  </si>
  <si>
    <t>GTCCGTACCGGACTGAAAGA</t>
  </si>
  <si>
    <t>AGGCTTTCTTGGCTTGTTCC</t>
  </si>
  <si>
    <t>GTTGCGAAAGGGCGTATTAT</t>
  </si>
  <si>
    <t>TTTTGCTCGGGATTATGCAC</t>
  </si>
  <si>
    <t>AAGGTATCGGCATGGACTTG</t>
  </si>
  <si>
    <t>CTTTTGGCAAATGCATTCAA</t>
  </si>
  <si>
    <t>GCCGTCTGAAGCTTTTTGTC</t>
  </si>
  <si>
    <t>TGACCTGGGAAACCGTAATC</t>
  </si>
  <si>
    <t>GCCGGTTGAAACCTACTTGA</t>
  </si>
  <si>
    <t>TTCAGACGGCATCAGCAATA</t>
  </si>
  <si>
    <t>GATTGTCGTTGCCGTTCATC</t>
  </si>
  <si>
    <t>ACTTTTCGCTTCCGGATTCT</t>
  </si>
  <si>
    <t>CCGAAACCGAAACATTGAAC</t>
  </si>
  <si>
    <t>CACATGGAAAGCGTGATGAA</t>
  </si>
  <si>
    <t>GAATGGGGGAATTGAGGTTC</t>
  </si>
  <si>
    <t>GCCATGAAAAAGATTGATGGA</t>
  </si>
  <si>
    <t>GGCCATTGGAGACACAAAAT</t>
  </si>
  <si>
    <t>ATTTGCGGTTCTGACGGTAT</t>
  </si>
  <si>
    <t>CCCAGTGTAGCAATGGGTTTA</t>
  </si>
  <si>
    <t>AAATGCTGGATATGCCGTTC</t>
  </si>
  <si>
    <t>CAATGCCCGTTTACATTCG</t>
  </si>
  <si>
    <t>CGGGAAAAATTCAAACGAAA</t>
  </si>
  <si>
    <t>GCTGAAGAGGCGGTTGATAAT</t>
  </si>
  <si>
    <t>ATCTACCCGCAAGACGAGAA</t>
  </si>
  <si>
    <t>GAAGACAAACCCCAGCATCT</t>
  </si>
  <si>
    <t>GTCGGCATAACGTTTCAGGT</t>
  </si>
  <si>
    <t>GCACGGGCATATTGAAAAC</t>
  </si>
  <si>
    <t>GATGCTCGAACAGGGCTTTA</t>
  </si>
  <si>
    <t>CAGGCATATTGGGGGTAAAA</t>
  </si>
  <si>
    <t>TGACCGCTCATAATGTTTCC</t>
  </si>
  <si>
    <t>GGCATAACGCAACAAACACT</t>
  </si>
  <si>
    <t>CGCTTTGGAAATTGCCTACT</t>
  </si>
  <si>
    <t>AGAAATGACAGGCATTACCGA</t>
  </si>
  <si>
    <t>GCGCGTCATTATTCTTTTCC</t>
  </si>
  <si>
    <t>AAGAAGTCGAAGCCGTCGTA</t>
  </si>
  <si>
    <t>GCTCAAGGCGAAATTGAAGT</t>
  </si>
  <si>
    <t>GCAACCATACGACGGTCAAT</t>
  </si>
  <si>
    <t>CGTACCAGTTCGGGATTGAC</t>
  </si>
  <si>
    <t>TTGGCATTTTCTCCAGTCTTG</t>
  </si>
  <si>
    <t>TCGAGTTGAAATCGCACATC</t>
  </si>
  <si>
    <t>GGACTGCTTGCTTTTTGCTC</t>
  </si>
  <si>
    <t>CCGATCAGGCACAGGAAG</t>
  </si>
  <si>
    <t>GTTGCAGGACGAATGTTTCC</t>
  </si>
  <si>
    <t>GTCAACGAGTTCCCCATCAT</t>
  </si>
  <si>
    <t>AAAAGAGGCTTTGGAACTTCG</t>
  </si>
  <si>
    <t>CGACAACGGGAAACTGATTT</t>
  </si>
  <si>
    <t>TCGTCTTAGTGGACGGGAAC</t>
  </si>
  <si>
    <t>GCAAATCAATGCCATACACG</t>
  </si>
  <si>
    <t>CGATTAATGGGAACCGACAG</t>
  </si>
  <si>
    <t>ACGGTGGCGATAAGCAGTAT</t>
  </si>
  <si>
    <t>GGCAGTGTTGCTGCAAATAG</t>
  </si>
  <si>
    <t>ATCGGTGGATTGCATCTGTT</t>
  </si>
  <si>
    <t>CAAACGGCAAGACCACAAG</t>
  </si>
  <si>
    <t>GAATTGTGCGTTTTCGTTGA</t>
  </si>
  <si>
    <t>AATCCATTGGTGAATTTCGG</t>
  </si>
  <si>
    <t>ATCATCGGCGATATTCAAGG</t>
  </si>
  <si>
    <t>CCTCCCCAGCCAGATAAAA</t>
  </si>
  <si>
    <t>GGCAGTTGTGTCAAGACAGG</t>
  </si>
  <si>
    <t>GGCGAAATTCGTCAAAAACT</t>
  </si>
  <si>
    <t>GTTTCAACGTTTCAGGGCAA</t>
  </si>
  <si>
    <t>CAGCATTCACTCTTGCCGTA</t>
  </si>
  <si>
    <t>GAAATATCCCTAACGGCAGGA</t>
  </si>
  <si>
    <t>ACATACCGCCAATAGTTTCTTGA</t>
  </si>
  <si>
    <t>AAAACAGGGCAATTTGCTTC</t>
  </si>
  <si>
    <t>GCCCTTGGGAATCAAAATCT</t>
  </si>
  <si>
    <t>GAAAGAGGAGGCAAATGGTT</t>
  </si>
  <si>
    <t>TATACGCGCCATGCAAATAG</t>
  </si>
  <si>
    <t>AAAAGCGGTGTGAGTCAGGT</t>
  </si>
  <si>
    <t>CAGGCGTTTGAAGATACGGT</t>
  </si>
  <si>
    <t>CTGCTTTTGGTGAGCGAATA</t>
  </si>
  <si>
    <t>TAGTCGTCTTCGGTGGCTTC</t>
  </si>
  <si>
    <t>AAGTCCTTTTGGGCCTGATT</t>
  </si>
  <si>
    <t>AGCAATGCCTGATTGGAAAC</t>
  </si>
  <si>
    <t>CGCACAAAGCAAAAGCAGT</t>
  </si>
  <si>
    <t>GGCGTTCAACCTTGTCTCTT</t>
  </si>
  <si>
    <t>GTCTGAAACATTCCGGCTTC</t>
  </si>
  <si>
    <t>GGACGTGTTCTGACCATTGA</t>
  </si>
  <si>
    <t>ACTTTGGCGATGGTGTCTG</t>
  </si>
  <si>
    <t>CCGATATGGTTGGCGAAA</t>
  </si>
  <si>
    <t>CGGAGGATTTCGGCATATT</t>
  </si>
  <si>
    <t>TGGTTCGTACACGCCAAAAC</t>
  </si>
  <si>
    <t>TACACGACAAGGCAGCACAT</t>
  </si>
  <si>
    <t>TTTATGTCGGAGAACGCAAA</t>
  </si>
  <si>
    <t>GGGCATCATTAAACCCAAAA</t>
  </si>
  <si>
    <t>ACGGCGGATACAGGGTATAA</t>
  </si>
  <si>
    <t>TATGGGCATTTACGGCTTCT</t>
  </si>
  <si>
    <t>GCCGAACAACACCTGCTC</t>
  </si>
  <si>
    <t>CATCGCGGTACTGTCCCT</t>
  </si>
  <si>
    <t>AACGGTAAGGCACATTTTCG</t>
  </si>
  <si>
    <t>CGCAACCTGTTCAGCATATC</t>
  </si>
  <si>
    <t>CCTGATCACTTACGGCGTTT</t>
  </si>
  <si>
    <t>TTGCTAAGTGGGGAACACCT</t>
  </si>
  <si>
    <t>AAGATGGAAACGATGTGCAA</t>
  </si>
  <si>
    <t>GTTCGTCAAAGAGGCAGACC</t>
  </si>
  <si>
    <t>ACTGGCGTGGAAATGGAA</t>
  </si>
  <si>
    <t>ACCGCCAACAGATTGATGAT</t>
  </si>
  <si>
    <t>GGGAAGCAGGTTTCTCCATC</t>
  </si>
  <si>
    <t>GCTTCGGCATATCTTTTCCA</t>
  </si>
  <si>
    <t>TTACCCTCCACACCGAAGAC</t>
  </si>
  <si>
    <t>CGATGGCAAAAACGCTTAAA</t>
  </si>
  <si>
    <t>TTTTGACGAAACCGGAGAAC</t>
  </si>
  <si>
    <t>CGCTTTCCCATTCTTCCAT</t>
  </si>
  <si>
    <t>GCGACGATGAAATTCCAAAA</t>
  </si>
  <si>
    <t>GCCCAATGTGTCGTCGTAA</t>
  </si>
  <si>
    <t>TTGGGTACGGTGGATATTGC</t>
  </si>
  <si>
    <t>CCAATCGACGGTACGATACA</t>
  </si>
  <si>
    <t>AAGCAGGAAGCAGACAAAGG</t>
  </si>
  <si>
    <t>CTAAAAAGCCCCTGAAAACG</t>
  </si>
  <si>
    <t>ACATTGGTCAAACAGGTGGA</t>
  </si>
  <si>
    <t>AGAAAGGGGCTGTGTGATGT</t>
  </si>
  <si>
    <t>GCGTTGATTGCGAAAATTAAA</t>
  </si>
  <si>
    <t>AAGCTGAAGGCAGCTGTGAT</t>
  </si>
  <si>
    <t>TTTTTCAGACGGCCAAGTTC</t>
  </si>
  <si>
    <t>GAAGTCAAACGCCTGGAAAC</t>
  </si>
  <si>
    <t>TTGGCTCAGGCGATAACTTT</t>
  </si>
  <si>
    <t>AAGGAAAACGCAAAATGCAA</t>
  </si>
  <si>
    <t>AGATGCAGGTCGGTATCGTT</t>
  </si>
  <si>
    <t>ACGAACTCTTTGAGATTGCGA</t>
  </si>
  <si>
    <t>CTGATTGTGGTCGATGAAGC</t>
  </si>
  <si>
    <t>TTCCGCAATTCTTTTGCTTC</t>
  </si>
  <si>
    <t>GCGCACTGAAACAAAAACTG</t>
  </si>
  <si>
    <t>AAGTCGAAAAACTGGGCAAC</t>
  </si>
  <si>
    <t>CTTGCAGCCGGAAGTAGAAC</t>
  </si>
  <si>
    <t>GTCTGAAGCACCGTTTGGAT</t>
  </si>
  <si>
    <t>ATGTTGCAAGAACGCTACCA</t>
  </si>
  <si>
    <t>GGATGAAAGCAGGAGCTACG</t>
  </si>
  <si>
    <t>GCGGACAAAGAAGACGATTT</t>
  </si>
  <si>
    <t>AAGGAGCGAGTGCCGTATAG</t>
  </si>
  <si>
    <t>CAGCAATCACTTCGCAAAAA</t>
  </si>
  <si>
    <t>GTATGCAGAAGGTGCGGAAT</t>
  </si>
  <si>
    <t>GAGCCGCTTATCGGAAAAC</t>
  </si>
  <si>
    <t>ATCGTTTCAGACGGCAAAGT</t>
  </si>
  <si>
    <t>GGTTGTTGCCGAAGTGAAAT</t>
  </si>
  <si>
    <t>TTTGTTTGCAGAAATTCTATGTGA</t>
  </si>
  <si>
    <t>GAAATGGCTCACCAGCAACT</t>
  </si>
  <si>
    <t>GCAGGATGTCGATTTGGTAGA</t>
  </si>
  <si>
    <t>ATCGCGCCATTTTAGGTTCT</t>
  </si>
  <si>
    <t>CAGTCCGCCAATACGAATC</t>
  </si>
  <si>
    <t>ACCCTAGCCGCACTGATTCT</t>
  </si>
  <si>
    <t>CGTATGCAGGCTTTTGGAC</t>
  </si>
  <si>
    <t>CCCTGCGTATAGACAGCGTT</t>
  </si>
  <si>
    <t>TATTGCAAAACACCATTGCC</t>
  </si>
  <si>
    <t>GTGCCGTCCTCTGTTGAAA</t>
  </si>
  <si>
    <t>GCTGCTGTTCAGCTCATCCT</t>
  </si>
  <si>
    <t>CGACAACATCCACCTTTTCC</t>
  </si>
  <si>
    <t>CACCAACATCAGCCTGACC</t>
  </si>
  <si>
    <t>GAAATCGCCAAAATCATTGC</t>
  </si>
  <si>
    <t>CCTGGAACCATTCTGGAAAT</t>
  </si>
  <si>
    <t>GTTTGCCCAACTGGTTTACG</t>
  </si>
  <si>
    <t>GCGTTGATTGCGAAAATTAAG</t>
  </si>
  <si>
    <t>GGAAGGTCTACGGTGCGTAA</t>
  </si>
  <si>
    <t>AATGTCCGTCATCAAACGTG</t>
  </si>
  <si>
    <t>GGTTTCGCCGGATAATGAC</t>
  </si>
  <si>
    <t>GGCAAACTGGGCTTTGAA</t>
  </si>
  <si>
    <t>CGCCGTGTTGGTACTGTG</t>
  </si>
  <si>
    <t>CGGCTGCTTAAAACAGATGC</t>
  </si>
  <si>
    <t>CGGTGTCCATTTGTATCCG</t>
  </si>
  <si>
    <t>ACTCTGGCATAAGGGGCTTT</t>
  </si>
  <si>
    <t>GGCAAGTTTGGATACGGATG</t>
  </si>
  <si>
    <t>CGCAGGAAGATTTGGATAGG</t>
  </si>
  <si>
    <t>CACACGAATTGCACGATTTC</t>
  </si>
  <si>
    <t>GTTGGGAAAAGGCATCAGAA</t>
  </si>
  <si>
    <t>TGGATACGCAGAATTTTGACC</t>
  </si>
  <si>
    <t>CTTATCGGTTTGGTCTTCGC</t>
  </si>
  <si>
    <t>ACATTTCGGCTGTTAATGCG</t>
  </si>
  <si>
    <t>GACACGCCGTACAACACCTA</t>
  </si>
  <si>
    <t>GCTGTCAGACCCTGCAATTT</t>
  </si>
  <si>
    <t>GAGCTGAACCATCCCGAAT</t>
  </si>
  <si>
    <t>CCGACTGGGTATGCTGTTTT</t>
  </si>
  <si>
    <t>TGGCAGAAACCATCATTGAG</t>
  </si>
  <si>
    <t>TTTGGGGGTTATCCTGAATG</t>
  </si>
  <si>
    <t>TTTTTCCTGCCCTTGCATAC</t>
  </si>
  <si>
    <t>TGGCTACCTGATAGCGTAGGA</t>
  </si>
  <si>
    <t>TAGCAATGCTGGGCATGAT</t>
  </si>
  <si>
    <t>GCGGTTAGTGGGGATTTCTC</t>
  </si>
  <si>
    <t>ATTCATTCGGTGGTGGAGAC</t>
  </si>
  <si>
    <t>TTGTGTCTCGTGCGTGATGT</t>
  </si>
  <si>
    <t>CTATCGGAAATGACTGAACC</t>
  </si>
  <si>
    <t>TCTTCAAAATCCGCCTTGTC</t>
  </si>
  <si>
    <t>CACCGAAAAACTGCTGTTGA</t>
  </si>
  <si>
    <t>ATTGCCAAAACCCATCAAAA</t>
  </si>
  <si>
    <t>GTCGCCCGATTATCGTAACA</t>
  </si>
  <si>
    <t>ATTTTGCCCAACATTGGATG</t>
  </si>
  <si>
    <t>GCCTTCATCACGCATTTTG</t>
  </si>
  <si>
    <t>ATGCGTTTGTAACGGATGTG</t>
  </si>
  <si>
    <t>GTATCGTTGCGAAGGAGGAC</t>
  </si>
  <si>
    <t>TAAAAATGCCGCGTCCTATC</t>
  </si>
  <si>
    <t>GGGCAGTTGAATTGGAAAGA</t>
  </si>
  <si>
    <t>GGTGGATAAGTCGGGCATTA</t>
  </si>
  <si>
    <t>AGGGGTTTGAGATGAAGCGT</t>
  </si>
  <si>
    <t>AAACCGTTTCCGCATTTTTA</t>
  </si>
  <si>
    <t>ACGGCATTTCCGACGTTAT</t>
  </si>
  <si>
    <t>TGCAGAAGCAAAACAATGGA</t>
  </si>
  <si>
    <t>AGCACGGTACACACGCTTC</t>
  </si>
  <si>
    <t>AAACCTGTACCGCGCATATC</t>
  </si>
  <si>
    <t>AGTGGCATTTGGTCAAGGAC</t>
  </si>
  <si>
    <t>AAGGAAAACCGCTGACACAC</t>
  </si>
  <si>
    <t>GTAAAGCTGCACGCATCAAA</t>
  </si>
  <si>
    <t>TGCTTTTGGACGAACCTTTC</t>
  </si>
  <si>
    <t>TCATCCTCCTATCCGTTCTGA</t>
  </si>
  <si>
    <t>CCCGCGACAATATGCAATAC</t>
  </si>
  <si>
    <t>CAAAGTCCTGCTGTTTGACG</t>
  </si>
  <si>
    <t>CAACGAAAGCCAGGTCAAAT</t>
  </si>
  <si>
    <t>CAAACCGCACCTTTAAGCAT</t>
  </si>
  <si>
    <t>TTGAAGGAAATGATGTGGCA</t>
  </si>
  <si>
    <t>GCAGACACCCTTAAATCGCT</t>
  </si>
  <si>
    <t>TTTGGAAGACTTGGACGAAGA</t>
  </si>
  <si>
    <t>GTGCCAAATACACCGAGGTT</t>
  </si>
  <si>
    <t>ATTATCGCGTCGCTGGTTAC</t>
  </si>
  <si>
    <t>ATCCTCTTGGATGATTTCGG</t>
  </si>
  <si>
    <t>ATCTTCGATTGCCAAAGGCT</t>
  </si>
  <si>
    <t>ACGCCTGCTGGTAGATTTCA</t>
  </si>
  <si>
    <t>CTCGTCTTTCAACTGCGCTT</t>
  </si>
  <si>
    <t>CACCTGCTCGTGTTCAGTTC</t>
  </si>
  <si>
    <t>CGCCGTTCTGACTTCCTATC</t>
  </si>
  <si>
    <t>CGCCTTTTGTTTATGGTTACG</t>
  </si>
  <si>
    <t>CTCCGTCAATACCGACGTTT</t>
  </si>
  <si>
    <t>CCTCGACAATACATTGCAGC</t>
  </si>
  <si>
    <t>CCCGCCGTTTTCAAATATAC</t>
  </si>
  <si>
    <t>CCTGATTCCCGAACACCTT</t>
  </si>
  <si>
    <t>GGTATCCGCTTGGACGTTG</t>
  </si>
  <si>
    <t>GCGATGAATTTGGACATCAG</t>
  </si>
  <si>
    <t>GTGATGAATTGCGCCTGAGT</t>
  </si>
  <si>
    <t>GCAGTGAAGGCGAAGTAAGC</t>
  </si>
  <si>
    <t>GCAGGTCGTGAAACGCTAA</t>
  </si>
  <si>
    <t>ACCACGCCTTCATCTACCAC</t>
  </si>
  <si>
    <t>TCGAATATCGAAGTGCACGA</t>
  </si>
  <si>
    <t>AAAACGGCGTTCCGAATAC</t>
  </si>
  <si>
    <t>ACCGAACCATTTTAACGGAA</t>
  </si>
  <si>
    <t>ATTTGTTCCTGACGGCAAAA</t>
  </si>
  <si>
    <t>GCCAAGCAGGCTATACCAAC</t>
  </si>
  <si>
    <t>AAAACCCGACAAATCAACCA</t>
  </si>
  <si>
    <t>GTTGGGTCTGCTCGTTGGTA</t>
  </si>
  <si>
    <t>CTGCTTTCCTTCTCCACGAC</t>
  </si>
  <si>
    <t>GGATTTGGTGTTGCACCTG</t>
  </si>
  <si>
    <t>GCACCACGCCCAGATAGATA</t>
  </si>
  <si>
    <t>GTCGTTTACCGTACCGTTGC</t>
  </si>
  <si>
    <t>ACATGGGGAGTGCATTGAGT</t>
  </si>
  <si>
    <t>TGGACAATGATAGCCAAACG</t>
  </si>
  <si>
    <t>AAGGCCGTCTGAAAACACAG</t>
  </si>
  <si>
    <t>CGGACAGCGGAAATCATAAC</t>
  </si>
  <si>
    <t>ATGGTGCGGTCAGATTGAA</t>
  </si>
  <si>
    <t>TTCCATCCACGACCAAATTA</t>
  </si>
  <si>
    <t>CGGCTTTCGTGCGTTATACT</t>
  </si>
  <si>
    <t>TTGATTCACAACGGCAACAT</t>
  </si>
  <si>
    <t>TGAGTCGTCACGAACAGGTC</t>
  </si>
  <si>
    <t>GTCAAAGCCCTGCGTAAAAA</t>
  </si>
  <si>
    <t>CGGTTGTGTTTTAATCAGGTGTT</t>
  </si>
  <si>
    <t>GATGCAGGTCTCGGTACTGG</t>
  </si>
  <si>
    <t>ATTGCCCGTGCTGTTAAAGT</t>
  </si>
  <si>
    <t>TTGCTTTTCCCTTGTGCAAT</t>
  </si>
  <si>
    <t>TCCAAAATCACATCAAACGC</t>
  </si>
  <si>
    <t>CTGGGAAAGGGTGATAAGCA</t>
  </si>
  <si>
    <t>GCGACAAGGATGAAACAGTG</t>
  </si>
  <si>
    <t>GGCAGGCGTTTCAGAGTATG</t>
  </si>
  <si>
    <t>CCTGAGCCTTATGGTCAACG</t>
  </si>
  <si>
    <t>CCGTCTGAAAGAAGCGAGAT</t>
  </si>
  <si>
    <t>AATCCAGAAAAGCCCTTGGT</t>
  </si>
  <si>
    <t>AACCGTACCGTGTTGGTTTT</t>
  </si>
  <si>
    <t>GGGAATGACGGATTTCAAGA</t>
  </si>
  <si>
    <t>GAACGATTTTCACTGATGTTGC</t>
  </si>
  <si>
    <t>CGGTTTGCAAAAACGCTAAT</t>
  </si>
  <si>
    <t>AAAATTTCACTGCGGGTTTG</t>
  </si>
  <si>
    <t>GATGGTTACGGTGGTTTTGC</t>
  </si>
  <si>
    <t>CGAATCATTCCGATCCTGTC</t>
  </si>
  <si>
    <t>GCACGCTGGACTTTCAAGAT</t>
  </si>
  <si>
    <t>TTGCACGGGATATTTTGACA</t>
  </si>
  <si>
    <t>CGCTTGAAATCGGGTATGTT</t>
  </si>
  <si>
    <t>CTTTTCGGGCAGGGTAAAA</t>
  </si>
  <si>
    <t>GAAATTTTGGTCGAAAACGG</t>
  </si>
  <si>
    <t>GGCGTCAGCATCCACTATTT</t>
  </si>
  <si>
    <t>AAGAAGCAGGCAAATCCTTG</t>
  </si>
  <si>
    <t>AAAAGACACACCATGAACCCA</t>
  </si>
  <si>
    <t>TTTGTGTCTCCTTGGGCAAT</t>
  </si>
  <si>
    <t>TTGAGCAAAACCATTGAAGC</t>
  </si>
  <si>
    <t>CCGAACTCAAAGCAGATGAA</t>
  </si>
  <si>
    <t>CAACGCCGTTTGATACCC</t>
  </si>
  <si>
    <t>CGTCCGAACAGGTTTTCCT</t>
  </si>
  <si>
    <t>GTCCCGTTTGCCTACAACC</t>
  </si>
  <si>
    <t>TTTATCGGAGCGGACATAGG</t>
  </si>
  <si>
    <t>CTCTGGAACAAACGCCAGAT</t>
  </si>
  <si>
    <t>GGACCGATTTCAATCACGAC</t>
  </si>
  <si>
    <t>GAACAGGCGGAGAAAAAGG</t>
  </si>
  <si>
    <t>AGCAGTTCCTGCAACAGGTC</t>
  </si>
  <si>
    <t>CGTCAGCCAATGCATCATAC</t>
  </si>
  <si>
    <t>GGTATATCGCACCGTTGGAC</t>
  </si>
  <si>
    <t>GATACGGCAAAATCCGACAG</t>
  </si>
  <si>
    <t>AAGTGCGCTATCCCAACGTA</t>
  </si>
  <si>
    <t>GCCGAAATACCGTATCGAAG</t>
  </si>
  <si>
    <t>GCCCTCATTGACCAGACTTG</t>
  </si>
  <si>
    <t>ACGAATCGTGGTAAAATCCG</t>
  </si>
  <si>
    <t>TACAGGCACGTTTCACCAAC</t>
  </si>
  <si>
    <t>GCCGTAGCCGAACACTTTAT</t>
  </si>
  <si>
    <t>CCTGGCGGTATAATTTTGGA</t>
  </si>
  <si>
    <t>TTTCCGACCATTCAGGAAAC</t>
  </si>
  <si>
    <t>GTTGGCAAGGTTCATCGG</t>
  </si>
  <si>
    <t>ATTGGACGAGCGAGTCAGTT</t>
  </si>
  <si>
    <t>TTGCCTGACAGAGCTGCTTA</t>
  </si>
  <si>
    <t>GAACAACTCGCCGCACTC</t>
  </si>
  <si>
    <t>CCCCACCGACATGATAGAAA</t>
  </si>
  <si>
    <t>CGACCCATCCGATTATCTTC</t>
  </si>
  <si>
    <t>GGCACATCTTGGTACGACCT</t>
  </si>
  <si>
    <t>TTCCAAAACGGTCAACTGTG</t>
  </si>
  <si>
    <t>TATTTGGGTAGAATTAGGAGGTATC</t>
  </si>
  <si>
    <t>TTTAAAACCCGGTTCGACAG</t>
  </si>
  <si>
    <t>TGGCGGTTCAAGTCAAAAAC</t>
  </si>
  <si>
    <t>CGTCTATGACCTCGTTTGGG</t>
  </si>
  <si>
    <t>AGGCATAGCCTGCTTTAAGGT</t>
  </si>
  <si>
    <t>AGGCAATGCCATCAAAGAGT</t>
  </si>
  <si>
    <t>TGAAATGGCTTTGACCCTTT</t>
  </si>
  <si>
    <t>TTTAAAAGGCAAGCCAACAGA</t>
  </si>
  <si>
    <t>GGAAATGCCCAATTTGATGT</t>
  </si>
  <si>
    <t>GCGAAGTTTGGGAAGAAACC</t>
  </si>
  <si>
    <t>CCACAAAATCGAGTGGAACC</t>
  </si>
  <si>
    <t>TCAGACGGCATTTTTCCAAG</t>
  </si>
  <si>
    <t>GCAATACTATTCCGGCAACC</t>
  </si>
  <si>
    <t>GCCGTTTGGGAATACACATC</t>
  </si>
  <si>
    <t>ACACCGCAGCATACGAAAG</t>
  </si>
  <si>
    <t>AACCGGGCATCATGTAATTG</t>
  </si>
  <si>
    <t>ATGCCGAAGATATCGAATGG</t>
  </si>
  <si>
    <t>GGAACAATGTCCCGCATTAC</t>
  </si>
  <si>
    <t>GCGTTCCAGCAAAGCATAA</t>
  </si>
  <si>
    <t>GTCGTCGTCTTCGACCGTAT</t>
  </si>
  <si>
    <t>CAGGCAATCAATCTCGGTTT</t>
  </si>
  <si>
    <t>ACCTATTCGGCGAAACACC</t>
  </si>
  <si>
    <t>CCTGTGCTGATTGCAGTGTC</t>
  </si>
  <si>
    <t>ACAAACCCATGTCCTTGACC</t>
  </si>
  <si>
    <t>TTCGAATGTACCAGCGTGAA</t>
  </si>
  <si>
    <t>AGCAGCCGTTTAGCCTATCA</t>
  </si>
  <si>
    <t>TGCCGACTTATGGTTTCACA</t>
  </si>
  <si>
    <t>ATTGCCATTCCCAGCAAGAT</t>
  </si>
  <si>
    <t>AGCGAGGCAAAGTGTTTGATA</t>
  </si>
  <si>
    <t>AATTAACGCCCATCAATTCG</t>
  </si>
  <si>
    <t>AGAGAGCGTTACCCAATGGC</t>
  </si>
  <si>
    <t>GCGTCCGTAAAATCAGCATA</t>
  </si>
  <si>
    <t>GAGGGCGTATGTGTTTCGTT</t>
  </si>
  <si>
    <t>GTCGCTGGTTATCGTTACGG</t>
  </si>
  <si>
    <t>CTACACGCGCAACACCTTAT</t>
  </si>
  <si>
    <t>AGGCATCGGAATACAGGGAC</t>
  </si>
  <si>
    <t>CAGTTTTCCGCGATATTGGT</t>
  </si>
  <si>
    <t>CTGACTGATTGTTCGGATGG</t>
  </si>
  <si>
    <t>GTTTTACCCGTCAACCGAGT</t>
  </si>
  <si>
    <t>ATCGAAATCACCAGCCTGAG</t>
  </si>
  <si>
    <t>AAATGGGAAATTCAACCATGA</t>
  </si>
  <si>
    <t>TGTGCATTTGAAGACATCCG</t>
  </si>
  <si>
    <t>TAGGTGCGGTCATTCTGATG</t>
  </si>
  <si>
    <t>GTCGCCTACGCACTCAAAGA</t>
  </si>
  <si>
    <t>TCGAAGACATCAAAGCCAAA</t>
  </si>
  <si>
    <t>GTTGCCGTGTTTGAACTGAA</t>
  </si>
  <si>
    <t>TTATCAGCCTGGGATGCACT</t>
  </si>
  <si>
    <t>CCGAACAGTGAAGGGGTTT</t>
  </si>
  <si>
    <t>ATCAAACTGCTGGTTTTCGG</t>
  </si>
  <si>
    <t>CCGGTATTTACAATGGCGTT</t>
  </si>
  <si>
    <t>CGAAAACGGTCAAACCAAAG</t>
  </si>
  <si>
    <t>GATGGTGTGGGAAACGGATA</t>
  </si>
  <si>
    <t>TTGAAGCCGGAGAGTTTGAT</t>
  </si>
  <si>
    <t>TTGCCGTGTTGTTCGTAGAG</t>
  </si>
  <si>
    <t>CCCTGCTTGCAGAACACATA</t>
  </si>
  <si>
    <t>ATGTTGTCCGGAAAATTTGG</t>
  </si>
  <si>
    <t>GCGTATTGGTTGGACACAAA</t>
  </si>
  <si>
    <t>GCAAAGATTACGCCACCAAT</t>
  </si>
  <si>
    <t>GCCGATCTGAAATTCAAGCA</t>
  </si>
  <si>
    <t>GGATTGGGCAGTATGGTTTC</t>
  </si>
  <si>
    <t>GAAACGCTTGAAAATTCGGA</t>
  </si>
  <si>
    <t>CAACCACATCGACCACGTTA</t>
  </si>
  <si>
    <t>GAAAACCTTTTCAGCGAAACC</t>
  </si>
  <si>
    <t>CCACGACCTGTTGAAAACCT</t>
  </si>
  <si>
    <t>TCATCCGCAAAGAAATGACC</t>
  </si>
  <si>
    <t>GATTGTCCGATGGCCTAGAG</t>
  </si>
  <si>
    <t>CTGCTGATGGTTCACCTGAC</t>
  </si>
  <si>
    <t>CTCGGTTTCGCCGTATTTAT</t>
  </si>
  <si>
    <t>GGTGGTTAAAGCGTTTCAGG</t>
  </si>
  <si>
    <t>TTTCCTCAAGGAGCAACACA</t>
  </si>
  <si>
    <t>ATTGGAATGTGGACGGAAAA</t>
  </si>
  <si>
    <t>GATTTTGATGCTCGGACTGG</t>
  </si>
  <si>
    <t>TAAACAACGTACCGAATTGGC</t>
  </si>
  <si>
    <t>GCCATCGTTTCCTCAAACAC</t>
  </si>
  <si>
    <t>GCGATTATCGGTTTGTTCGT</t>
  </si>
  <si>
    <t>TATGCTGCTGCAACTTGACG</t>
  </si>
  <si>
    <t>TCAAATTCGGACCTTTTTGG</t>
  </si>
  <si>
    <t>AGGGTATTGATGGCACTGGA</t>
  </si>
  <si>
    <t>TATTACCGTCTGCTGCATGG</t>
  </si>
  <si>
    <t>TCCTTTGGCGAAATTACGTG</t>
  </si>
  <si>
    <t>GCACGAAATCCGCAAGTT</t>
  </si>
  <si>
    <t>CTGACGGAACACAGGCTCTA</t>
  </si>
  <si>
    <t>GGAGGCTTCCCAAGGAGTAT</t>
  </si>
  <si>
    <t>CAAAATCGGCGTGAACAATA</t>
  </si>
  <si>
    <t>GCTGGGTATTGACGGACAAG</t>
  </si>
  <si>
    <t>ATGGATTTGTTTGGAAATGCTC</t>
  </si>
  <si>
    <t>TTCATAGGCTGGGAACATGA</t>
  </si>
  <si>
    <t>AAAAATGGGCGCGTTATTACT</t>
  </si>
  <si>
    <t>CAAGCTGAAGCTGCAAATCA</t>
  </si>
  <si>
    <t>AAGAAGCGGGGATTTTTGTG</t>
  </si>
  <si>
    <t>GGTGAGCGCGTATTTGGTA</t>
  </si>
  <si>
    <t>GTTCCACATCGCCTACGAAC</t>
  </si>
  <si>
    <t>GTTACCGGCGAAGTTACCCT</t>
  </si>
  <si>
    <t>CCAATCCGCATATGGAAAAC</t>
  </si>
  <si>
    <t>CGACACGCAGGATAGTGAAA</t>
  </si>
  <si>
    <t>GTCAGGTTTTAGGCGGCTTT</t>
  </si>
  <si>
    <t>GAACGTAATGAGCGTTTCCG</t>
  </si>
  <si>
    <t>GAACGGGGAGAATTGGTTTT</t>
  </si>
  <si>
    <t>GTCGCGTAAACTGCTTCTGC</t>
  </si>
  <si>
    <t>CTTTGGCGAAATCTTTGGAA</t>
  </si>
  <si>
    <t>ATGTTTTAGGTGCGGCAATC</t>
  </si>
  <si>
    <t>CTGCCTGCTGTTATCAGTGC</t>
  </si>
  <si>
    <t>AAACAGGCGTTCAAGTTTCG</t>
  </si>
  <si>
    <t>GGATTGGCAACGGATTATTG</t>
  </si>
  <si>
    <t>TCCAATACGCCGTGAAAAAT</t>
  </si>
  <si>
    <t>GCTACTTACGCACAAGCAGGT</t>
  </si>
  <si>
    <t>AAGGTCCCAGCATACGAAAA</t>
  </si>
  <si>
    <t>CCGTGCCGAAGTAAAACACT</t>
  </si>
  <si>
    <t>TTGGCACCTATCGTTTCTGA</t>
  </si>
  <si>
    <t>ATTCAAGCCGGTGCTGTATT</t>
  </si>
  <si>
    <t>TACGCGGTGTTGTCATGAAT</t>
  </si>
  <si>
    <t>AAAAGGTGCCGAGCTGATTA</t>
  </si>
  <si>
    <t>CACCGTTTCAGGGACCTTT</t>
  </si>
  <si>
    <t>GGATGCGGTTGTTTAAGACG</t>
  </si>
  <si>
    <t>CGAACGCCTCCTTCAAAAC</t>
  </si>
  <si>
    <t>GTCCTCAACGTCGGACTCAT</t>
  </si>
  <si>
    <t>GCGGTAACAAATGGTAACGAA</t>
  </si>
  <si>
    <t>GGAGAAATTGTGGGGCATAA</t>
  </si>
  <si>
    <t>CCGCTTGGACGTACGATAAC</t>
  </si>
  <si>
    <t>GTTTGAAGCGGCTCAATACA</t>
  </si>
  <si>
    <t>GCATCGTGTCGTCCAATCTT</t>
  </si>
  <si>
    <t>CGATGAGCCTGACCAAAGAA</t>
  </si>
  <si>
    <t>CGATGTGCGTTCAACAGATT</t>
  </si>
  <si>
    <t>ACTCTTCCCTCACCGCTTCT</t>
  </si>
  <si>
    <t>GGCAACATATCGTGAAGACG</t>
  </si>
  <si>
    <t>TAAAAGCCGGTGGACCTATG</t>
  </si>
  <si>
    <t>GGCAGTTGCTTTGAAGGGTA</t>
  </si>
  <si>
    <t>TGGTTTGGTTCGGCTGATA</t>
  </si>
  <si>
    <t>CCAAATGCAAGGTGAAATTCT</t>
  </si>
  <si>
    <t>TGATCTCCGTCACAAACAGC</t>
  </si>
  <si>
    <t>AATGCGTTGTCTTGGGCTAC</t>
  </si>
  <si>
    <t>TTCCAAGTGAAAGCTGGTGA</t>
  </si>
  <si>
    <t>GTCAGATTGGTGCAATCCAG</t>
  </si>
  <si>
    <t>AGGAATTGCGCCGTGTAGTA</t>
  </si>
  <si>
    <t>ATATTTATGCGCCGATGAGG</t>
  </si>
  <si>
    <t>GCAAGAAAATGGGCTTTGAG</t>
  </si>
  <si>
    <t>TTGGAAAAACAGCACTTTCC</t>
  </si>
  <si>
    <t>AGGCATAAATACGCCACGTT</t>
  </si>
  <si>
    <t>ACATCTTCGGCGGTATCGTA</t>
  </si>
  <si>
    <t>GAATGTGTCCTGTCGTGGTG</t>
  </si>
  <si>
    <t>CCGTTTAACACGACGCTGTAT</t>
  </si>
  <si>
    <t>AACTCGGGGTCGGCAAGT</t>
  </si>
  <si>
    <t>AAGGCAAATTGAGTGCCTTG</t>
  </si>
  <si>
    <t>TACCATGAAATTCGTGTGGC</t>
  </si>
  <si>
    <t>TTCCACATTATTGCCGGTTT</t>
  </si>
  <si>
    <t>GATGGTATGGCAGGGCATTA</t>
  </si>
  <si>
    <t>GCAGTTGCCTTTGCTGTATG</t>
  </si>
  <si>
    <t>GTGCAGGAAATGCTTTACCAA</t>
  </si>
  <si>
    <t>CCTCATCTCTCGCATAAGCC</t>
  </si>
  <si>
    <t>GTATCGGGACAGTCCGTGTT</t>
  </si>
  <si>
    <t>TTGCCGAATGTCTCGAAATC</t>
  </si>
  <si>
    <t>CAGCTAAAGCGTTCCGACAA</t>
  </si>
  <si>
    <t>CGTATGGGGACGTGGTATATG</t>
  </si>
  <si>
    <t>CACAGCGATACGGAAAACCT</t>
  </si>
  <si>
    <t>CAAAGACAGCAAATTCGCAC</t>
  </si>
  <si>
    <t>CTTCCAACCCATCAACCTGA</t>
  </si>
  <si>
    <t>GCAACCTGGAACACAACCTT</t>
  </si>
  <si>
    <t>TATTTCGTGTTGCCCGTCTT</t>
  </si>
  <si>
    <t>GCTTTTGGCTTCGATTTTCA</t>
  </si>
  <si>
    <t>GAACCGGTCAGGATATGGG</t>
  </si>
  <si>
    <t>GAAGGCGAGAAACAGTTCGT</t>
  </si>
  <si>
    <t>CTGCAAACGGTATTTCATCG</t>
  </si>
  <si>
    <t>TATCGCCGTAGTCGATACCA</t>
  </si>
  <si>
    <t>AAAACCGTTTGCGGTACCTA</t>
  </si>
  <si>
    <t>TTTTTGTCAGAGCCTAGTGCAA</t>
  </si>
  <si>
    <t>AGGTGGGAATAAGCCACCA</t>
  </si>
  <si>
    <t>TTGCGGTAAAAGACAGCATC</t>
  </si>
  <si>
    <t>GTTTCCTGCCTGCTCTTCC</t>
  </si>
  <si>
    <t>CCATAGGCATAGACCGCAAC</t>
  </si>
  <si>
    <t>TACGTCCTAGATTCCCGACTG</t>
  </si>
  <si>
    <t>CATTCTTGTCGCGGAGATTT</t>
  </si>
  <si>
    <t>TCGGATTCCACACAAAAACA</t>
  </si>
  <si>
    <t>GTAGCTCGTCGGGCTCATAA</t>
  </si>
  <si>
    <t>AAATCAGGACGGTGAGGTTG</t>
  </si>
  <si>
    <t>CCGGCAGGATAATGAAGAAC</t>
  </si>
  <si>
    <t>AGCACGCGATGGACTTTTTA</t>
  </si>
  <si>
    <t>GAGGTGAAATCCGTCCGTTA</t>
  </si>
  <si>
    <t>GATTTGGGTGCAGACTGGAA</t>
  </si>
  <si>
    <t>TTTCAGACGGCAATAGACGA</t>
  </si>
  <si>
    <t>CAAAATCGCTTGGAATTTGC</t>
  </si>
  <si>
    <t>CAAATCCTGTCATTCCCCAA</t>
  </si>
  <si>
    <t>GTCCCACAGAGCGAACAAGT</t>
  </si>
  <si>
    <t>ACGGTTTTGTAGGCGTGTTC</t>
  </si>
  <si>
    <t>GCAATGCCGTAGTGGATGA</t>
  </si>
  <si>
    <t>ATAGGTGTGGGCAGAAGGAA</t>
  </si>
  <si>
    <t>TTGCCGATGGTGGAAAATAC</t>
  </si>
  <si>
    <t>CCGTTCAAACACCAGCATTA</t>
  </si>
  <si>
    <t>TCAGGCAGGGTTTCAAAGTT</t>
  </si>
  <si>
    <t>TGCGTTCCCTTGTTATTGAAA</t>
  </si>
  <si>
    <t>TCTCCGACAGCATTGACATT</t>
  </si>
  <si>
    <t>ATACCGGTCAGAAAACAGGC</t>
  </si>
  <si>
    <t>CGCACGACGGAATAAGAATAG</t>
  </si>
  <si>
    <t>CGTGCATACCCTCGGTAAAG</t>
  </si>
  <si>
    <t>CCACTTGCTTGTCTGTCGTC</t>
  </si>
  <si>
    <t>AGGTCGATGTCGTAACGCTT</t>
  </si>
  <si>
    <t>CATTACCCTCCAAAAACGGA</t>
  </si>
  <si>
    <t>GAACAGATGCACAGCCTGAA</t>
  </si>
  <si>
    <t>TTTCGTGTGGCGGTATTTTT</t>
  </si>
  <si>
    <t>CAAGAAAAACCGGGTCAAAC</t>
  </si>
  <si>
    <t>ACACTGGGCGACGTAGGTTA</t>
  </si>
  <si>
    <t>AGTAAACCATGGCTGAAGCG</t>
  </si>
  <si>
    <t>GCGAAAGTGGGCATAAGTTT</t>
  </si>
  <si>
    <t>CGTGTTCACGGTTTTCACC</t>
  </si>
  <si>
    <t>ATGCAGGCAAAACACTACGA</t>
  </si>
  <si>
    <t>TTCTTGCTGAGTGTAGAGCCA</t>
  </si>
  <si>
    <t>TTGCAACTACAGGTATTCAAGCA</t>
  </si>
  <si>
    <t>TTTGGCCAATCCAAAAACAT</t>
  </si>
  <si>
    <t>CGGTAGATGAAATTGGCGAT</t>
  </si>
  <si>
    <t>TTTTAGGGTTGTTGATGAATCG</t>
  </si>
  <si>
    <t>ATCTCGAACTAAAACGAGTAAGGG</t>
  </si>
  <si>
    <t>CGCAGCGTGTATGTGTTTG</t>
  </si>
  <si>
    <t>AAAAGAAGCTTTGCCCGTTT</t>
  </si>
  <si>
    <t>CATCATATTGGTCCCGTGAT</t>
  </si>
  <si>
    <t>GGATGCCGATGATTTCAGAC</t>
  </si>
  <si>
    <t>AAGATGCGGCTTCAGGTATC</t>
  </si>
  <si>
    <t>CTGACCAAAGATTCCTTCGC</t>
  </si>
  <si>
    <t>CGGAACATCTTTTACGGAGC</t>
  </si>
  <si>
    <t>TATATTTCCCGTCTGCCCAT</t>
  </si>
  <si>
    <t>CGGTTCGTTCTAAACCGTTG</t>
  </si>
  <si>
    <t>AGTCGGGCATTTCCCTAGAA</t>
  </si>
  <si>
    <t>TCCTTTCGGTGGTGGTTAAA</t>
  </si>
  <si>
    <t>CTTCCGAAGCGAAATACGAC</t>
  </si>
  <si>
    <t>GCAACGGAAGTCAGGATTTT</t>
  </si>
  <si>
    <t>ACCGTTTTCTGTATGACCGC</t>
  </si>
  <si>
    <t>CATATTCAGCGCACCTGTCA</t>
  </si>
  <si>
    <t>GCCCTTCGAACTCAAATGTT</t>
  </si>
  <si>
    <t>GTTCGCCTTTGTCATTACGC</t>
  </si>
  <si>
    <t>CCGTCTAGGGTTACGCTGC</t>
  </si>
  <si>
    <t>TTTGGGAAGTTGTCCGTGTC</t>
  </si>
  <si>
    <t>TTTTCAGGTTGACCGAGATG</t>
  </si>
  <si>
    <t>CAAATGCCAAATACGGGTTG</t>
  </si>
  <si>
    <t>ATCAGATAACCGGCAAAGGA</t>
  </si>
  <si>
    <t>TTCACAGGTTCACATGAGGTC</t>
  </si>
  <si>
    <t>AACGCGGATTAATCTCATAG</t>
  </si>
  <si>
    <t>GCAAAATCTGCACGCATTAC</t>
  </si>
  <si>
    <t>GATTATGCAACCAGCGAAGC</t>
  </si>
  <si>
    <t>CGTGGTGGTCGTATTTGGAT</t>
  </si>
  <si>
    <t>TGCAAGGCAAAGTAGTAAGCG</t>
  </si>
  <si>
    <t>TGGAAGTTTCTTCCCTTTCG</t>
  </si>
  <si>
    <t>GGTAACCCGTGAATTGCGTA</t>
  </si>
  <si>
    <t>GTGAGGCTGTTGCTGACAAA</t>
  </si>
  <si>
    <t>CAATATGGGTGTTCGTGAGC</t>
  </si>
  <si>
    <t>ATGCGCAACGTGCTAATAAA</t>
  </si>
  <si>
    <t>CCTTTGCATTCTGATGTAGCC</t>
  </si>
  <si>
    <t>ATTGCGGACTTGAAAATGGT</t>
  </si>
  <si>
    <t>AAGCTGCTCGTGAAAATGGT</t>
  </si>
  <si>
    <t>GGAAATCTTGCTGCGGTAAC</t>
  </si>
  <si>
    <t>ATTTTGCCCGACTGTTCTTG</t>
  </si>
  <si>
    <t>ACCACTGCCTTCAAAACAGG</t>
  </si>
  <si>
    <t>ATGGGATTGGGGAAGGTAAC</t>
  </si>
  <si>
    <t>GATACCCAAACCGTCCAATG</t>
  </si>
  <si>
    <t>ATCTCTTTAGGCACGGCAAA</t>
  </si>
  <si>
    <t>CCAATTTCTCAACAAACCTGC</t>
  </si>
  <si>
    <t>TTGAATCAACGGGTCTTTGG</t>
  </si>
  <si>
    <t>TTTTTGACGAGGTGGGTTTG</t>
  </si>
  <si>
    <t>AGCCGACTTGAAGCATAACG</t>
  </si>
  <si>
    <t>CCGATAAACACTTCCGAACG</t>
  </si>
  <si>
    <t>CAAAGCACCGATGTTCACAC</t>
  </si>
  <si>
    <t>CATGGTTCGGCAGTTTACG</t>
  </si>
  <si>
    <t>CAACGGTATTGAGGACTTTGG</t>
  </si>
  <si>
    <t>ATCATGACAAGCAGCCAGC</t>
  </si>
  <si>
    <t>GTCATCTTGAACTTCCCCGA</t>
  </si>
  <si>
    <t>TACCCGCATTCAGCACTTCT</t>
  </si>
  <si>
    <t>AACCGCTTCTACCTCCCTTG</t>
  </si>
  <si>
    <t>GCCGTTACCACCAACAAAGA</t>
  </si>
  <si>
    <t>ACCGTGTATACCGACCTTGC</t>
  </si>
  <si>
    <t>GGGCATTATCCAACGGAATA</t>
  </si>
  <si>
    <t>GCATCTGCCCTTTTGATTGT</t>
  </si>
  <si>
    <t>ATCGGTATGTATGGGGAGCA</t>
  </si>
  <si>
    <t>CGGACGTGTTCGGATTTC</t>
  </si>
  <si>
    <t>GCGGTTTCAACGAAGTGAA</t>
  </si>
  <si>
    <t>GGCATTTCCTTCGCTTAAAA</t>
  </si>
  <si>
    <t>CTTGGGCAGCAGGATATTCA</t>
  </si>
  <si>
    <t>TGGCAGCAAAAGACGTACAG</t>
  </si>
  <si>
    <t>GGAAGATTCGGAGCTTACAAA</t>
  </si>
  <si>
    <t>CTTGCCGGCTGACTAAATGT</t>
  </si>
  <si>
    <t>TCGTCTTGAAACAGCGTGAG</t>
  </si>
  <si>
    <t>GCCAACACGACGGCTATT</t>
  </si>
  <si>
    <t>GGCATCAAAACACACGGTAA</t>
  </si>
  <si>
    <t>CGAAATCGACCTGATTGTCA</t>
  </si>
  <si>
    <t>TTCCCTGCCGTATCACATCT</t>
  </si>
  <si>
    <t>TGTCCGCCTTGATGATTGTA</t>
  </si>
  <si>
    <t>TTTGCAAACGGTACAACAGG</t>
  </si>
  <si>
    <t>CCAGGACAGCCCCTATTTTT</t>
  </si>
  <si>
    <t>CAAAGCCCGCAATATCATTT</t>
  </si>
  <si>
    <t>CTGCCCAAGCTGTGTTACCT</t>
  </si>
  <si>
    <t>GATTGCCCATGCTGTAAAAAT</t>
  </si>
  <si>
    <t>AAAATGATGCGGCTGTTCTC</t>
  </si>
  <si>
    <t>TTTTCAGTTGTGGCTTTCTCAT</t>
  </si>
  <si>
    <t>GATAATTTTCGCATCGGCTC</t>
  </si>
  <si>
    <t>AGGCACGTTTCAGGTTCAAG</t>
  </si>
  <si>
    <t>AATGGCCCATGTGGATTAAG</t>
  </si>
  <si>
    <t>GGTGTGGTTCTGCACATTGA</t>
  </si>
  <si>
    <t>GTTATCATTAACGCGTGGGC</t>
  </si>
  <si>
    <t>TTGCAAAACAAAGCGAACTG</t>
  </si>
  <si>
    <t>GCACGTTTTAGGGCAAACTG</t>
  </si>
  <si>
    <t>GCAAACCCAACAATGGAGAA</t>
  </si>
  <si>
    <t>CCATTTCATCCGCGTATCTT</t>
  </si>
  <si>
    <t>GGAGCTGAAAAGCTGGAAAC</t>
  </si>
  <si>
    <t>TTGAAGAGAACCATCCTACCATC</t>
  </si>
  <si>
    <t>TAATCCGTATGGTCGCACCT</t>
  </si>
  <si>
    <t>AAATGCGGCAAAAACGATAA</t>
  </si>
  <si>
    <t>GCATCATGTTGAAGCAGCTC</t>
  </si>
  <si>
    <t>TAGATTTTCGGGGCGGATTA</t>
  </si>
  <si>
    <t>GATTCGGCAGGAAAGAAACC</t>
  </si>
  <si>
    <t>TGCCGTCTGAAAGCAGTTTA</t>
  </si>
  <si>
    <t>GTGAACCGTTGTCCGAGATT</t>
  </si>
  <si>
    <t>ATAGTTTGCGGATACGGCTG</t>
  </si>
  <si>
    <t>GGGATAGTTGTAGGTGCGGA</t>
  </si>
  <si>
    <t>CGGAGCCGTTCAAAGTATGTA</t>
  </si>
  <si>
    <t>CTTCATGAATTTGCACGTCG</t>
  </si>
  <si>
    <t>TCGACCAAACTCAAAATCGG</t>
  </si>
  <si>
    <t>ACTTTGCGCAGAAAGTCGTT</t>
  </si>
  <si>
    <t>CATCCATCGGTTAGCGAATAA</t>
  </si>
  <si>
    <t>CCTGCTCTTTATGCGCTTTT</t>
  </si>
  <si>
    <t>GGGCAAGACTTCGCTATTGA</t>
  </si>
  <si>
    <t>TCAGGTCAAAATGGTTGGAA</t>
  </si>
  <si>
    <t>TGTTCCGCATGATCTTCAAA</t>
  </si>
  <si>
    <t>GTCGTCCCCGATAATGGTAA</t>
  </si>
  <si>
    <t>TAGCCCCAAACTTTGACCGT</t>
  </si>
  <si>
    <t>GCGACATGCCTTTTTGTACC</t>
  </si>
  <si>
    <t>ATATCCAAACCGACCGAACA</t>
  </si>
  <si>
    <t>TCAGACGGCATTGTTTTGTC</t>
  </si>
  <si>
    <t>TCACGTCTTCTTCGGCAAC</t>
  </si>
  <si>
    <t>CCGGCTGGTATAAAACGATG</t>
  </si>
  <si>
    <t>AGCAGGGTCGCATGTGTT</t>
  </si>
  <si>
    <t>TGCCATTTGGTCAGAAACAG</t>
  </si>
  <si>
    <t>TTCGTGCAGAATCTGTTTGG</t>
  </si>
  <si>
    <t>CGCAACAGGAAGAACAACAA</t>
  </si>
  <si>
    <t>ATGCCGTCTGAAACTTGGTT</t>
  </si>
  <si>
    <t>TGTTGACAATGGGCAGAGTG</t>
  </si>
  <si>
    <t>TGATGGCGAATTGATAAAACC</t>
  </si>
  <si>
    <t>CCGATAAAGCCTTTCAGCAC</t>
  </si>
  <si>
    <t>TATTGCCTTTGGCAGCCTAT</t>
  </si>
  <si>
    <t>CACGCCATGCAATGATTTAC</t>
  </si>
  <si>
    <t>TCTATTTTTGCCGACGATGG</t>
  </si>
  <si>
    <t>GAACTGCTCCTGCAAACCTT</t>
  </si>
  <si>
    <t>GCTTTTTCAGCCGTTCCTTC</t>
  </si>
  <si>
    <t>GGCATCTGTTGGCTCTTCTT</t>
  </si>
  <si>
    <t>AACCATCGCAAATCCAAAGA</t>
  </si>
  <si>
    <t>GAAACGCATTCCGGTTTTT</t>
  </si>
  <si>
    <t>ACTGACCGGTTGAAAACTGC</t>
  </si>
  <si>
    <t>TGCCTTTCGCCATAATTTTC</t>
  </si>
  <si>
    <t>TACGATGAGCTTTTGGGGAT</t>
  </si>
  <si>
    <t>GCCTGCAAAGATATAGCCGA</t>
  </si>
  <si>
    <t>TTTTCTTGTTCGTGAAATGCC</t>
  </si>
  <si>
    <t>ATTCCCGCGTTGATATGTTT</t>
  </si>
  <si>
    <t>GGGAAGTCAGTGTTCTGCCA</t>
  </si>
  <si>
    <t>CGGAAAGGGTTGAATCTGAG</t>
  </si>
  <si>
    <t>AGTTAAACCGTGCTGCTTGG</t>
  </si>
  <si>
    <t>ACGGGGGAAATATAAGGGGT</t>
  </si>
  <si>
    <t>GATTACACGGGCTAGGGCTT</t>
  </si>
  <si>
    <t>ATGCTTCATCGTTGGTTTCC</t>
  </si>
  <si>
    <t>CATATCAGGGCTGGGAACAG</t>
  </si>
  <si>
    <t>GGTCGGTTTCCCATATTGC</t>
  </si>
  <si>
    <t>TCCAGTATCGGACGGCTATC</t>
  </si>
  <si>
    <t>GGTCGGTCAGGAAGTCGATA</t>
  </si>
  <si>
    <t>GGCAGTAATCCAAGGCATCA</t>
  </si>
  <si>
    <t>GTTCTGTCAGTCGCCCAAAG</t>
  </si>
  <si>
    <t>TGAGCTTCACGGTACAGCC</t>
  </si>
  <si>
    <t>GCCGTAGAGTTGGCTGGTAA</t>
  </si>
  <si>
    <t>CTTCAAAAAGCAGGGTCAGC</t>
  </si>
  <si>
    <t>CAAATCTTGATTGTTGCCCA</t>
  </si>
  <si>
    <t>GGTCGGAAAAACGGGATTAT</t>
  </si>
  <si>
    <t>TGTCGTCGAAAATCGAACAT</t>
  </si>
  <si>
    <t>ATGCGATTAATCCAACACGC</t>
  </si>
  <si>
    <t>GTTGGTACGCAAAACATCCA</t>
  </si>
  <si>
    <t>ACGGGATGCCGAACATACT</t>
  </si>
  <si>
    <t>GTAGCGTGATGGTGATTTCG</t>
  </si>
  <si>
    <t>CGTTATGATTCCGGTCGAA</t>
  </si>
  <si>
    <t>TTACGAACGACAAATCAGGC</t>
  </si>
  <si>
    <t>TTTTCAGACGGCATGAGGTT</t>
  </si>
  <si>
    <t>AGCGCAATCATACCGATGTT</t>
  </si>
  <si>
    <t>CGCCATCCAGGTCTTACAAT</t>
  </si>
  <si>
    <t>CAAACTCGTATTCCGCCAGT</t>
  </si>
  <si>
    <t>ATAGGGCGTGGATTTTAGCA</t>
  </si>
  <si>
    <t>TCCAAATCTTTGGCACACC</t>
  </si>
  <si>
    <t>AACCTGCTTCGACGGTTATG</t>
  </si>
  <si>
    <t>AGCATACAGGCAGGAACCAG</t>
  </si>
  <si>
    <t>AAAGACCAGTGCGTCCAAAC</t>
  </si>
  <si>
    <t>TGCCCATCATCAACTCTTTG</t>
  </si>
  <si>
    <t>CGTTCAAAAATCCCAATCGT</t>
  </si>
  <si>
    <t>AACTCCGCCAAGTATCAGCTT</t>
  </si>
  <si>
    <t>TCAATATAGACCGCCAACCC</t>
  </si>
  <si>
    <t>TATAACCCAACGCACCCAAA</t>
  </si>
  <si>
    <t>AATAATCCGCCATTTTACCGT</t>
  </si>
  <si>
    <t>ATCGGCGTATTTGATTGAGC</t>
  </si>
  <si>
    <t>GGTTACCCAGCCTTGGTTTT</t>
  </si>
  <si>
    <t>AAACCGACTGCGGAGACTT</t>
  </si>
  <si>
    <t>CTATGAGGATTGGGTTGCCA</t>
  </si>
  <si>
    <t>ACGGAATACCGGACACAAAG</t>
  </si>
  <si>
    <t>GTTCTTCTCAAGCGCAAAGC</t>
  </si>
  <si>
    <t>TTTGTGCTTCGACACGGAT</t>
  </si>
  <si>
    <t>AAGGTTGACCAGCGTACCG</t>
  </si>
  <si>
    <t>TTCTTCATTGGTCGGGACA</t>
  </si>
  <si>
    <t>TAGTCAAGCCGACCAGAACG</t>
  </si>
  <si>
    <t>TTTGGTGTATGCGTGGAAGT</t>
  </si>
  <si>
    <t>TAGGACTGGGTCGTCGAAAG</t>
  </si>
  <si>
    <t>GCAACCAGCAGCCAAAAC</t>
  </si>
  <si>
    <t>ACCGATGACTTTGACGAACG</t>
  </si>
  <si>
    <t>ACCAGTACGGCGTTGGCTT</t>
  </si>
  <si>
    <t>CCCATAGGAATTTCAGGCAG</t>
  </si>
  <si>
    <t>AGTGCGGCAAGCAGTAATTT</t>
  </si>
  <si>
    <t>TTGTAGATGTCGCGCTCATT</t>
  </si>
  <si>
    <t>TCCCCAACTGCGGATAAA</t>
  </si>
  <si>
    <t>CCGCCATAACCTTCTGAGAC</t>
  </si>
  <si>
    <t>CGGTAAATACCCACAAGCTG</t>
  </si>
  <si>
    <t>GAATAGTTTGTCCCTGCCGA</t>
  </si>
  <si>
    <t>TGAGTACGGCTTTCGACTCC</t>
  </si>
  <si>
    <t>GTCAATCACGACTTGGACGA</t>
  </si>
  <si>
    <t>ATCACGTCGCGGATAGATTC</t>
  </si>
  <si>
    <t>TTGCGGAAAACAAAACAAAA</t>
  </si>
  <si>
    <t>TAAATACAGTTGCTCCGCCC</t>
  </si>
  <si>
    <t>CGTACCAGCCGTCCACATA</t>
  </si>
  <si>
    <t>AATTGATGACGAAGGGCAGT</t>
  </si>
  <si>
    <t>TTCCACCTGATGCAATACCA</t>
  </si>
  <si>
    <t>ACCATATGCTGCACCTGTTCT</t>
  </si>
  <si>
    <t>CCACTCGGGAAAGCATTTT</t>
  </si>
  <si>
    <t>GATATTCATGGGTTTGCGGTA</t>
  </si>
  <si>
    <t>GTTTTTCGTGTTTCGGCAA</t>
  </si>
  <si>
    <t>GCACATGGAGCATATGAATGA</t>
  </si>
  <si>
    <t>CAAATAGAAAAACAAAATAACCAAACA</t>
  </si>
  <si>
    <t>CAGCTTGGGTTTTCATGGAT</t>
  </si>
  <si>
    <t>ATCGGCGTTGAATCAGTTGT</t>
  </si>
  <si>
    <t>GTTGGTCGTTGAACACGATG</t>
  </si>
  <si>
    <t>TACTGCTCTTCGTGCCACTT</t>
  </si>
  <si>
    <t>AATGGTGGTTGGTCATCTGC</t>
  </si>
  <si>
    <t>TATGCCCTTCGATAATGCAG</t>
  </si>
  <si>
    <t>TCGGGCAGTTTGTAAACCTT</t>
  </si>
  <si>
    <t>ATAGCTTTTGCGCATTTCGT</t>
  </si>
  <si>
    <t>CTACCGCAAACGTCAGGAA</t>
  </si>
  <si>
    <t>CGAATTTATCGGGATGGAAA</t>
  </si>
  <si>
    <t>TTGTGTGCCGTCCAGATAAA</t>
  </si>
  <si>
    <t>GCGTTTGGCGAGATAGTCAT</t>
  </si>
  <si>
    <t>TGGCATGTTGGTACGCTTTA</t>
  </si>
  <si>
    <t>TCAAAGGCGTCCATTAAACT</t>
  </si>
  <si>
    <t>ATCAGCCATTGGTATGACGC</t>
  </si>
  <si>
    <t>GCGATGTGAAAACCTCATCA</t>
  </si>
  <si>
    <t>TCAAACTTGACGGGGACTTT</t>
  </si>
  <si>
    <t>CCGCTATACCCACTGAGACC</t>
  </si>
  <si>
    <t>GCAGGAAGGTCAGTCCCAC</t>
  </si>
  <si>
    <t>GCTTCTACCAGCTTGGTGCT</t>
  </si>
  <si>
    <t>TATCTTGCGCATCTTGGTTTT</t>
  </si>
  <si>
    <t>CTTGGCTTGAGGGTCTTTTG</t>
  </si>
  <si>
    <t>TCTTTATCGGAAAGACCCCAT</t>
  </si>
  <si>
    <t>CGGATTCATAGGCAACGATT</t>
  </si>
  <si>
    <t>CCTTGATGTAGCCAAGCTGC</t>
  </si>
  <si>
    <t>ATCGGCAACTTTGACGAAAC</t>
  </si>
  <si>
    <t>TGCGGCGTTCATAATGTAAT</t>
  </si>
  <si>
    <t>TGCCAAAAGATAGCGGAAAC</t>
  </si>
  <si>
    <t>ATATCGGCGCGATACTTCAG</t>
  </si>
  <si>
    <t>GCCTTTTTGATCCACGTCTT</t>
  </si>
  <si>
    <t>TGAGTCTCAAATGCGGACAG</t>
  </si>
  <si>
    <t>AGCTTACGTTCATGGCTTGG</t>
  </si>
  <si>
    <t>AGAATCAGCAATCCCGAGAA</t>
  </si>
  <si>
    <t>CCAATAGACGGGGAGATTGA</t>
  </si>
  <si>
    <t>ACAACGAAGAAGACGCGATT</t>
  </si>
  <si>
    <t>GGCATTCAAATGTTTTGGCT</t>
  </si>
  <si>
    <t>TGACGAGCCATTGTCGTTTA</t>
  </si>
  <si>
    <t>GCCTTACCAGCAGGAATCAA</t>
  </si>
  <si>
    <t>TCAGTGTGCAAAGCCACTTC</t>
  </si>
  <si>
    <t>CAGACCGGCAATAAAACCTG</t>
  </si>
  <si>
    <t>CGACGGAATAACCGATTTTG</t>
  </si>
  <si>
    <t>TCCATTCCGATGCCAGTAAT</t>
  </si>
  <si>
    <t>ATTTGGCTTCGGCAAACAC</t>
  </si>
  <si>
    <t>GCGCAAAATAACACTGAAAGG</t>
  </si>
  <si>
    <t>TCGTGTCCCAAACCTTCTTG</t>
  </si>
  <si>
    <t>GGCAGGTTACAAATCCGTTG</t>
  </si>
  <si>
    <t>GTATGTCTGCTGTGCTGCGT</t>
  </si>
  <si>
    <t>GAGTTTGTCGGAAATGGTGC</t>
  </si>
  <si>
    <t>GCGACCACAAGAATCACGATA</t>
  </si>
  <si>
    <t>GCAAAACCTTCCTGAACCAG</t>
  </si>
  <si>
    <t>CGGACACGATGTCTTCTTTG</t>
  </si>
  <si>
    <t>GCATTATAAATGCTGGCACG</t>
  </si>
  <si>
    <t>CATCGAGCGTTTCATGAATC</t>
  </si>
  <si>
    <t>GGTTAAGGCTGTGTTGACGC</t>
  </si>
  <si>
    <t>CGATAATATGCCAATGCAGG</t>
  </si>
  <si>
    <t>GCAAATGTTTCGTTGCCTAAA</t>
  </si>
  <si>
    <t>GATTGGGAGCTGGTCGAATA</t>
  </si>
  <si>
    <t>TCTGAAGCCCACCTACCATT</t>
  </si>
  <si>
    <t>ATAGTGCCAGCGTTTGTACG</t>
  </si>
  <si>
    <t>AAATACGGGTCGCTGAAGTC</t>
  </si>
  <si>
    <t>CGCCTGTTCTATGAGGCTTT</t>
  </si>
  <si>
    <t>CAGATTTTCAACGCCCAATC</t>
  </si>
  <si>
    <t>TTTGAACATTGCCGCTACC</t>
  </si>
  <si>
    <t>TCCGTGGGAATGACAAACTT</t>
  </si>
  <si>
    <t>GAAACGGTAACGGTGTCGAG</t>
  </si>
  <si>
    <t>CGCATCCGGGTAATAAAGAG</t>
  </si>
  <si>
    <t>TGGCAATGGTCGTTACACTC</t>
  </si>
  <si>
    <t>CCATCCTCCTCAGACCTTCA</t>
  </si>
  <si>
    <t>TAGATCAGGGGCTTGGGTT</t>
  </si>
  <si>
    <t>TAGGGATGCGGCATTGTAA</t>
  </si>
  <si>
    <t>ACGGATTTGCCCATTATCAC</t>
  </si>
  <si>
    <t>TGGCAAAATCCAAGGTCTGT</t>
  </si>
  <si>
    <t>AAAGCCCGTTTTTGTAGCAG</t>
  </si>
  <si>
    <t>AATGCCCAAACCTGTGTTTC</t>
  </si>
  <si>
    <t>TGTTTTTCTGCTTTGGCTACG</t>
  </si>
  <si>
    <t>TGCCCAAAAACTGCATCG</t>
  </si>
  <si>
    <t>AGATGGACAGGCACTTCGTC</t>
  </si>
  <si>
    <t>TTTGCACGGAAATAATGCAA</t>
  </si>
  <si>
    <t>TTCAAGTTGAGGTCCGCAGT</t>
  </si>
  <si>
    <t>TTACCAAGGGAAAGGTGTGC</t>
  </si>
  <si>
    <t>GCCCGAATATTTTGACGAGA</t>
  </si>
  <si>
    <t>CTCATCCAACAAGGCTTCCT</t>
  </si>
  <si>
    <t>TACCTTTGTTGCCGGTTCTG</t>
  </si>
  <si>
    <t>AATACGTCGTGCGGATCAAG</t>
  </si>
  <si>
    <t>GTGTGTTCGCGGTTCAGAC</t>
  </si>
  <si>
    <t>GTTCGGAAGAAACCGAAATG</t>
  </si>
  <si>
    <t>AAATCGTGTCGGGGAAATC</t>
  </si>
  <si>
    <t>ATTGAGGAAATCGGTGAACG</t>
  </si>
  <si>
    <t>CGGGGAATGTGCTTAATCTT</t>
  </si>
  <si>
    <t>GCACTTGATAACCCTGCTGC</t>
  </si>
  <si>
    <t>AGTGGAATTGAGCGGAACAA</t>
  </si>
  <si>
    <t>TGCCTGCTTTCAATTCGAC</t>
  </si>
  <si>
    <t>GAGAGATCGCTTTGGAAGCA</t>
  </si>
  <si>
    <t>TCTTTTTCGCTCGACACCAT</t>
  </si>
  <si>
    <t>GCACCAATGTCGGCATAAC</t>
  </si>
  <si>
    <t>TTATCGTGTTCTGCCTGCC</t>
  </si>
  <si>
    <t>GGCAGAAATCAGAGCCAGATA</t>
  </si>
  <si>
    <t>CGTTGAAATACTGGGCGATT</t>
  </si>
  <si>
    <t>GACAATTCGGTCTCTACGCC</t>
  </si>
  <si>
    <t>TGTATGAATTTCCACAGCCG</t>
  </si>
  <si>
    <t>TACGGTTCGCATTTTTGACC</t>
  </si>
  <si>
    <t>GACAGGAGCTGCGTGATTTC</t>
  </si>
  <si>
    <t>TTAGGCTTCCATGCTTTGCT</t>
  </si>
  <si>
    <t>GAAATCCGAATCCAAGGACA</t>
  </si>
  <si>
    <t>CCTCATCAGGATTGCCTGTC</t>
  </si>
  <si>
    <t>CTGAACTTTCCTTGCGACAAC</t>
  </si>
  <si>
    <t>GCATTGCTCAAACGCATCTA</t>
  </si>
  <si>
    <t>TTTCAAGACCCGTTCCCTT</t>
  </si>
  <si>
    <t>GAAACAGGCGTTCGTACAGG</t>
  </si>
  <si>
    <t>GGAACGCTATCCGGCATACT</t>
  </si>
  <si>
    <t>TTTGACCGTCTTTGAAGGTG</t>
  </si>
  <si>
    <t>AAAATATGCTGCCCGTTGTC</t>
  </si>
  <si>
    <t>CGCGTTTTTCGGTGATGA</t>
  </si>
  <si>
    <t>CACAGCCGGTCAGTGAAAC</t>
  </si>
  <si>
    <t>CCACGCCGGAATTAAGTTT</t>
  </si>
  <si>
    <t>TTCCCCATTATTTTGCAAGC</t>
  </si>
  <si>
    <t>GGGTGCCTGAGAAGAAGACA</t>
  </si>
  <si>
    <t>ATAACGAAAGGCGGGAATGA</t>
  </si>
  <si>
    <t>AATCCTGCCACTCTTCGTCA</t>
  </si>
  <si>
    <t>TGAACTTCGTCAAACTCCCA</t>
  </si>
  <si>
    <t>TAAACCCCGTTCCCTGTACC</t>
  </si>
  <si>
    <t>CAACAATTCGCGTGCTTCT</t>
  </si>
  <si>
    <t>ACCTCCTGTTTGGCTTCTTG</t>
  </si>
  <si>
    <t>TGTTGTGGTATGCCGTTTTG</t>
  </si>
  <si>
    <t>CGCCTTGCCGTACTGATTTA</t>
  </si>
  <si>
    <t>TCAGCCCGACATAAATGGTT</t>
  </si>
  <si>
    <t>TCGAAACTGAAACCGATGTCT</t>
  </si>
  <si>
    <t>GCTTCGCGCTATTTGAAAAC</t>
  </si>
  <si>
    <t>TGCAAGAGGTTGTAGGCGAT</t>
  </si>
  <si>
    <t>TTTGACGGCTGAAAATCAGG</t>
  </si>
  <si>
    <t>TCCGCACCAAATTCCTAGAC</t>
  </si>
  <si>
    <t>TTTACCGGATGCGTTTAAGG</t>
  </si>
  <si>
    <t>GTCCTGCCAGTCTTGGGTTT</t>
  </si>
  <si>
    <t>GACGAGTGTGCCTTCCAGAT</t>
  </si>
  <si>
    <t>GATAGGTTGTGCCGTATGCC</t>
  </si>
  <si>
    <t>AAGAAACACCCATTTCACGG</t>
  </si>
  <si>
    <t>GACTTTTGCACCGAGTTTGC</t>
  </si>
  <si>
    <t>GTGCCGCCTTTGTATTGC</t>
  </si>
  <si>
    <t>GAATCCGAGTTGCCTTATGC</t>
  </si>
  <si>
    <t>GGAAAAATGCCCTTCGATTC</t>
  </si>
  <si>
    <t>TTTAATGGGGAACTATTAAAAAGATG</t>
  </si>
  <si>
    <t>CGACCGCCGTATAAAAACTG</t>
  </si>
  <si>
    <t>CCAGTAGGGCTTGTCTTTGC</t>
  </si>
  <si>
    <t>TATCGCGTGGGATTGTAGTG</t>
  </si>
  <si>
    <t>ATGGCTTGATATGCGTTGCT</t>
  </si>
  <si>
    <t>TACAATATGCGCTGGGTAGC</t>
  </si>
  <si>
    <t>CGATTGCCAATTGTTCGAC</t>
  </si>
  <si>
    <t>TCTTTGGCATCGCTTAACAA</t>
  </si>
  <si>
    <t>CCAAAATATTCGCCATGCAG</t>
  </si>
  <si>
    <t>CACATCGTATGAGGCGTTGA</t>
  </si>
  <si>
    <t>ATTAAGGCATCGGGCTTTTT</t>
  </si>
  <si>
    <t>GCTGCAAGGCATATTGTTCC</t>
  </si>
  <si>
    <t>ATAAGCCCACCAGAGCCATT</t>
  </si>
  <si>
    <t>AATGCCGATAGCCTGTTCAC</t>
  </si>
  <si>
    <t>TGCATGATTTGGGTAAGCTG</t>
  </si>
  <si>
    <t>GTTTCAGAACACCGGAGCAG</t>
  </si>
  <si>
    <t>CCAAGAGTTCCAGCAGCTTT</t>
  </si>
  <si>
    <t>TGCCTTAAGACGCTCAATCA</t>
  </si>
  <si>
    <t>AGGCTTCGCACTCTGAAGGT</t>
  </si>
  <si>
    <t>CCTTTGATATGCAGGGCTTT</t>
  </si>
  <si>
    <t>GGAGGGTGTCCGAGTGTG</t>
  </si>
  <si>
    <t>CCTTACCGACCACCACTTTT</t>
  </si>
  <si>
    <t>GGCAGGAATGGTGTCTTTGA</t>
  </si>
  <si>
    <t>GCCGACGTGTTCCAATATCT</t>
  </si>
  <si>
    <t>ATGGTGGAGGATTTGAACGA</t>
  </si>
  <si>
    <t>GGAAGAAAAGGCCACGTACA</t>
  </si>
  <si>
    <t>AATAGTGGCTTCGGGTTCTG</t>
  </si>
  <si>
    <t>TTCGATAGTCTTCGCGTCAG</t>
  </si>
  <si>
    <t>AAGGCGCATAGCTGTAAACG</t>
  </si>
  <si>
    <t>CCCATAGCGAACTCATCCAT</t>
  </si>
  <si>
    <t>GAAAACGAAGAACATGCCATC</t>
  </si>
  <si>
    <t>GCTGTGTTGCTGTTCCAAAA</t>
  </si>
  <si>
    <t>ACGCGTCTTTAATGGCTACC</t>
  </si>
  <si>
    <t>TCGCCGTAAATCAACAGGTA</t>
  </si>
  <si>
    <t>TTTTACCGCTTTCCACACG</t>
  </si>
  <si>
    <t>GCGAACAGGAAAACCCATAC</t>
  </si>
  <si>
    <t>GAACGGCATATCCAGCATTT</t>
  </si>
  <si>
    <t>ACCGAGGCATTTTGACTCAT</t>
  </si>
  <si>
    <t>TTGATCGTTGAATGCGGTTA</t>
  </si>
  <si>
    <t>ACTCTTCCGGCTGTCCAAC</t>
  </si>
  <si>
    <t>AGGATTTGCCAACATTCGAG</t>
  </si>
  <si>
    <t>GGCTTCGCAGTAATCACGTT</t>
  </si>
  <si>
    <t>GATGCTGCCGATAAAAGCAC</t>
  </si>
  <si>
    <t>GGTCTTGCCCGAAGATAAAA</t>
  </si>
  <si>
    <t>TCGTGTCATCCTGTGTGATG</t>
  </si>
  <si>
    <t>TCGGCATAGACAATCAGTTCC</t>
  </si>
  <si>
    <t>AACAGCCGGAACTGATTGTC</t>
  </si>
  <si>
    <t>TGACAACGCAGCCCATTAC</t>
  </si>
  <si>
    <t>GGAAGGGATTGAACGGAATC</t>
  </si>
  <si>
    <t>TTGAGACATCATCAGCTTGG</t>
  </si>
  <si>
    <t>GCAAAATCGCCTTCCGTAT</t>
  </si>
  <si>
    <t>CGAAAGCATTAGGCTCGGTA</t>
  </si>
  <si>
    <t>TTGACGGAGTTCAGTGCTTC</t>
  </si>
  <si>
    <t>TCTTCCAACAGCTGAGCAAA</t>
  </si>
  <si>
    <t>AGCTTCAATTGGCGCAATAC</t>
  </si>
  <si>
    <t>GCGGATATCGCTGTCTGAA</t>
  </si>
  <si>
    <t>GGCATCTTTCAGGGTTTCAA</t>
  </si>
  <si>
    <t>GAAGCCGAACACGAAATGAT</t>
  </si>
  <si>
    <t>AAGCCGCATTCTACCAACTG</t>
  </si>
  <si>
    <t>AGCGGGTAGGATCGGTTATT</t>
  </si>
  <si>
    <t>CAACAGACAAGTGCGAAGGA</t>
  </si>
  <si>
    <t>CCAAATTGCCTTTGTTTTCA</t>
  </si>
  <si>
    <t>GGCAGCATTTTGAACAGCAC</t>
  </si>
  <si>
    <t>CTGGATGACATCGCACACTT</t>
  </si>
  <si>
    <t>GGGTTTGGTTTTTGTCCAAC</t>
  </si>
  <si>
    <t>AGCGTGTTTTTCAGGGATTC</t>
  </si>
  <si>
    <t>ACGGCGTTTTAACCAGTTTG</t>
  </si>
  <si>
    <t>AATCTCTCCCAGCTCCGAA</t>
  </si>
  <si>
    <t>CAGCGTGGAATTGGTTTTTC</t>
  </si>
  <si>
    <t>CAGCCGAAATTCACCAATG</t>
  </si>
  <si>
    <t>TCTTGCCCATCAAACAGAATC</t>
  </si>
  <si>
    <t>TCGTCGCACTGGAAAATGTA</t>
  </si>
  <si>
    <t>GCAATCGTTACCTGACGGATA</t>
  </si>
  <si>
    <t>CTTGACGACTCCCCAAAAAG</t>
  </si>
  <si>
    <t>GGTTGCCGTCAACACAGTTA</t>
  </si>
  <si>
    <t>CGTTACGACGGAAGCCTTAG</t>
  </si>
  <si>
    <t>AGCATCATCGTGGCTTCAGT</t>
  </si>
  <si>
    <t>CTGCACCATTTGCACGAATA</t>
  </si>
  <si>
    <t>TTCCTGCCTTGTCAATCAAA</t>
  </si>
  <si>
    <t>ATGTTGCACACCCAATTTCA</t>
  </si>
  <si>
    <t>CTGCCGATTTCAACGGTAAT</t>
  </si>
  <si>
    <t>ACCTGACTCACACCGCTTTT</t>
  </si>
  <si>
    <t>ATGACGGGGATTTTCAACTG</t>
  </si>
  <si>
    <t>CGGGCTGTTGTACAGAAGGT</t>
  </si>
  <si>
    <t>CATGTCTTTGAGCGTAACCGT</t>
  </si>
  <si>
    <t>TGTACGAGTGCGTCTTTGGT</t>
  </si>
  <si>
    <t>CACAATTACGGGAGGGTTCA</t>
  </si>
  <si>
    <t>AGACCGATCAGCCTGACGTA</t>
  </si>
  <si>
    <t>ACGGCATTGAAGCAGGTTTA</t>
  </si>
  <si>
    <t>ACCTGCGAATTGATGAGGTG</t>
  </si>
  <si>
    <t>TGCCGTTCCATTTTATTCCT</t>
  </si>
  <si>
    <t>TATGCTCGAGCGGGTATTTT</t>
  </si>
  <si>
    <t>AATCTGCATCACCACCTTGC</t>
  </si>
  <si>
    <t>CTTTAACCGCCCTGCTCTC</t>
  </si>
  <si>
    <t>TTTGGATGCCACTACCAATG</t>
  </si>
  <si>
    <t>AAAGGCTCGCATCCATACC</t>
  </si>
  <si>
    <t>TCTGAACCCCGAAAACAGAG</t>
  </si>
  <si>
    <t>TCGCCCATAATCATGAAGGT</t>
  </si>
  <si>
    <t>ACTTCGGAACGGTATTTTGG</t>
  </si>
  <si>
    <t>AGAAGCTTGCCCAGTTCTTG</t>
  </si>
  <si>
    <t>CCCATCATTTGCTTCCAGATA</t>
  </si>
  <si>
    <t>GCGTGCAATTCTACCTGAAA</t>
  </si>
  <si>
    <t>CCTTGGTTGATGCCGATAAT</t>
  </si>
  <si>
    <t>TTGGTAGTCGGTCGGATGTAG</t>
  </si>
  <si>
    <t>CTACGGCTGGGAAAACAAAG</t>
  </si>
  <si>
    <t>ATCAACGCTTCAGCATCTTG</t>
  </si>
  <si>
    <t>AACAGTGCCAACATCGGAAT</t>
  </si>
  <si>
    <t>TCGCTCTGATCGACTTTGAC</t>
  </si>
  <si>
    <t>TGTGGCGTGTCTGTTCGTAT</t>
  </si>
  <si>
    <t>TGTATCGGGAAGAGGTGCAT</t>
  </si>
  <si>
    <t>AGGCAGGATGTGGTAAATGC</t>
  </si>
  <si>
    <t>TTCTGGTGTTGCGTTTTGAG</t>
  </si>
  <si>
    <t>ATCACAAGCTGCACCAACAG</t>
  </si>
  <si>
    <t>TTTTTATGGCGGTTTCAAGG</t>
  </si>
  <si>
    <t>GCTCAAACCGATTTCTCCAA</t>
  </si>
  <si>
    <t>TTTACCCTAACCGGCCATCT</t>
  </si>
  <si>
    <t>CAAACAGGACGACAATCCAG</t>
  </si>
  <si>
    <t>CCACTTGTACCCAAACCCAA</t>
  </si>
  <si>
    <t>TGTTGCGTATGGCAATTTCT</t>
  </si>
  <si>
    <t>TGCCGGTGGTAACTACAGC</t>
  </si>
  <si>
    <t>CATGCGGGATAGCATAAACC</t>
  </si>
  <si>
    <t>TGCCCTTTACATTGAGCTGC</t>
  </si>
  <si>
    <t>TGAAATTCTTTGCGGAATGC</t>
  </si>
  <si>
    <t>AGTCGGACGACCGTCTACTG</t>
  </si>
  <si>
    <t>TAACGGTCAGGCCGTAATC</t>
  </si>
  <si>
    <t>CCGCATAATAAGCGACTGCT</t>
  </si>
  <si>
    <t>TCGTTAACGGCCTCATAAGC</t>
  </si>
  <si>
    <t>ATCAGTAGCTGCGTGGCATA</t>
  </si>
  <si>
    <t>CGGCTGCTTTTAATCAACGA</t>
  </si>
  <si>
    <t>AAACGGAATGGGGTAACTTG</t>
  </si>
  <si>
    <t>GTTCGGTCAGGCTCATGATT</t>
  </si>
  <si>
    <t>TGATTCGGGTTTTAGCCATT</t>
  </si>
  <si>
    <t>TTTTTGGGCATCACGTAACA</t>
  </si>
  <si>
    <t>TTATCGCCTGAGCCAAAGTT</t>
  </si>
  <si>
    <t>AGGCGGAGTTTCATGTTTAAG</t>
  </si>
  <si>
    <t>CCATAAATTCGCGGTGAAAC</t>
  </si>
  <si>
    <t>CCCGATGAATTCCTGTGTTT</t>
  </si>
  <si>
    <t>CGCGGGAATAACAACTTAGAA</t>
  </si>
  <si>
    <t>CGTATAGGCAAGGCAGTTGA</t>
  </si>
  <si>
    <t>GTTTCTCCGGTCAATACGGT</t>
  </si>
  <si>
    <t>CGTCTGAAATCGGTTGGAGT</t>
  </si>
  <si>
    <t>AGGTAAATCCGCAACACGTC</t>
  </si>
  <si>
    <t>AACGCTTTTCGGCACAGATA</t>
  </si>
  <si>
    <t>CGAAAATGTATGCGGCAAG</t>
  </si>
  <si>
    <t>GCTCCTCATTCGGCTCTATG</t>
  </si>
  <si>
    <t>AATCTCCAAAAACAGCAGCAC</t>
  </si>
  <si>
    <t>TCAAGCCGAAACAATGTGAA</t>
  </si>
  <si>
    <t>GCGTTCGTTTTGGACAAACT</t>
  </si>
  <si>
    <t>TTCTGAGGTAGGCACAGGCT</t>
  </si>
  <si>
    <t>CCTATGGTTTTGCGCTCTTC</t>
  </si>
  <si>
    <t>TTTTCTTCACGGTCAATCCA</t>
  </si>
  <si>
    <t>CGTTTTACGCGTGGCATATT</t>
  </si>
  <si>
    <t>CTGAACCTGCACGTTGTTCA</t>
  </si>
  <si>
    <t>GTACAGCACGACGCACAAAC</t>
  </si>
  <si>
    <t>TATGCACGCCCAAATAAAGC</t>
  </si>
  <si>
    <t>ATTTGGGCACAGGTTTTGAG</t>
  </si>
  <si>
    <t>AACCATTTGGACTGGAGCTG</t>
  </si>
  <si>
    <t>CACGGGTAACGGTGTAGGTT</t>
  </si>
  <si>
    <t>TCAAGACGGAGGACAGACAA</t>
  </si>
  <si>
    <t>CCGTTTGAATGAGGTTTGAA</t>
  </si>
  <si>
    <t>TGCAAAGGTCTCAGAGTGAGT</t>
  </si>
  <si>
    <t>TCTGGAAGAACATCAGTTGCT</t>
  </si>
  <si>
    <t>CTTCCACTTCGTCATCATGC</t>
  </si>
  <si>
    <t>CTTCGGCTTCTGTACCGACT</t>
  </si>
  <si>
    <t>GGTTTTGCCCATTCATCATC</t>
  </si>
  <si>
    <t>TGCCGTATTTAGGGCATAGC</t>
  </si>
  <si>
    <t>AGGTCGTTCCATTCTTGCTC</t>
  </si>
  <si>
    <t>AACCGCCGAAGTTGATACAG</t>
  </si>
  <si>
    <t>TTACGAAGAAGTCGCCGAAG</t>
  </si>
  <si>
    <t>GATGGATGGTGTGCATATCG</t>
  </si>
  <si>
    <t>ATGACCAAGACCACATCGGT</t>
  </si>
  <si>
    <t>GGCACTTTTGTCGCAAACTC</t>
  </si>
  <si>
    <t>CGGAGGGAGGATTATTGCTT</t>
  </si>
  <si>
    <t>TGAACGAGGCGGAAATAAAC</t>
  </si>
  <si>
    <t>TAGCAGGGAAGTGCCTTCAG</t>
  </si>
  <si>
    <t>CTGAACCAAAATTCGCCACT</t>
  </si>
  <si>
    <t>CATTGGGATTCATCAATTCGT</t>
  </si>
  <si>
    <t>CCTCCTAGGCATTCCTGAAA</t>
  </si>
  <si>
    <t>GTAAGCGGCAACCACTTCTT</t>
  </si>
  <si>
    <t>TTCCATACAAGGAGCGGCTA</t>
  </si>
  <si>
    <t>AGGACTGGTTGTCCAAAAGG</t>
  </si>
  <si>
    <t>ATGCCTGCGAGGATGTTTT</t>
  </si>
  <si>
    <t>CATCAGCAGGAAGCTGAAGA</t>
  </si>
  <si>
    <t>ACTGATTCCAATCACAATATCC</t>
  </si>
  <si>
    <t>ACGGTTTCCTGGTACGGATT</t>
  </si>
  <si>
    <t>AACAATGCTTCTGGGCAAAT</t>
  </si>
  <si>
    <t>GGTTTTGTCAAATCAAACCCTA</t>
  </si>
  <si>
    <t>GCTTCGACAACTCCGTCAAT</t>
  </si>
  <si>
    <t>TGACTGCCCTTGACGAAGTA</t>
  </si>
  <si>
    <t>TCAGACGGCATTTTGACTGT</t>
  </si>
  <si>
    <t>TGTTAATCATGGCACAGCG</t>
  </si>
  <si>
    <t>GGCAATACGGAGTTTTCCAA</t>
  </si>
  <si>
    <t>GCGTTGACGATGAAGGATTT</t>
  </si>
  <si>
    <t>CCTGCTTCAACGTCATGCT</t>
  </si>
  <si>
    <t>GTTTCTTCCATTTCGGCAAG</t>
  </si>
  <si>
    <t>TGGCTATTATTCGGACAGTGC</t>
  </si>
  <si>
    <t>GGCTCTGTCTCCAAAAGCAT</t>
  </si>
  <si>
    <t>GCATAGCGGCAACAGTTTTT</t>
  </si>
  <si>
    <t>GGCGTTTCGAGCTGTATTTC</t>
  </si>
  <si>
    <t>GAACCGGAAATGGTCAAGAA</t>
  </si>
  <si>
    <t>CAAGCGTCAGCTTCTCATCA</t>
  </si>
  <si>
    <t>CACACGTTTGCCTTCAACAG</t>
  </si>
  <si>
    <t>ACCCTCGGAAACAACAAGAA</t>
  </si>
  <si>
    <t>CCGTTTGTGTTATCGTGCAA</t>
  </si>
  <si>
    <t>TCCGGAAAAGACGGATACAC</t>
  </si>
  <si>
    <t>TCATCGTCGCCATATCCAC</t>
  </si>
  <si>
    <t>TTCGGGTCGGTAATCTCATAA</t>
  </si>
  <si>
    <t>TATGGACGAGGTTGGAATGC</t>
  </si>
  <si>
    <t>GAATCAGAATCTGCCCGTGT</t>
  </si>
  <si>
    <t>TTTGGCGTGTTCTATTGCTG</t>
  </si>
  <si>
    <t>GCTCGAGCTGTTGAATCAGG</t>
  </si>
  <si>
    <t>GCGGATACTGCCCAAAAGTA</t>
  </si>
  <si>
    <t>CAAGCAGTGCCATCAGCAT</t>
  </si>
  <si>
    <t>ACAAGCTGCCTGTTTGTTCA</t>
  </si>
  <si>
    <t>AGGAAATGTGGATGCCAATAC</t>
  </si>
  <si>
    <t>GGGGCTTTGCCTTTAAAAAT</t>
  </si>
  <si>
    <t>CGGCGGGATGTAAACCTTAT</t>
  </si>
  <si>
    <t>GCTGCCAAGATAAGCGGAAT</t>
  </si>
  <si>
    <t>TGTGGGATTTCACGATGTTG</t>
  </si>
  <si>
    <t>AACTGTGGTAATCGGCAAGC</t>
  </si>
  <si>
    <t>GGCAAAAGGGAAAATGCTTG</t>
  </si>
  <si>
    <t>CATCGTGTTTCCTCGATTCA</t>
  </si>
  <si>
    <t>CGAATGCGGTGGATACTTTT</t>
  </si>
  <si>
    <t>GGATAAAGATGCCTTCGTTGG</t>
  </si>
  <si>
    <t>ATGCTGCGTTTGGAGAAAAT</t>
  </si>
  <si>
    <t>ATTGCGGATACGCACAAGTT</t>
  </si>
  <si>
    <t>ACCCTGCAAAAGAAACTGGA</t>
  </si>
  <si>
    <t>GCATTGGTGCGGATATTCA</t>
  </si>
  <si>
    <t>AGTCCAAATCGGGATCGAG</t>
  </si>
  <si>
    <t>GTGCGGAATTTAAGGTCGAG</t>
  </si>
  <si>
    <t>TTGCTCCTTGTCTGTTGACC</t>
  </si>
  <si>
    <t>GGTTTGCGACAAATCGTCTT</t>
  </si>
  <si>
    <t>TACCCCGTCCACGAGATTAC</t>
  </si>
  <si>
    <t>GGCAATACAGCGCAAAACTT</t>
  </si>
  <si>
    <t>TTGCAGCACTTGTTTGTCGT</t>
  </si>
  <si>
    <t>GTGTCTGTGCCATTGTCGAA</t>
  </si>
  <si>
    <t>GGCATTGATGTCCGACCTAC</t>
  </si>
  <si>
    <t>GGATACGGTTGGTGTCGGTA</t>
  </si>
  <si>
    <t>GCGTATTCGTACAGCGGTTT</t>
  </si>
  <si>
    <t>GCCGTCCATTACATCGAGTT</t>
  </si>
  <si>
    <t>CGCCATGAACGGGTATTTAG</t>
  </si>
  <si>
    <t>GGACTAGGGGGATGAAGAGG</t>
  </si>
  <si>
    <t>GTGGTAGATGAAGGCGTGGT</t>
  </si>
  <si>
    <t>CAGACGGCATTTTCGTTTTG</t>
  </si>
  <si>
    <t>CAAACACGGTGTCATTACCG</t>
  </si>
  <si>
    <t>TTAACACTCCCGCGTCTGTA</t>
  </si>
  <si>
    <t>GGGGTATGACAGCCAGGATA</t>
  </si>
  <si>
    <t>CCAAGCCGCATTCTGATATT</t>
  </si>
  <si>
    <t>TTGAGTTCGCTCAATCCGTA</t>
  </si>
  <si>
    <t>GAAAGGACGACCCACACATC</t>
  </si>
  <si>
    <t>ATCAATGGGCAGACCCAATA</t>
  </si>
  <si>
    <t>CTGATGGCTGGCGTAAAAGT</t>
  </si>
  <si>
    <t>TGTTGGTAAATCGCCTCAAA</t>
  </si>
  <si>
    <t>GAAACCGCCCCTATCATTG</t>
  </si>
  <si>
    <t>GGCTCATTCACTTGTGCTGT</t>
  </si>
  <si>
    <t>GGGTAAGCGCAAATTTACCA</t>
  </si>
  <si>
    <t>GCTCCCAAGTGAACTCAGGT</t>
  </si>
  <si>
    <t>CTGTCGGAAATCGTCAGATG</t>
  </si>
  <si>
    <t>AAGGCGTGAAAACCCTGTT</t>
  </si>
  <si>
    <t>AATGTGGTGAACCGTTTTGC</t>
  </si>
  <si>
    <t>ATTTTGGCAGTCGGAATCAG</t>
  </si>
  <si>
    <t>TTTGCCGGAATATTTTGTCC</t>
  </si>
  <si>
    <t>CAATGATGGAGAAATTTCGGA</t>
  </si>
  <si>
    <t>AATAGCGTCCTTCGGGAACT</t>
  </si>
  <si>
    <t>AACGAACCGAGGTAAATTGC</t>
  </si>
  <si>
    <t>GCATTATGCCAAATCTGCAA</t>
  </si>
  <si>
    <t>CTCACCTTCAAACACCGCTT</t>
  </si>
  <si>
    <t>GGCACTGTGGTGAAAATCCT</t>
  </si>
  <si>
    <t>CATCTGATCCAAGATGTGCAG</t>
  </si>
  <si>
    <t>TTATTTGTCGGTTGGGAGAA</t>
  </si>
  <si>
    <t>CGTACCGATAGCGGCTTTTA</t>
  </si>
  <si>
    <t>TATGCCTTCACGCTCCATC</t>
  </si>
  <si>
    <t>CAGCCAAAGTTGAAAATGGC</t>
  </si>
  <si>
    <t>CGTATGACGAAACTGCGTTC</t>
  </si>
  <si>
    <t>GGGAACTTGACTGCAAGGAT</t>
  </si>
  <si>
    <t>TCTCCCAATCTTGCAAATGA</t>
  </si>
  <si>
    <t>CGGTGTTGACGTAGGCATTAG</t>
  </si>
  <si>
    <t>AACAATTCGCCCTTATCGAG</t>
  </si>
  <si>
    <t>AACACTTTGCGGCTTCCATA</t>
  </si>
  <si>
    <t>GACAACACCGTAATCTTGAAACT</t>
  </si>
  <si>
    <t>GCTTTTTCAATCATCGCCAA</t>
  </si>
  <si>
    <t>CCGTCTGAAAGAGGCTCAAG</t>
  </si>
  <si>
    <t>CTTCAGATGGCATTTGTTGG</t>
  </si>
  <si>
    <t>CGATGTTCACGCCATAAGC</t>
  </si>
  <si>
    <t>TGCTGAAGTCTTTGCCTTTGT</t>
  </si>
  <si>
    <t>GGCAACGGTCAGTACCAGAT</t>
  </si>
  <si>
    <t>AAGGTAAAGCCGGACTGCTC</t>
  </si>
  <si>
    <t>GAAGTTGTACGGGTCTTCGG</t>
  </si>
  <si>
    <t>TCGTCCATATTGTCGAGCAG</t>
  </si>
  <si>
    <t>CGCCATATCGGCATAATTTC</t>
  </si>
  <si>
    <t>GTGGAATAAATCGCCACGAC</t>
  </si>
  <si>
    <t>GCTTGGGTTCATGGTGTGTC</t>
  </si>
  <si>
    <t>TCGTATCCTAGGGCGGTATG</t>
  </si>
  <si>
    <t>ATCAGGTGCAGTTCGGATTC</t>
  </si>
  <si>
    <t>AAGTTTGGTTATGCCCGAAG</t>
  </si>
  <si>
    <t>CGAGGGAGAATTTGAGGAAA</t>
  </si>
  <si>
    <t>GAGGTTTCGTCGGTAACGC</t>
  </si>
  <si>
    <t>TTCTTTTGCAGCTCCGTTTT</t>
  </si>
  <si>
    <t>ACAAATCGGTACGCAGCAGT</t>
  </si>
  <si>
    <t>GGGTGCGTGGTAATTCTTCA</t>
  </si>
  <si>
    <t>ATGTCGGGTATGATGCATTG</t>
  </si>
  <si>
    <t>AAGCGGTGATTGTGTCGTCT</t>
  </si>
  <si>
    <t>GTAACCGCTCAGGACTTCGT</t>
  </si>
  <si>
    <t>TGATGGTCGAATCGATACCC</t>
  </si>
  <si>
    <t>CCGATTCGAGGTTTAAGGGT</t>
  </si>
  <si>
    <t>TGATGTGTATCGGCACTTCG</t>
  </si>
  <si>
    <t>AAACTACAAACCCAGCTCGC</t>
  </si>
  <si>
    <t>TGGCAATCGGAATGTTGTAG</t>
  </si>
  <si>
    <t>TCTTTTTCGTCCCTGTCGAG</t>
  </si>
  <si>
    <t>TTTTCAAATTTCGCCATTCC</t>
  </si>
  <si>
    <t>TTTGAGGTTGGGCATAATGA</t>
  </si>
  <si>
    <t>CCGCACAACAAATAACCAGA</t>
  </si>
  <si>
    <t>CCAAACAGGATGAACGGTTT</t>
  </si>
  <si>
    <t>TCGCCATAGAGCGGTAAGAG</t>
  </si>
  <si>
    <t>AATTGCATGGCAATGTTCTG</t>
  </si>
  <si>
    <t>CACTTCGTCGACAACAAGGA</t>
  </si>
  <si>
    <t>ATCGCGCGTGTTACAAGTC</t>
  </si>
  <si>
    <t>TCTCATTTTCGGCTGCAATA</t>
  </si>
  <si>
    <t>ACGGCTATATCGGACGTTTTC</t>
  </si>
  <si>
    <t>TTTTTCACTTCGCCCAAGAT</t>
  </si>
  <si>
    <t>GGGTGTGGTGTGTGTTCATT</t>
  </si>
  <si>
    <t>CGGAAATGATTGTACCCGAA</t>
  </si>
  <si>
    <t>ATACGGAGTATGGGCAGCAG</t>
  </si>
  <si>
    <t>CGTCTGCTGCAAATACGATG</t>
  </si>
  <si>
    <t>GCAAAATACCCAAGGCAGC</t>
  </si>
  <si>
    <t>TCGTAGGCGTACACATCCTG</t>
  </si>
  <si>
    <t>GTCCTCAGCTTGGTGCAAA</t>
  </si>
  <si>
    <t>AAGCCGTAGTTGGTCGGTTT</t>
  </si>
  <si>
    <t>GCCAGTGTGAACAGAGCAAC</t>
  </si>
  <si>
    <t>AATACGGGTCGTAACCGAAAC</t>
  </si>
  <si>
    <t>CGTCCGGTAACAAACACCAT</t>
  </si>
  <si>
    <t>GATGGGTTCCAAATTGAAGG</t>
  </si>
  <si>
    <t>GGCAGATACGGGTACGATGA</t>
  </si>
  <si>
    <t>ACAAATGTGCCGTGCTGATA</t>
  </si>
  <si>
    <t>CGGCTGTAATAGTGGGCAAA</t>
  </si>
  <si>
    <t>ATCTGGGACTCACGCAAGAA</t>
  </si>
  <si>
    <t>GCGTCGGAGGTGTATTTTTC</t>
  </si>
  <si>
    <t>CATGGTTTTCGACCTTTCGT</t>
  </si>
  <si>
    <t>ACCAAACCTTGGATTTGCAG</t>
  </si>
  <si>
    <t>GGCTCAAACCGAACATTAGC</t>
  </si>
  <si>
    <t>TGCCTGCATAGCAGACAAAA</t>
  </si>
  <si>
    <t>CCAAAGTGTTTTCGATGACG</t>
  </si>
  <si>
    <t>GTAACGGTCGGATTGGGTAG</t>
  </si>
  <si>
    <t>GCAGGTGGAAGACCTCTTGT</t>
  </si>
  <si>
    <t>TTTGAGGCTGTCTCGAACCT</t>
  </si>
  <si>
    <t>CTGTCGTCTCCAAGGGTTTC</t>
  </si>
  <si>
    <t>CGGGCTGTTTGAACCTAAAT</t>
  </si>
  <si>
    <t>AAACTGCCAACGGTATCCAC</t>
  </si>
  <si>
    <t>GCCTGCGTTGTAACCGTAGT</t>
  </si>
  <si>
    <t>TGGAGATGTAGGGATGGGTT</t>
  </si>
  <si>
    <t>GCATCAGTGACGACAGCATT</t>
  </si>
  <si>
    <t>GCAAGCGAGTGCATTTGATA</t>
  </si>
  <si>
    <t>CATAGCATGATACGCACGGT</t>
  </si>
  <si>
    <t>TTTATTTTCGGCAAAGTCGC</t>
  </si>
  <si>
    <t>TCGAAAAATTCGGGTAAACG</t>
  </si>
  <si>
    <t>GCTGTTTTCTTGGGTGAGGA</t>
  </si>
  <si>
    <t>TTTTGTCGGGATATGGGTTG</t>
  </si>
  <si>
    <t>TGAAAAATCCATTGCCGAAC</t>
  </si>
  <si>
    <t>CTTTGCGGTAGGGATTTTCC</t>
  </si>
  <si>
    <t>GCGGAAACCAGTATCGAAAA</t>
  </si>
  <si>
    <t>GAGCGGGTGATTTCAATAGC</t>
  </si>
  <si>
    <t>CATGCAGTCGTGTTTCTTCG</t>
  </si>
  <si>
    <t>TCAAACGGGCTATCTTGTCC</t>
  </si>
  <si>
    <t>GTAAAATGCCGCTGGTCTGT</t>
  </si>
  <si>
    <t>TAACGCCGGTATTGCTGTAA</t>
  </si>
  <si>
    <t>CCATCTGCTGAGCCAGGTAT</t>
  </si>
  <si>
    <t>TCTTTCAAATCGACGGCAAC</t>
  </si>
  <si>
    <t>CTTGAGGTTTGGAATCGAGC</t>
  </si>
  <si>
    <t>GATGGTTACTGCGCTTTGGT</t>
  </si>
  <si>
    <t>GCGGCATTGAGAAATTCCAT</t>
  </si>
  <si>
    <t>ATGCGTTTGCACACTTTACG</t>
  </si>
  <si>
    <t>CTCCAACACCGTGTCCAAC</t>
  </si>
  <si>
    <t>GGTTTTTGTGGCTTCGGATA</t>
  </si>
  <si>
    <t>GCCCAAAACTTCGTCTTTGT</t>
  </si>
  <si>
    <t>ATAAGCTCGGTCTGCATTCG</t>
  </si>
  <si>
    <t>TACAACCCGATGGTTTTCGT</t>
  </si>
  <si>
    <t>CGTTTTGTCCTTTGTCGGAT</t>
  </si>
  <si>
    <t>CCGGGAAGGATTTTGGTAAT</t>
  </si>
  <si>
    <t>AAATACGGCGTGCCTATACC</t>
  </si>
  <si>
    <t>GAAATAACCTTCCGCCTTGAG</t>
  </si>
  <si>
    <t>CCGTCCGGTTTGTAGTTCAT</t>
  </si>
  <si>
    <t>CCGAAGATACGGACAAGAGC</t>
  </si>
  <si>
    <t>AAACCAGCTTGAGACAAGGC</t>
  </si>
  <si>
    <t>GTGGGGTTTCGCTGAAAAG</t>
  </si>
  <si>
    <t>TATATGCCTTCGCGGACAC</t>
  </si>
  <si>
    <t>CAGACGGCATCTGTCTGTTG</t>
  </si>
  <si>
    <t>TTTCCCCGTAATGTGTTTGG</t>
  </si>
  <si>
    <t>CTTTTCCGTCAAACAGTGCC</t>
  </si>
  <si>
    <t>TCGGTTTCAAACACTTCGC</t>
  </si>
  <si>
    <t>CCAACACGATACGCAATACG</t>
  </si>
  <si>
    <t>ATGCGGCACATTTACCCTTT</t>
  </si>
  <si>
    <t>AGGTAGGGGAAGGCTCCATA</t>
  </si>
  <si>
    <t>CCCCCTGAACTCTCCATTTAT</t>
  </si>
  <si>
    <t>CCATAACGTTGTCGTCGGTT</t>
  </si>
  <si>
    <t>TCGGATCCCAACTCCAATAG</t>
  </si>
  <si>
    <t>TTGCAGACTCTCGACGTGTT</t>
  </si>
  <si>
    <t>GCCATCAGGAATATGGGAAA</t>
  </si>
  <si>
    <t>GACGGGCAAAAGAAGATGAC</t>
  </si>
  <si>
    <t>AGCCATTTTTCAAAGGCAAA</t>
  </si>
  <si>
    <t>GTCTTGATGCCTGCTGCTTC</t>
  </si>
  <si>
    <t>ATGTCGTGTCCGAGGATTTC</t>
  </si>
  <si>
    <t>GCTGATGGCACTCATTATTCC</t>
  </si>
  <si>
    <t>TTTTCCCCATATTCCCAAGAG</t>
  </si>
  <si>
    <t>CGATACGAAGGCGATGAGTT</t>
  </si>
  <si>
    <t>CCTCGTGCAAAAATTACCATT</t>
  </si>
  <si>
    <t>CACCCATTGATTACCTCACG</t>
  </si>
  <si>
    <t>GGGTCTGCACGTTGATACAAT</t>
  </si>
  <si>
    <t>ATCGGTCAGCGAGTAGAACG</t>
  </si>
  <si>
    <t>AAGCATCGTGTTCGTCCTG</t>
  </si>
  <si>
    <t>TATGGTTGCCAGCACTTCC</t>
  </si>
  <si>
    <t>CGTGTGCCGAATAAACCAG</t>
  </si>
  <si>
    <t>ATCAGGGCAACCAGAATCAG</t>
  </si>
  <si>
    <t>CATCGATGGAAACGGCTTTA</t>
  </si>
  <si>
    <t>TATGCCCTTCGTGTTCAAGG</t>
  </si>
  <si>
    <t>CACCAGGCTCAACAACAAGG</t>
  </si>
  <si>
    <t>ATTTTGCCGTCGAGGTAATG</t>
  </si>
  <si>
    <t>ATTGTGCAACTCGGCGATA</t>
  </si>
  <si>
    <t>GTTTCAGGCTGGCTTCGATA</t>
  </si>
  <si>
    <t>ATCAGTATCCAGCGGTGCTT</t>
  </si>
  <si>
    <t>GCAATGGCAGTCTTGTATGC</t>
  </si>
  <si>
    <t>TCCGCTATTTCGGTGCTACT</t>
  </si>
  <si>
    <t>AAAAGGACAAGCAACCATGC</t>
  </si>
  <si>
    <t>TTTCAAATAAATCGCCAACCA</t>
  </si>
  <si>
    <t>CAGCATGCAAAGTGGTAGGA</t>
  </si>
  <si>
    <t>ACCTTTGAGCCTTCATCAGC</t>
  </si>
  <si>
    <t>TTTTTACGAACGGATGCAGG</t>
  </si>
  <si>
    <t>TTTTGCCTGCGAAGTATTCC</t>
  </si>
  <si>
    <t>CGAGCACGACCAGTACCTTT</t>
  </si>
  <si>
    <t>CCAAAGTACGACCAAAACGC</t>
  </si>
  <si>
    <t>AATACAGCACCGGCTTGAAT</t>
  </si>
  <si>
    <t>CGCGAGCAGCATCTACTTTT</t>
  </si>
  <si>
    <t>CGGTGCTTTTAGCAAACCAT</t>
  </si>
  <si>
    <t>TTTGAGCATCCAACTCAGGA</t>
  </si>
  <si>
    <t>AACAAAACATCCGCCCTTC</t>
  </si>
  <si>
    <t>CCTCATCGACAAAAAGCTCG</t>
  </si>
  <si>
    <t>CTGAGGAAGTTAGCGTTGCC</t>
  </si>
  <si>
    <t>TATTCCCCGCAAGCTCTTTT</t>
  </si>
  <si>
    <t>CGCGTCTATTGTGAACTTGC</t>
  </si>
  <si>
    <t>CGAGAATTTGAGCCGTTGTT</t>
  </si>
  <si>
    <t>TGATTCCATGAAGGTGTCCA</t>
  </si>
  <si>
    <t>TCGGTACTGTTCAGCGTCAG</t>
  </si>
  <si>
    <t>AATTCATCTTGGCGGTGATT</t>
  </si>
  <si>
    <t>TCTTCCTGCTCGTTGTTGCT</t>
  </si>
  <si>
    <t>TAATGTCCTGCAAAGCGGTA</t>
  </si>
  <si>
    <t>AACCGTATCAGTCCCAGCAG</t>
  </si>
  <si>
    <t>AATAAGGGCGGGCTTCATAC</t>
  </si>
  <si>
    <t>CCGTGGAAACATGAAACTCA</t>
  </si>
  <si>
    <t>CCAGGAACAAAAGCACCACT</t>
  </si>
  <si>
    <t>GACCTGGACCTGGACCTTTA</t>
  </si>
  <si>
    <t>AACTCGCCGGTAGAACCTTT</t>
  </si>
  <si>
    <t>CAACAACATCTTCCTGAATACCA</t>
  </si>
  <si>
    <t>TGCTGGTACGGTTTAATTTGC</t>
  </si>
  <si>
    <t>TGCATACCATGCCTTGAAAA</t>
  </si>
  <si>
    <t>TCGCAATACTGGCACTGGTA</t>
  </si>
  <si>
    <t>GTAATCCGGAGCCTGACCTT</t>
  </si>
  <si>
    <t>GCGACTCGGTCAAAGTATGC</t>
  </si>
  <si>
    <t>CGTTGGTGGTAGCTTTCGAC</t>
  </si>
  <si>
    <t>CTTGGTCTTCCGGATCGTT</t>
  </si>
  <si>
    <t>GGCAGAACGCTCTACATCCT</t>
  </si>
  <si>
    <t>TGCTGCTGCAGAAACTCCT</t>
  </si>
  <si>
    <t>CGGTACTGCGGAAGAAGAAG</t>
  </si>
  <si>
    <t>CGTGTGCAACCTGACTTACG</t>
  </si>
  <si>
    <t>CAGAAAGGCTTTGACCGAAC</t>
  </si>
  <si>
    <t>TTCCCTCCAGCTTAAAGTCG</t>
  </si>
  <si>
    <t>TTTCTGCAGGGTGGACTGTA</t>
  </si>
  <si>
    <t>TGCCTTGGCTCATTATCGTA</t>
  </si>
  <si>
    <t>AGCCATTTCAGCCGTATTCA</t>
  </si>
  <si>
    <t>TGTATTAATCGGGCCTTTGC</t>
  </si>
  <si>
    <t>CTTTCAAACCGACCAAATCG</t>
  </si>
  <si>
    <t>AGATTCGGCACCTTTGACAG</t>
  </si>
  <si>
    <t>AATGCAACGATCAAACCACA</t>
  </si>
  <si>
    <t>GGGCGCGGCTAATATAATTT</t>
  </si>
  <si>
    <t>TGCCCAACTGCTTCAAGATA</t>
  </si>
  <si>
    <t>CTGATGTTGTGGCAGTTTCAA</t>
  </si>
  <si>
    <t>GATGTTGGAAACGGCTTGTT</t>
  </si>
  <si>
    <t>ATCGACCGCAGTACGGATT</t>
  </si>
  <si>
    <t>TTGTCGATTTGAAGGTTTTGC</t>
  </si>
  <si>
    <t>TTGAGGGCTACACGGAAATC</t>
  </si>
  <si>
    <t>CCGCATCATACATGACGGTA</t>
  </si>
  <si>
    <t>TGCCGTTTGGCAGTGTAAT</t>
  </si>
  <si>
    <t>GGATCAGCAGGGTTTGAAAT</t>
  </si>
  <si>
    <t>CGAGCGATTCTTTCATCAGG</t>
  </si>
  <si>
    <t>GACTCCTGCCAAAGTTACCG</t>
  </si>
  <si>
    <t>CAGCCATGCCTGATACAAAA</t>
  </si>
  <si>
    <t>CGTGGGTTACGTCGATCAG</t>
  </si>
  <si>
    <t>TGGATTGCTTAACGGTTTTG</t>
  </si>
  <si>
    <t>TTCAAACGGTCGGAATTACA</t>
  </si>
  <si>
    <t>GTCTTTAACGGCAGCTCTGG</t>
  </si>
  <si>
    <t>CCTGTGGGTTTGCCTTAACT</t>
  </si>
  <si>
    <t>CTGAGCCGGTCAGTGTAGGT</t>
  </si>
  <si>
    <t>TATGCGAGCTGCCACACTAC</t>
  </si>
  <si>
    <t>GCATTTGTACGAGTGCGTTG</t>
  </si>
  <si>
    <t>atctatgtgtcagaccggggACGGTTGAGCAAAAACACAA</t>
  </si>
  <si>
    <t>atctatgtgtcagaccggggTGACCTGATGCACGATTTTG</t>
  </si>
  <si>
    <t>atctatgtgtcagaccggggGATACAGGCGGTTTCGTCTATC</t>
  </si>
  <si>
    <t>atctatgtgtcagaccggggGTAGCTGTCGTTCCATTGCA</t>
  </si>
  <si>
    <t>AGGTTGCACCTTCTCGGAC</t>
  </si>
  <si>
    <t>TGTTTGAGCGAGAGGTTGAG</t>
  </si>
  <si>
    <t>CAGCTTAAGCGTTTCATACCG</t>
  </si>
  <si>
    <t>TCCCATTTTGCGTATGTTGA</t>
  </si>
  <si>
    <t>TCCCGTCATTCTTACGAACC</t>
  </si>
  <si>
    <t>TTGCCTTCTTTCAACCAACC</t>
  </si>
  <si>
    <t>CAGTCAGGCAGATGTTGTCG</t>
  </si>
  <si>
    <t>ATGCGTACCGTATCGTTTCC</t>
  </si>
  <si>
    <t>GATCAGGTTGTTGTGGATGC</t>
  </si>
  <si>
    <t>GTCTTGGTCTTCCGTCGGT</t>
  </si>
  <si>
    <t>CCCTGATTAAGTTCCCGATG</t>
  </si>
  <si>
    <t>GCTTGCAGAGTGGCAAGAC</t>
  </si>
  <si>
    <t>atctatgtgtcagaccggggAACGGTAAATGCTTTGGTCG</t>
  </si>
  <si>
    <t>atctatgtgtcagaccggggACGAATTTCTCTGCGTGGTC</t>
  </si>
  <si>
    <t>atctatgtgtcagaccggggGAGCCTTGTTCTCCTTCGATT</t>
  </si>
  <si>
    <t>atctatgtgtcagaccggggAAGGAAAACGGTCAGCAATG</t>
  </si>
  <si>
    <t>atctatgtgtcagaccggggCGAACTTCATCCTTGCGTTT</t>
  </si>
  <si>
    <t>atctatgtgtcagaccggggACACGGCTTCGTACAAGTCC</t>
  </si>
  <si>
    <t>atctatgtgtcagaccggggACTTCGTAGGCTTGTGCAGG</t>
  </si>
  <si>
    <t>atctatgtgtcagaccggggGACATCATTGCGCAAAACAT</t>
  </si>
  <si>
    <t>atctatgtgtcagaccggggAGAGCATCAGCTCGATGGAC</t>
  </si>
  <si>
    <t>atctatgtgtcagaccggggATCAAGGCAAGCAGCAAAAG</t>
  </si>
  <si>
    <t>atctatgtgtcagaccggggAGTTCTGTCGGACGGCTTAA</t>
  </si>
  <si>
    <t>CGGGTCAAGCCTGTTTTTAT</t>
  </si>
  <si>
    <t>TACCTTGCTGGCAGACGTAG</t>
  </si>
  <si>
    <t>GGTGATGAGTTCCCAGTCGT</t>
  </si>
  <si>
    <t>TGCTGTCCCGATATAGTCTGC</t>
  </si>
  <si>
    <t>CAGCTTCAACCAAGGCTTTT</t>
  </si>
  <si>
    <t>CCGCCTATTGGTGTTGGTAT</t>
  </si>
  <si>
    <t>CGTCAAATTCCCAGTCAAAAT</t>
  </si>
  <si>
    <t>CAGTTTGGGCTGTTGCTGT</t>
  </si>
  <si>
    <t>ACCGTCCAACGTCTGCATAG</t>
  </si>
  <si>
    <t>AGCGTTCTTTCCCTGAGTGT</t>
  </si>
  <si>
    <t>TAATGCTGCTTGCTCTGCAT</t>
  </si>
  <si>
    <t>GCCCCTTCTGTTCCATAATTC</t>
  </si>
  <si>
    <t>CGTCAATAGCGACAAACAGG</t>
  </si>
  <si>
    <t>atctatgtgtcagaccggggCCAAAGCAACAACGGGTATT</t>
  </si>
  <si>
    <t>atctatgtgtcagaccggggGGAGTAGGAATCCGCCTGTT</t>
  </si>
  <si>
    <t>atctatgtgtcagaccggggTCTAAAATACCGGCAAGCAG</t>
  </si>
  <si>
    <t>atctatgtgtcagaccggggTTGGTATCGGATGGGAAAAA</t>
  </si>
  <si>
    <t>atctatgtgtcagaccggggGCGCAGCGGATAAAAGAAG</t>
  </si>
  <si>
    <t>atctatgtgtcagaccggggGCTGATGACGATGTTCCTCC</t>
  </si>
  <si>
    <t>atctatgtgtcagaccggggGGAAGGGAAACCAGCCATA</t>
  </si>
  <si>
    <t>atctatgtgtcagaccggggGATTGCAAGTTGGGCAAAAA</t>
  </si>
  <si>
    <t>atctatgtgtcagaccggggGCGTTTGTTTTTGGTAGTGG</t>
  </si>
  <si>
    <t>atctatgtgtcagaccggggTTTGACAACCGTATCGGTCA</t>
  </si>
  <si>
    <t>atctatgtgtcagaccggggTACGATGATGGAACCTGCG</t>
  </si>
  <si>
    <t>atctatgtgtcagaccggggCTTCGGTCAGTTCGATTTGG</t>
  </si>
  <si>
    <t>GCCACCCATACGAACTTGAA</t>
  </si>
  <si>
    <t>CATCATGGGCATGGATTTTA</t>
  </si>
  <si>
    <t>ACGCGCACCAGAGTTATCA</t>
  </si>
  <si>
    <t>GACGACGTACACCCTTAGCAG</t>
  </si>
  <si>
    <t>TTTTCAATACGCGGGACTTC</t>
  </si>
  <si>
    <t>AACATTTGATCACGACGCAA</t>
  </si>
  <si>
    <t>CGACCCAAACCAAATTTACG</t>
  </si>
  <si>
    <t>GCAATACCCAAGCCATTCAT</t>
  </si>
  <si>
    <t>TCAGCAGCAACTTGACCAAC</t>
  </si>
  <si>
    <t>CGGTTAACTGCGACCATCTT</t>
  </si>
  <si>
    <t>CGCCACTACCCTCTTTAGCA</t>
  </si>
  <si>
    <t>CTACCAATACCGCGTCCAAC</t>
  </si>
  <si>
    <t>GCTCTCGCACCTTTGGTAAC</t>
  </si>
  <si>
    <t>atctatgtgtcagaccggggGTCAGTTCCAAAACCGTGCT</t>
  </si>
  <si>
    <t>atctatgtgtcagaccggggCTTCCGACTTCAGCGTCTC</t>
  </si>
  <si>
    <t>atctatgtgtcagaccggggCTCCTCGGCATAAAAAGACG</t>
  </si>
  <si>
    <t>atctatgtgtcagaccggggGCGTGATATCTTTGCGTTTG</t>
  </si>
  <si>
    <t>atctatgtgtcagaccggggCGTCCCGACCTGTGATAATC</t>
  </si>
  <si>
    <t>atctatgtgtcagaccggggTGAATCGAAATGAATGTCGC</t>
  </si>
  <si>
    <t>atctatgtgtcagaccggggTGAGCGTACCCTGTCTGATG</t>
  </si>
  <si>
    <t>atctatgtgtcagaccggggGGAAGCAATCAGGGCTTTTT</t>
  </si>
  <si>
    <t>atctatgtgtcagaccggggTTTTTGACCTGCGTGATGTC</t>
  </si>
  <si>
    <t>atctatgtgtcagaccggggTTTGACCGTCCATATGCAGA</t>
  </si>
  <si>
    <t>atctatgtgtcagaccggggATGGACTGAGTTGCCCAAAC</t>
  </si>
  <si>
    <t>ATTCAGGGCGGTTCTTTTTG</t>
  </si>
  <si>
    <t>CAGGGCGGTTATGTTTTCTG</t>
  </si>
  <si>
    <t>CGGTTATTGTCAGGTTTCGA</t>
  </si>
  <si>
    <t>CCGAATCTTCAGGATTGACG</t>
  </si>
  <si>
    <t>CCAGATTTGTGCGAAAAACA</t>
  </si>
  <si>
    <t>CGTTTCCAAGCTGCTCTGAT</t>
  </si>
  <si>
    <t>CATCCAAACGTGCTTCCTTT</t>
  </si>
  <si>
    <t>CAAAATTTGAACGCCACAGT</t>
  </si>
  <si>
    <t>CGCAAAACGCATATAGTCCA</t>
  </si>
  <si>
    <t>TGTGGTCGGTATTTGAACGA</t>
  </si>
  <si>
    <t>TGATTTGGTAGTTGGCGATG</t>
  </si>
  <si>
    <t>CCGTTTGTCGATGCTGTAAA</t>
  </si>
  <si>
    <t>CATCAGGCGCATAAAGCTG</t>
  </si>
  <si>
    <t>AACGGCAACTACGCCATAAG</t>
  </si>
  <si>
    <t>GACACGTCCTCAGCCTTTTC</t>
  </si>
  <si>
    <t>GCAAACAGCTCGATTTGATG</t>
  </si>
  <si>
    <t>CGCTCACCCATCTCCTAAAA</t>
  </si>
  <si>
    <t>CGGTGTCCGAACCTTTCAG</t>
  </si>
  <si>
    <t>CAACTTCAACGGGATTTGGT</t>
  </si>
  <si>
    <t>atctatgtgtcagaccggggAAATCCATACGGTTGAACGC</t>
  </si>
  <si>
    <t>atctatgtgtcagaccggggGGTACGGAACATTCGGTTTG</t>
  </si>
  <si>
    <t>atctatgtgtcagaccggggGCTCTTCCGTCAGCACTTTC</t>
  </si>
  <si>
    <t>atctatgtgtcagaccggggCGTTTCTCCACCCACAAAAT</t>
  </si>
  <si>
    <t>atctatgtgtcagaccggggGCTCCGGCGATATTTCAATA</t>
  </si>
  <si>
    <t>atctatgtgtcagaccggggAAACAGGGTTATCCGCCACT</t>
  </si>
  <si>
    <t>atctatgtgtcagaccggggAAGCTGTGAAGTTGAGCCTGT</t>
  </si>
  <si>
    <t>atctatgtgtcagaccggggGCTGTCCACAATATTGCCCT</t>
  </si>
  <si>
    <t>atctatgtgtcagaccggggAAGTCGGTAATGCGGATGTC</t>
  </si>
  <si>
    <t>atctatgtgtcagaccggggGCATAGCGGTGTTTTTCGTT</t>
  </si>
  <si>
    <t>atctatgtgtcagaccggggGCATTCCGGCATAAAACG</t>
  </si>
  <si>
    <t>atctatgtgtcagaccggggATTTTGAATTTGGCGGACAC</t>
  </si>
  <si>
    <t>atctatgtgtcagaccggggGGTCTTCGGAAATGTTCAGC</t>
  </si>
  <si>
    <t>atctatgtgtcagaccggggTCACGCAACATCTTCAGACC</t>
  </si>
  <si>
    <t>atctatgtgtcagaccggggATACCGACTGAAAACGCCAC</t>
  </si>
  <si>
    <t>atctatgtgtcagaccggggCGGGGATAAAGAAAGGGTTG</t>
  </si>
  <si>
    <t>atctatgtgtcagaccggggTCCACGGTGTCCAAAGAATC</t>
  </si>
  <si>
    <t>atctatgtgtcagaccggggCGACAGTATGTTTGTTTTGGGA</t>
  </si>
  <si>
    <t>atctatgtgtcagaccggggGTCCATCACTTTGCCTGCTT</t>
  </si>
  <si>
    <t>atctatgtgtcagaccggggCCACCACTTCCTCAATCCTG</t>
  </si>
  <si>
    <t>atctatgtgtcagaccggggCTTGAACCACAGCATCGAGA</t>
  </si>
  <si>
    <t>atctatgtgtcagaccggggCTTGGCAATCTCAGCAACAA</t>
  </si>
  <si>
    <t>atctatgtgtcagaccggggCCGATGTTTTTCTGCCAGAT</t>
  </si>
  <si>
    <t>atctatgtgtcagaccggggAACGAAGTATCCATCACGCC</t>
  </si>
  <si>
    <t>atctatgtgtcagaccggggCGAAAATGGGTTTCCAATTC</t>
  </si>
  <si>
    <t>atctatgtgtcagaccggggCATCGGAAATCCAAGTGTGTT</t>
  </si>
  <si>
    <t>atctatgtgtcagaccggggCGCCCGTACACCAATAAAGT</t>
  </si>
  <si>
    <t>atctatgtgtcagaccggggGCTTTGCGTCCGGAATAATA</t>
  </si>
  <si>
    <t>atctatgtgtcagaccggggGACCAGATAATCCGCCTGAC</t>
  </si>
  <si>
    <t>atctatgtgtcagaccggggCGTTTTCGAGCATTTCTTCC</t>
  </si>
  <si>
    <t>atctatgtgtcagaccggggAAGGTAGTTGACGGGTTTGC</t>
  </si>
  <si>
    <t>atctatgtgtcagaccggggGAGGAGTTGGGTAACGTTGG</t>
  </si>
  <si>
    <t>atctatgtgtcagaccggggCGGCTGATGATTTTGTCTTGT</t>
  </si>
  <si>
    <t>atctatgtgtcagaccggggACAGTCCGAGATTCGACCAC</t>
  </si>
  <si>
    <t>atctatgtgtcagaccggggTCCAATAATAAAATTCAGGCCTCT</t>
  </si>
  <si>
    <t>atctatgtgtcagaccggggGGAAATAGGGTTCGTCGGTC</t>
  </si>
  <si>
    <t>atctatgtgtcagaccggggAAAAACAGCGCGAATACGAT</t>
  </si>
  <si>
    <t>atctatgtgtcagaccggggCGTATTGCCAAAGTCGTTCA</t>
  </si>
  <si>
    <t>atctatgtgtcagaccggggGGGGGCAAGGTTGAAATAAT</t>
  </si>
  <si>
    <t>atctatgtgtcagaccggggGTCTTGCAGGTATTGGGGAA</t>
  </si>
  <si>
    <t>atctatgtgtcagaccggggTTTCTTTGCCCAAAGTGGTC</t>
  </si>
  <si>
    <t>atctatgtgtcagaccggggTTGCTGCCACATCTGATAGC</t>
  </si>
  <si>
    <t>atctatgtgtcagaccggggCGGGCGTACCATATAAATGG</t>
  </si>
  <si>
    <t>atctatgtgtcagaccggggCCCTGTCCGAATTCAAATGT</t>
  </si>
  <si>
    <t>atctatgtgtcagaccggggCCGTATTGATTGACAAAATTGA</t>
  </si>
  <si>
    <t>atctatgtgtcagaccggggGCTTTCAAAAATTTGTCGCA</t>
  </si>
  <si>
    <t>atctatgtgtcagaccggggTCAATGTAGCACCCACATCCT</t>
  </si>
  <si>
    <t>atctatgtgtcagaccggggGCAGCCTGTGCAGATACAGA</t>
  </si>
  <si>
    <t>atctatgtgtcagaccggggAGATTGCCCATGCTGTAAAAA</t>
  </si>
  <si>
    <t>atctatgtgtcagaccggggCCCAATTCCCGTCTGAAGTA</t>
  </si>
  <si>
    <t>atctatgtgtcagaccggggACATTCATCGCATAAAATGACCT</t>
  </si>
  <si>
    <t>atctatgtgtcagaccggggCGATGATTCTCACCCCAAAA</t>
  </si>
  <si>
    <t>atctatgtgtcagaccggggGAATCGTCCTTGGCAACAAT</t>
  </si>
  <si>
    <t>atctatgtgtcagaccggggAACTGCTTTTACCCAGCGTG</t>
  </si>
  <si>
    <t>atctatgtgtcagaccggggAAAAAGTCGCCAACCAACAC</t>
  </si>
  <si>
    <t>atctatgtgtcagaccggggCGAGATTCAACCCATGCTTC</t>
  </si>
  <si>
    <t>atctatgtgtcagaccggggTCTTTACGCAATATGTCGCG</t>
  </si>
  <si>
    <t>atctatgtgtcagaccggggCATCAGCACGACATTTTTCG</t>
  </si>
  <si>
    <t>atctatgtgtcagaccggggGCTGATGCTGTCGAGGAAGT</t>
  </si>
  <si>
    <t>atctatgtgtcagaccggggTTTTGCGCCAATTCAAATAA</t>
  </si>
  <si>
    <t>atctatgtgtcagaccggggCCTTGTGAAACATCCAGTCCT</t>
  </si>
  <si>
    <t>atctatgtgtcagaccggggTTGTCTCCTGTTGTACGGTTTC</t>
  </si>
  <si>
    <t>atctatgtgtcagaccggggCGTTTGGGCTTTTTATAGGC</t>
  </si>
  <si>
    <t>atctatgtgtcagaccggggTGCCGATGCTTTTCTCTTTT</t>
  </si>
  <si>
    <t>atctatgtgtcagaccggggATTGGTCAAGCCTTCATCCA</t>
  </si>
  <si>
    <t>atctatgtgtcagaccggggAAGGGCGTGAACATCAAAGT</t>
  </si>
  <si>
    <t>atctatgtgtcagaccggggGCTCTTCCTTAGGCTGCTGA</t>
  </si>
  <si>
    <t>atctatgtgtcagaccggggATGGAATCCAGTAACGCCTG</t>
  </si>
  <si>
    <t>atctatgtgtcagaccggggGGATTTGACGTTCCACGAGT</t>
  </si>
  <si>
    <t>atctatgtgtcagaccggggATGACTTCATCAACCCTGCC</t>
  </si>
  <si>
    <t>atctatgtgtcagaccggggGACGAATCATTTGCGAGTGA</t>
  </si>
  <si>
    <t>atctatgtgtcagaccggggCCGCCTGTTGAAGACGATATA</t>
  </si>
  <si>
    <t>atctatgtgtcagaccggggGGGTATATTTCGCGCCTTTT</t>
  </si>
  <si>
    <t>atctatgtgtcagaccggggTAATCTGATAGGGCGCAAATC</t>
  </si>
  <si>
    <t>atctatgtgtcagaccggggCGCCTGATTACCCTTAACGA</t>
  </si>
  <si>
    <t>atctatgtgtcagaccggggAAATCGGCAAGCTGTATGCT</t>
  </si>
  <si>
    <t>atctatgtgtcagaccggggTCGTTCATTACCGCCATACA</t>
  </si>
  <si>
    <t>atctatgtgtcagaccggggGGGTCGATTTCGATGGAGTA</t>
  </si>
  <si>
    <t>atctatgtgtcagaccggggTATGCCCCACATAAACAGCA</t>
  </si>
  <si>
    <t>atctatgtgtcagaccggggAAGCTGACTACCACGCCAAT</t>
  </si>
  <si>
    <t>atctatgtgtcagaccggggCGAAGACGTTACCACCCAAT</t>
  </si>
  <si>
    <t>atctatgtgtcagaccggggAATAGCCGTAGCAGTCCTGC</t>
  </si>
  <si>
    <t>atctatgtgtcagaccggggGGTCGGACAGGTAATCCTCA</t>
  </si>
  <si>
    <t>atctatgtgtcagaccggggCGCTGCATCTGATATGCTGT</t>
  </si>
  <si>
    <t>atctatgtgtcagaccggggATGTCGAACCCTTCAAATGC</t>
  </si>
  <si>
    <t>atctatgtgtcagaccggggTCGGGAATGGCTTTGTTTAA</t>
  </si>
  <si>
    <t>atctatgtgtcagaccggggACCCCTTGTTCTGCTTGATG</t>
  </si>
  <si>
    <t>atctatgtgtcagaccggggGTCTGCAATGGCTGCATTTA</t>
  </si>
  <si>
    <t>atctatgtgtcagaccggggCTGTGCGATAAGCGACTCAA</t>
  </si>
  <si>
    <t>atctatgtgtcagaccggggGTTTGTTATTGCGGACATCG</t>
  </si>
  <si>
    <t>atctatgtgtcagaccggggCCACATTTCCACATTCATCG</t>
  </si>
  <si>
    <t>atctatgtgtcagaccggggCATAGCCGCTTTACGAAGCT</t>
  </si>
  <si>
    <t>atctatgtgtcagaccggggGCTGTTGGCTGATATTGAGGA</t>
  </si>
  <si>
    <t>atctatgtgtcagaccggggGGTAGTCTTCATCGCTTCGG</t>
  </si>
  <si>
    <t>atctatgtgtcagaccggggCCGAATCCATTTTCAACCAG</t>
  </si>
  <si>
    <t>atctatgtgtcagaccggggCTGCACATCAGGACAATTGC</t>
  </si>
  <si>
    <t>atctatgtgtcagaccggggTATTCCACGCCTTCCAAGTT</t>
  </si>
  <si>
    <t>atctatgtgtcagaccggggAACCCAAACTTTCCATGCTG</t>
  </si>
  <si>
    <t>atctatgtgtcagaccggggACAATCGGCACGCCTAATAG</t>
  </si>
  <si>
    <t>atctatgtgtcagaccggggAACGATGTATTCGCCTTTGC</t>
  </si>
  <si>
    <t>atctatgtgtcagaccggggCATCGAAATCAGTGTCGTCG</t>
  </si>
  <si>
    <t>atctatgtgtcagaccggggTCAAAAACATTGCCTTCGC</t>
  </si>
  <si>
    <t>atctatgtgtcagaccggggATATTGCCGTGATCGGGAAC</t>
  </si>
  <si>
    <t>atctatgtgtcagaccggggGGTCATTTCGGCAATATGCT</t>
  </si>
  <si>
    <t>atctatgtgtcagaccggggGCGTGAAATCTGCTGTTGAG</t>
  </si>
  <si>
    <t>atctatgtgtcagaccggggGCGATTTCAGTCCTTCGATG</t>
  </si>
  <si>
    <t>atctatgtgtcagaccggggTCATCACAGGGTCGAGTACG</t>
  </si>
  <si>
    <t>atctatgtgtcagaccggggTGTATGATGACCATCCGCAC</t>
  </si>
  <si>
    <t>atctatgtgtcagaccggggGGGTCGCTGAAGTCCATAGA</t>
  </si>
  <si>
    <t>atctatgtgtcagaccggggCGGATTAAGGCTTTGAATGC</t>
  </si>
  <si>
    <t>atctatgtgtcagaccggggCCAGTTTTCCTGAAGGACGA</t>
  </si>
  <si>
    <t>atctatgtgtcagaccggggCAGTTTGGTGTTGGCTTTGA</t>
  </si>
  <si>
    <t>atctatgtgtcagaccggggGCCCAAATTCCAAACGATAA</t>
  </si>
  <si>
    <t>atctatgtgtcagaccggggAAGGCGGTAACGGTCAGTC</t>
  </si>
  <si>
    <t>atctatgtgtcagaccggggACCCATAGGAATTTCAGGCA</t>
  </si>
  <si>
    <t>atctatgtgtcagaccggggACGGTTCTTTCGTTGAAACG</t>
  </si>
  <si>
    <t>atctatgtgtcagaccggggGTCGTAAATGTCGCGGAAAG</t>
  </si>
  <si>
    <t>atctatgtgtcagaccggggAAGATTCGACGATGGCGTAG</t>
  </si>
  <si>
    <t>atctatgtgtcagaccggggCGTCCAACACAGGCATATTG</t>
  </si>
  <si>
    <t>atctatgtgtcagaccggggCGCGTATGGTTTCTTCTCCT</t>
  </si>
  <si>
    <t>atctatgtgtcagaccggggTTATCGCCTGCTTCGACTG</t>
  </si>
  <si>
    <t>atctatgtgtcagaccggggCAGCAGCGATTCGGATACTT</t>
  </si>
  <si>
    <t>atctatgtgtcagaccggggGTTTGAATAATTGCGGCGAT</t>
  </si>
  <si>
    <t>atctatgtgtcagaccggggATTTTTACGGCTTTTGTGCG</t>
  </si>
  <si>
    <t>atctatgtgtcagaccggggCGACAAGCCGAATTTTGATT</t>
  </si>
  <si>
    <t>atctatgtgtcagaccggggGTGTATGCCCAAACCGAGTT</t>
  </si>
  <si>
    <t>atctatgtgtcagaccggggCAAACTTTTCGTCGTCGTCA</t>
  </si>
  <si>
    <t>atctatgtgtcagaccggggGAAGGTATGCCGCGTTTAAG</t>
  </si>
  <si>
    <t>atctatgtgtcagaccggggCAAAATAGACGACCGGACGT</t>
  </si>
  <si>
    <t>atctatgtgtcagaccggggGGGAGCAACCATAATCACGT</t>
  </si>
  <si>
    <t>atctatgtgtcagaccggggCCGCGTATTTCGTCAATTCT</t>
  </si>
  <si>
    <t>atctatgtgtcagaccggggATGCAGTAGAGGCAGGCAGT</t>
  </si>
  <si>
    <t>atctatgtgtcagaccggggTTTTCTTTGAGCCAAATGCC</t>
  </si>
  <si>
    <t>atctatgtgtcagaccggggTATCACCCAAAGCTGCATGA</t>
  </si>
  <si>
    <t>atctatgtgtcagaccggggTTTCGATGATTTTGACGTGC</t>
  </si>
  <si>
    <t>atctatgtgtcagaccggggGCTTCGTATTGCCAAAGCAT</t>
  </si>
  <si>
    <t>atctatgtgtcagaccggggAATCATCACCACATCGATGC</t>
  </si>
  <si>
    <t>atctatgtgtcagaccggggAAGCTCCAAACGGGAAAACT</t>
  </si>
  <si>
    <t>atctatgtgtcagaccggggCCACAAAACCTGACGGAATG</t>
  </si>
  <si>
    <t>atctatgtgtcagaccggggGCCGAGCAAAAAGTCTTGTT</t>
  </si>
  <si>
    <t>atctatgtgtcagaccggggGCGTTTTCTTTGTTCAAGCG</t>
  </si>
  <si>
    <t>atctatgtgtcagaccggggTTGTCCATAATACTGAATCATCGT</t>
  </si>
  <si>
    <t>atctatgtgtcagaccggggCCTTGCAAAACAAAGCGAAC</t>
  </si>
  <si>
    <t>atctatgtgtcagaccggggAATGGCGAAGATACCATTTG</t>
  </si>
  <si>
    <t>atctatgtgtcagaccggggGCCGTCTTGGATGACGTAAT</t>
  </si>
  <si>
    <t>atctatgtgtcagaccggggTCTTCGATACATGCCGTCTG</t>
  </si>
  <si>
    <t>atctatgtgtcagaccggggTGTCGTTGGATTCGACAGTT</t>
  </si>
  <si>
    <t>atctatgtgtcagaccggggGTCGGAAGTAATCAGGAGCG</t>
  </si>
  <si>
    <t>atctatgtgtcagaccggggATAACGCGCTTCCAACAGAC</t>
  </si>
  <si>
    <t>atctatgtgtcagaccggggGTGGGCAAAGCCGTAATATG</t>
  </si>
  <si>
    <t>atctatgtgtcagaccggggATCGTGCCGTAACGCAATA</t>
  </si>
  <si>
    <t>atctatgtgtcagaccggggGCCAGAACCAAAGACAACAA</t>
  </si>
  <si>
    <t>atctatgtgtcagaccggggCATCCAATCGTGCAATCAAA</t>
  </si>
  <si>
    <t>atctatgtgtcagaccggggGCGGTAAAACTCAGACCCAA</t>
  </si>
  <si>
    <t>atctatgtgtcagaccggggTTTGGTGGAAGGAGGTATCG</t>
  </si>
  <si>
    <t>atctatgtgtcagaccggggGTTTTTGCCCGACCACCA</t>
  </si>
  <si>
    <t>atctatgtgtcagaccggggTTGAGGGTCTTTTGCCACTT</t>
  </si>
  <si>
    <t>atctatgtgtcagaccggggGCCAAAGACATCGCTTCTTC</t>
  </si>
  <si>
    <t>atctatgtgtcagaccggggGCGTTTGTTGAACACGTTTTC</t>
  </si>
  <si>
    <t>atctatgtgtcagaccggggTTGGCAGAAGCGCATTACTT</t>
  </si>
  <si>
    <t>atctatgtgtcagaccggggGATTTGGTCGATATGCCTGC</t>
  </si>
  <si>
    <t>atctatgtgtcagaccggggTCGTAAACCAGACGGGAAAC</t>
  </si>
  <si>
    <t>atctatgtgtcagaccggggGTGTCCAAACTGACGGGAAC</t>
  </si>
  <si>
    <t>atctatgtgtcagaccggggAGGTGGATTTGCAAAATTCG</t>
  </si>
  <si>
    <t>atctatgtgtcagaccggggGGCGCGTACTTCGATAAAGA</t>
  </si>
  <si>
    <t>atctatgtgtcagaccggggATAAGGCGTGTAATGCTCGG</t>
  </si>
  <si>
    <t>atctatgtgtcagaccggggTGACGTGTTGCGACAGAAGT</t>
  </si>
  <si>
    <t>atctatgtgtcagaccggggCTTCTTCCAGCCAAGTCAGG</t>
  </si>
  <si>
    <t>atctatgtgtcagaccggggTCCAACTGTTGCTGTAACGC</t>
  </si>
  <si>
    <t>atctatgtgtcagaccggggGATAATGGCGTACCGTACCG</t>
  </si>
  <si>
    <t>atctatgtgtcagaccggggACTTCGTTGGCGTTGAACAT</t>
  </si>
  <si>
    <t>atctatgtgtcagaccggggGATATTGCCCACCAGTTTGG</t>
  </si>
  <si>
    <t>atctatgtgtcagaccggggCAGAAGCCGCAGTGTCTTT</t>
  </si>
  <si>
    <t>atctatgtgtcagaccggggGCCATATGGTATGCAGATGG</t>
  </si>
  <si>
    <t>atctatgtgtcagaccggggGATATTGACCAGCAGCCTGC</t>
  </si>
  <si>
    <t>atctatgtgtcagaccggggGTATCTTCGTGCAGCTTGGA</t>
  </si>
  <si>
    <t>atctatgtgtcagaccggggTTTGCGGTACATCGTGATGT</t>
  </si>
  <si>
    <t>atctatgtgtcagaccggggTGGTCAAGTTGGGAAACGTA</t>
  </si>
  <si>
    <t>atctatgtgtcagaccggggAAGTCCAGCCCAAATGTTTG</t>
  </si>
  <si>
    <t>atctatgtgtcagaccggggCATTCATATCGGGGGAAATG</t>
  </si>
  <si>
    <t>atctatgtgtcagaccggggTCGGGAAAAGATACGGAATG</t>
  </si>
  <si>
    <t>atctatgtgtcagaccggggTGATGATGCCTGTCAGCAGT</t>
  </si>
  <si>
    <t>atctatgtgtcagaccggggAGTTGAACACGGGCATAACC</t>
  </si>
  <si>
    <t>atctatgtgtcagaccggggTTCGGCTCGAGTTTGAGTTT</t>
  </si>
  <si>
    <t>atctatgtgtcagaccggggCGGCTCAGGATGACTTGTTT</t>
  </si>
  <si>
    <t>atctatgtgtcagaccggggAAGTGGTTGCTGACGGTTG</t>
  </si>
  <si>
    <t>atctatgtgtcagaccggggGTATCGGTCAAACGGCTCAT</t>
  </si>
  <si>
    <t>atctatgtgtcagaccggggTGATTTGGCTGCGTTTGATA</t>
  </si>
  <si>
    <t>atctatgtgtcagaccggggTTTTCTGTTTCACATGGTCGAG</t>
  </si>
  <si>
    <t>atctatgtgtcagaccggggTTTTGAGGGTAACGGGTACG</t>
  </si>
  <si>
    <t>atctatgtgtcagaccggggTCCACCTGATGCAATACCAT</t>
  </si>
  <si>
    <t>atctatgtgtcagaccggggGCTTGTAAACGGCAACGACT</t>
  </si>
  <si>
    <t>atctatgtgtcagaccggggATCTCGAACGCGGTAAAGTG</t>
  </si>
  <si>
    <t>atctatgtgtcagaccggggATTCGATGCCTTCAAAATCG</t>
  </si>
  <si>
    <t>atctatgtgtcagaccggggTCGTAGACGTGGTATTTTCCATC</t>
  </si>
  <si>
    <t>atctatgtgtcagaccggggCAAACAACCAAGCGCAATAA</t>
  </si>
  <si>
    <t>atctatgtgtcagaccggggACCCAAATTCATCGGTTGTT</t>
  </si>
  <si>
    <t>atctatgtgtcagaccggggTGTTCCAAAGCCAGTTGGAC</t>
  </si>
  <si>
    <t>atctatgtgtcagaccggggTTTCGTAAATACGGCGCAAT</t>
  </si>
  <si>
    <t>atctatgtgtcagaccggggTTGATTTGCGGTACGAACAG</t>
  </si>
  <si>
    <t>atctatgtgtcagaccggggCCAGTTTGTGGAAGAACGGT</t>
  </si>
  <si>
    <t>atctatgtgtcagaccggggCGTTTTGGCATCAAGTGCT</t>
  </si>
  <si>
    <t>atctatgtgtcagaccggggGATACGGCAACCATCAGCTT</t>
  </si>
  <si>
    <t>atctatgtgtcagaccggggGGTGCTCATGTTGACGATGA</t>
  </si>
  <si>
    <t>atctatgtgtcagaccggggGCACTTGGCAATCTCCAAAT</t>
  </si>
  <si>
    <t>atctatgtgtcagaccggggATACATGGCTCGGCTTGC</t>
  </si>
  <si>
    <t>atctatgtgtcagaccggggATGACAATTGCGCTGGTGTA</t>
  </si>
  <si>
    <t>atctatgtgtcagaccggggTCCGTCCGTCTCTCTATGCT</t>
  </si>
  <si>
    <t>atctatgtgtcagaccggggCCTGTTCCAAAAATCCCTCA</t>
  </si>
  <si>
    <t>atctatgtgtcagaccggggATGGCGGCTTTTAGTATTGC</t>
  </si>
  <si>
    <t>atctatgtgtcagaccggggCGGTCTGCGTAAAAGCAAG</t>
  </si>
  <si>
    <t>atctatgtgtcagaccggggACTTCGACTTCGTTGACGGT</t>
  </si>
  <si>
    <t>atctatgtgtcagaccggggAATGATTTGCTCGACGTCTTC</t>
  </si>
  <si>
    <t>atctatgtgtcagaccggggCTGAAGTCGTGCCGTTCG</t>
  </si>
  <si>
    <t>atctatgtgtcagaccggggCTTTCAGACGGCCTTCAAAT</t>
  </si>
  <si>
    <t>atctatgtgtcagaccggggCGGTTTGTTCAAAGGTCTGG</t>
  </si>
  <si>
    <t>atctatgtgtcagaccggggACTTCCTTCAGCAGCACCAT</t>
  </si>
  <si>
    <t>atctatgtgtcagaccggggATGTCCAGCCAGGTTACCAA</t>
  </si>
  <si>
    <t>atctatgtgtcagaccggggAGTCTTCCATTTGGTGCAGG</t>
  </si>
  <si>
    <t>atctatgtgtcagaccggggTATGTGGGTTTGATGCCTGT</t>
  </si>
  <si>
    <t>atctatgtgtcagaccggggTGTTCGACCATAGTGAAAATGTC</t>
  </si>
  <si>
    <t>atctatgtgtcagaccggggTTGAGGATTTGGCTCTGGTC</t>
  </si>
  <si>
    <t>atctatgtgtcagaccggggAAGGTATTGACGCGGATGTC</t>
  </si>
  <si>
    <t>atctatgtgtcagaccggggTTGAGGGAAGCGACAAAATC</t>
  </si>
  <si>
    <t>atctatgtgtcagaccggggCCTACGGCGTAATCCAAAAA</t>
  </si>
  <si>
    <t>atctatgtgtcagaccggggGTCCTGTCCATACGGCAAAT</t>
  </si>
  <si>
    <t>atctatgtgtcagaccggggTCATATCGCGGATGTCGTAA</t>
  </si>
  <si>
    <t>atctatgtgtcagaccggggGTTTTCGTCCGAATTGTCGT</t>
  </si>
  <si>
    <t>atctatgtgtcagaccggggCCCCTCATACAAGCCGTAAA</t>
  </si>
  <si>
    <t>atctatgtgtcagaccggggATTGCCGCGAACTTTTCA</t>
  </si>
  <si>
    <t>atctatgtgtcagaccggggACGACATAACCTCGCTCGAC</t>
  </si>
  <si>
    <t>atctatgtgtcagaccggggTATCAGCCAACTCCAATCCTT</t>
  </si>
  <si>
    <t>atctatgtgtcagaccggggCAATCAGGGCATCACAAGTG</t>
  </si>
  <si>
    <t>atctatgtgtcagaccggggTAATCGGGTAAGCCAGTTGG</t>
  </si>
  <si>
    <t>atctatgtgtcagaccggggGTTTTCCTCCTGCCACGATT</t>
  </si>
  <si>
    <t>atctatgtgtcagaccggggAACGGCAGAATTTTCTACGTTTG</t>
  </si>
  <si>
    <t>atctatgtgtcagaccggggCAAAATTTCAGCCTGTTTGG</t>
  </si>
  <si>
    <t>atctatgtgtcagaccggggCAAAGCTGCCATTTGTAGGC</t>
  </si>
  <si>
    <t>atctatgtgtcagaccggggGATATTGTTGCCGGGCATT</t>
  </si>
  <si>
    <t>atctatgtgtcagaccggggCTGACCTTTGCAGAAGGCTT</t>
  </si>
  <si>
    <t>atctatgtgtcagaccggggCGACACCGTCTGTTTTGCTA</t>
  </si>
  <si>
    <t>atctatgtgtcagaccggggCGAATTTGGCATTGTGGATA</t>
  </si>
  <si>
    <t>atctatgtgtcagaccggggTTTCCAACAGTTTTGCCACA</t>
  </si>
  <si>
    <t>atctatgtgtcagaccggggGCTGTCCGCATCTTTGAACT</t>
  </si>
  <si>
    <t>atctatgtgtcagaccggggCATATTGGGCAAGCAGTTCA</t>
  </si>
  <si>
    <t>atctatgtgtcagaccggggGACACCGTGCCTGTGTAGC</t>
  </si>
  <si>
    <t>atctatgtgtcagaccggggCCTTGCAGCTTCACAACGTA</t>
  </si>
  <si>
    <t>atctatgtgtcagaccggggTTTCGTGTTGCAAAAATTCG</t>
  </si>
  <si>
    <t>atctatgtgtcagaccggggTATCGCCTTCACTGCTGATG</t>
  </si>
  <si>
    <t>atctatgtgtcagaccggggGAAAACGCCCGAAAATCTG</t>
  </si>
  <si>
    <t>atctatgtgtcagaccggggCATAAGCCAGCACGACCAAC</t>
  </si>
  <si>
    <t>atctatgtgtcagaccggggAGACAAAATCGGCCTGAAAA</t>
  </si>
  <si>
    <t>atctatgtgtcagaccggggGGTTTTTGCGTTCGTCTTC</t>
  </si>
  <si>
    <t>atctatgtgtcagaccggggAGGCATCAACCATCCAAGAC</t>
  </si>
  <si>
    <t>atctatgtgtcagaccggggTTCTTCCTGAACGGCAATCT</t>
  </si>
  <si>
    <t>atctatgtgtcagaccggggTTCGGCTTCCAAGTGGTATT</t>
  </si>
  <si>
    <t>atctatgtgtcagaccggggCCAAGAGAGGATGTCGAACAA</t>
  </si>
  <si>
    <t>atctatgtgtcagaccggggTTCATTTGAGAGGGGCTGAG</t>
  </si>
  <si>
    <t>atctatgtgtcagaccggggTTTTTCGTTGGGGTAGATGC</t>
  </si>
  <si>
    <t>atctatgtgtcagaccggggAACGAGGAGGAAGTCGCTTT</t>
  </si>
  <si>
    <t>atctatgtgtcagaccggggGCTTTGCCAGTTACCGTTGT</t>
  </si>
  <si>
    <t>atctatgtgtcagaccggggATGCCGTATTGCTGTTTCAG</t>
  </si>
  <si>
    <t>atctatgtgtcagaccggggCTTGCCACGCCTTTTACG</t>
  </si>
  <si>
    <t>atctatgtgtcagaccggggAAGCCTGAAGCATCGATACC</t>
  </si>
  <si>
    <t>atctatgtgtcagaccggggAGTCCGCTTGCTTCAATCAT</t>
  </si>
  <si>
    <t>atctatgtgtcagaccggggTGAAAAACGGTGTCGTCGTA</t>
  </si>
  <si>
    <t>atctatgtgtcagaccggggTTGGCACGCAACACAAAC</t>
  </si>
  <si>
    <t>atctatgtgtcagaccggggTGCTGCTGTATCCGGTAAAT</t>
  </si>
  <si>
    <t>atctatgtgtcagaccggggTTTATGGATTGCAGGCATCA</t>
  </si>
  <si>
    <t>atctatgtgtcagaccggggACTCGCTGCCTTTAAACAGC</t>
  </si>
  <si>
    <t>atctatgtgtcagaccggggTTGACGTTTGCCGATATGAA</t>
  </si>
  <si>
    <t>atctatgtgtcagaccggggTCAAGCGAGGAAACCAAGT</t>
  </si>
  <si>
    <t>atctatgtgtcagaccggggATTCGCTGCGTTTGTCCAAT</t>
  </si>
  <si>
    <t>atctatgtgtcagaccggggGTTAGCAAACCGCTTTCGAC</t>
  </si>
  <si>
    <t>atctatgtgtcagaccggggTTTAGCGGTCGGGGAAAC</t>
  </si>
  <si>
    <t>atctatgtgtcagaccggggATACCGAATCCAGAGCCATG</t>
  </si>
  <si>
    <t>atctatgtgtcagaccggggCCAAAGTTTCCGCCATTAAA</t>
  </si>
  <si>
    <t>atctatgtgtcagaccggggTATGTCGCAGTTCGGTTGAA</t>
  </si>
  <si>
    <t>atctatgtgtcagaccggggGCTTTGGCAAACGACTGAAT</t>
  </si>
  <si>
    <t>atctatgtgtcagaccggggAATACGTCGTGCGGATCAAG</t>
  </si>
  <si>
    <t>atctatgtgtcagaccggggTTTCGTTCAATAGGCGGATT</t>
  </si>
  <si>
    <t>atctatgtgtcagaccggggTTCTTCGGCGATTTCAAACT</t>
  </si>
  <si>
    <t>atctatgtgtcagaccggggGTTGCCAAAGGCACTTGTTC</t>
  </si>
  <si>
    <t>atctatgtgtcagaccggggCTTTGACTTGGGCGATGAAT</t>
  </si>
  <si>
    <t>atctatgtgtcagaccggggGAACCCATTTCGCTTTTCAA</t>
  </si>
  <si>
    <t>atctatgtgtcagaccggggCTTTGAAATAACGCGCAACA</t>
  </si>
  <si>
    <t>atctatgtgtcagaccggggTTTCCGTCTTCCACCATAGG</t>
  </si>
  <si>
    <t>atctatgtgtcagaccggggTCAAAAGGATGAGGGTGTCC</t>
  </si>
  <si>
    <t>atctatgtgtcagaccggggAAACTGTCTTGCAGCGGAGT</t>
  </si>
  <si>
    <t>atctatgtgtcagaccggggATCGTTGATGGTGGAAGACA</t>
  </si>
  <si>
    <t>atctatgtgtcagaccggggCTTTTCCGTTCCACCTTGTG</t>
  </si>
  <si>
    <t>atctatgtgtcagaccggggATCGGCTTCATCGACAAATT</t>
  </si>
  <si>
    <t>atctatgtgtcagaccggggTTCATCGTTCACTTTGATTTGC</t>
  </si>
  <si>
    <t>atctatgtgtcagaccggggAAGCAGGTTGTCGAGGTTGT</t>
  </si>
  <si>
    <t>atctatgtgtcagaccggggAAACGAGGATGGTGTCTTCG</t>
  </si>
  <si>
    <t>atctatgtgtcagaccggggATTTGATGGCGATACCAAGC</t>
  </si>
  <si>
    <t>atctatgtgtcagaccggggGCTAAGGAAATATCGGCACG</t>
  </si>
  <si>
    <t>atctatgtgtcagaccggggATCGAACAGCGGACGCAT</t>
  </si>
  <si>
    <t>atctatgtgtcagaccggggAATCCAGCAGGTCCATTTTG</t>
  </si>
  <si>
    <t>atctatgtgtcagaccggggACAATCATACGTCCGGCTTC</t>
  </si>
  <si>
    <t>atctatgtgtcagaccggggTTCTTCAGGATGGCGGTTT</t>
  </si>
  <si>
    <t>atctatgtgtcagaccggggAAACCGTCTCCACGTCTTTG</t>
  </si>
  <si>
    <t>atctatgtgtcagaccggggGGTTTCGCAAATAAGCCGTA</t>
  </si>
  <si>
    <t>atctatgtgtcagaccggggCGAATTTTTCTGCCGTCTTC</t>
  </si>
  <si>
    <t>atctatgtgtcagaccggggGGTAAAGCGCACGGTTTTG</t>
  </si>
  <si>
    <t>atctatgtgtcagaccggggTTCCGCAATCTGCGTGTAG</t>
  </si>
  <si>
    <t>atctatgtgtcagaccggggGATTTTTCGCAGGCGTGAT</t>
  </si>
  <si>
    <t>atctatgtgtcagaccggggTTGGTCAGTTGCAATACGGA</t>
  </si>
  <si>
    <t>atctatgtgtcagaccggggTAACGGGCTTGAACCAAATC</t>
  </si>
  <si>
    <t>atctatgtgtcagaccggggAAATCGGACATATCGGCAAG</t>
  </si>
  <si>
    <t>atctatgtgtcagaccggggTTTGCGGTCTGCAGTAATTC</t>
  </si>
  <si>
    <t>atctatgtgtcagaccggggTGTGCAGGAGTGCCATAGAG</t>
  </si>
  <si>
    <t>atctatgtgtcagaccggggGTTTGCGTGCGGAAGGAC</t>
  </si>
  <si>
    <t>atctatgtgtcagaccggggCTTTGTCTTTCGCCAAGAGG</t>
  </si>
  <si>
    <t>atctatgtgtcagaccggggGGAAGTGTCGCTGTATGCAA</t>
  </si>
  <si>
    <t>atctatgtgtcagaccggggCCAATTGTTTTTGATGGGAAA</t>
  </si>
  <si>
    <t>atctatgtgtcagaccggggATACTCAAGCCGCCTGTTTC</t>
  </si>
  <si>
    <t>atctatgtgtcagaccggggGTTGTTTTCGGCCTTAAGCA</t>
  </si>
  <si>
    <t>atctatgtgtcagaccggggGATTCTGCCGTTTGGTAAGC</t>
  </si>
  <si>
    <t>atctatgtgtcagaccggggTGCTTACATATCCCTTTGTGTCA</t>
  </si>
  <si>
    <t>atctatgtgtcagaccggggTCTTTCAGACGACCCGAATC</t>
  </si>
  <si>
    <t>atctatgtgtcagaccggggAAAGCCTGTTTCTCATCTGC</t>
  </si>
  <si>
    <t>atctatgtgtcagaccggggGCAACACGGGATTGACTGTT</t>
  </si>
  <si>
    <t>atctatgtgtcagaccggggCATAGGATCGGCAGAGCTTC</t>
  </si>
  <si>
    <t>atctatgtgtcagaccggggCTTCGCGTAATTCCTGCTTT</t>
  </si>
  <si>
    <t>atctatgtgtcagaccggggCAAATCGCCGTCATAACTGA</t>
  </si>
  <si>
    <t>atctatgtgtcagaccggggGTTCGGTCAGGCTCATGATT</t>
  </si>
  <si>
    <t>atctatgtgtcagaccggggGTCGATACATCGGGCTTGAT</t>
  </si>
  <si>
    <t>atctatgtgtcagaccggggTTTTTCATCGCCTTTTACGC</t>
  </si>
  <si>
    <t>atctatgtgtcagaccggggCGACTTGTGAGGAAATGCAG</t>
  </si>
  <si>
    <t>atctatgtgtcagaccggggATTCTTGCGCCTCTTTGAGA</t>
  </si>
  <si>
    <t>atctatgtgtcagaccggggTCGCTGACATGAAATTCGTC</t>
  </si>
  <si>
    <t>atctatgtgtcagaccggggGCAAGCGATCTAGTCATGGTG</t>
  </si>
  <si>
    <t>atctatgtgtcagaccggggAATCGGTGATGTGCAACAGA</t>
  </si>
  <si>
    <t>atctatgtgtcagaccggggTTTAGGCAACTGTGCGACTG</t>
  </si>
  <si>
    <t>atctatgtgtcagaccggggAGCAGCATATCCGCAGAAAC</t>
  </si>
  <si>
    <t>atctatgtgtcagaccggggTTGTTTGCCTTGCGGATATG</t>
  </si>
  <si>
    <t>atctatgtgtcagaccggggGTTGATGGAATCCAGGCTGT</t>
  </si>
  <si>
    <t>atctatgtgtcagaccggggTTCCATCAATCACACCAACG</t>
  </si>
  <si>
    <t>atctatgtgtcagaccggggGCTTCGGCACTGATATTCCA</t>
  </si>
  <si>
    <t>atctatgtgtcagaccggggAAAACGGCAACCAAACCTTT</t>
  </si>
  <si>
    <t>atctatgtgtcagaccggggCAAACAGGCGTAATTTGTCG</t>
  </si>
  <si>
    <t>atctatgtgtcagaccggggACCGACGGAAATGTTGACAT</t>
  </si>
  <si>
    <t>atctatgtgtcagaccggggATCGTCCAGCTCGTTGTGTT</t>
  </si>
  <si>
    <t>atctatgtgtcagaccggggTGAATGGCTTGTAATGCTGTG</t>
  </si>
  <si>
    <t>atctatgtgtcagaccggggACAGCATCAGCAAGATGTCG</t>
  </si>
  <si>
    <t>atctatgtgtcagaccggggTGCTTTGCGTATCCATGACT</t>
  </si>
  <si>
    <t>atctatgtgtcagaccggggGTATTCGGCAACCCAAAGTG</t>
  </si>
  <si>
    <t>atctatgtgtcagaccggggGAATGCCTAGGTCGCTGTG</t>
  </si>
  <si>
    <t>atctatgtgtcagaccggggAATGCCGATAGCCTGTTCAC</t>
  </si>
  <si>
    <t>atctatgtgtcagaccggggTTGCATCTTCATCAAACCTCAT</t>
  </si>
  <si>
    <t>atctatgtgtcagaccggggTTCCTCATGCCCTCTGAAAG</t>
  </si>
  <si>
    <t>atctatgtgtcagaccggggAGCGAGAAATCAGGGTTCAA</t>
  </si>
  <si>
    <t>atctatgtgtcagaccggggTGTGTTTTGTCAAGGTTGCG</t>
  </si>
  <si>
    <t>atctatgtgtcagaccggggGACATCCTGTACGGCAGGAT</t>
  </si>
  <si>
    <t>atctatgtgtcagaccggggTGGTGATGCTCAAGAAAGGA</t>
  </si>
  <si>
    <t>atctatgtgtcagaccggggGATAGCGGCAATGGGTAATG</t>
  </si>
  <si>
    <t>atctatgtgtcagaccggggCAATAGGCGTGGTCGTGTC</t>
  </si>
  <si>
    <t>atctatgtgtcagaccggggTTTTTCAGGGTTGCGAGTT</t>
  </si>
  <si>
    <t>atctatgtgtcagaccggggGATGGCTTCGACCAAAATTG</t>
  </si>
  <si>
    <t>atctatgtgtcagaccggggGGTTTACCGTGTGGGTTACCT</t>
  </si>
  <si>
    <t>atctatgtgtcagaccggggAGCGAGGTCAGGTAGTTGGA</t>
  </si>
  <si>
    <t>atctatgtgtcagaccggggATCGACGCATTCGATGGTA</t>
  </si>
  <si>
    <t>atctatgtgtcagaccggggTCGCTCATCACTTTGGCATA</t>
  </si>
  <si>
    <t>atctatgtgtcagaccggggAACGGTGCAAAGGCTTCA</t>
  </si>
  <si>
    <t>atctatgtgtcagaccggggCAGCAACACAAACGATACGG</t>
  </si>
  <si>
    <t>atctatgtgtcagaccggggGACACCTTACCGTGCATCAG</t>
  </si>
  <si>
    <t>atctatgtgtcagaccggggATCTTTTCGACCACCTCGTG</t>
  </si>
  <si>
    <t>atctatgtgtcagaccggggCTTCGGAATAAGGCGTGTTG</t>
  </si>
  <si>
    <t>atctatgtgtcagaccggggATTTTGTCGCCGTATTCCAC</t>
  </si>
  <si>
    <t>atctatgtgtcagaccggggAACGCCGCTGGTTTAAGGTA</t>
  </si>
  <si>
    <t>atctatgtgtcagaccggggCGAAAGGAACGTGTATGCTG</t>
  </si>
  <si>
    <t>atctatgtgtcagaccggggCTTCCGCTTCTTTGCTCATC</t>
  </si>
  <si>
    <t>atctatgtgtcagaccggggTTGGTAGTGGCATCCAAAGC</t>
  </si>
  <si>
    <t>atctatgtgtcagaccggggTCACGCAAGACTCGACAATT</t>
  </si>
  <si>
    <t>atctatgtgtcagaccggggGAGTAAAGACGGCGGTATGC</t>
  </si>
  <si>
    <t>atctatgtgtcagaccggggAACCGTATGAGGCGAGTTTG</t>
  </si>
  <si>
    <t>atctatgtgtcagaccggggATGTTGCGGACGCTGGTT</t>
  </si>
  <si>
    <t>atctatgtgtcagaccggggATGAAGTCTTCGGCGTGTGT</t>
  </si>
  <si>
    <t>atctatgtgtcagaccggggAGAATGCGCTCGATCAAATC</t>
  </si>
  <si>
    <t>atctatgtgtcagaccggggAGATGCTGGGGTTTGTCTTC</t>
  </si>
  <si>
    <t>atctatgtgtcagaccggggATCGTTCAAACCTTGGGTCA</t>
  </si>
  <si>
    <t>atctatgtgtcagaccggggCAGTGCTTCGCACATGAAGT</t>
  </si>
  <si>
    <t>atctatgtgtcagaccggggGGTTCGCTCAAGTTTTCCAA</t>
  </si>
  <si>
    <t>atctatgtgtcagaccggggTGTAATAGGGGACGACGGAG</t>
  </si>
  <si>
    <t>atctatgtgtcagaccggggAAGCTGTCTTGGGGGATTTT</t>
  </si>
  <si>
    <t>atctatgtgtcagaccggggGCAGACAGGCACACTTCTTC</t>
  </si>
  <si>
    <t>atctatgtgtcagaccggggAATGCCCGTAGCAGCAGA</t>
  </si>
  <si>
    <t>atctatgtgtcagaccggggAACGGTTTCTTGCTGCTTTC</t>
  </si>
  <si>
    <t>atctatgtgtcagaccggggTAATCGGGTCGGACACTTTC</t>
  </si>
  <si>
    <t>atctatgtgtcagaccggggGAAATCCAGCGGCGAGAG</t>
  </si>
  <si>
    <t>atctatgtgtcagaccggggGAAGGTTTCCTCCACGACTG</t>
  </si>
  <si>
    <t>atctatgtgtcagaccggggCATCAGGCGCAGAAACTCTA</t>
  </si>
  <si>
    <t>atctatgtgtcagaccggggATTTCTTGCCGTCCCATTC</t>
  </si>
  <si>
    <t>atctatgtgtcagaccggggGACATCGGGCACAATAACG</t>
  </si>
  <si>
    <t>atctatgtgtcagaccggggCTTGCGGCTCTCATTCAGC</t>
  </si>
  <si>
    <t>atctatgtgtcagaccggggTTCACACGTTTGCCTTCAAC</t>
  </si>
  <si>
    <t>atctatgtgtcagaccggggAGACACCCAACACCAACACA</t>
  </si>
  <si>
    <t>atctatgtgtcagaccggggAAAGCCGCCCAGTCATAAC</t>
  </si>
  <si>
    <t>atctatgtgtcagaccggggTATGCGTCGCTACATTGACC</t>
  </si>
  <si>
    <t>atctatgtgtcagaccggggTCAAATCATTCCACGCCATA</t>
  </si>
  <si>
    <t>atctatgtgtcagaccggggAAATCACGCACCAGCTTACC</t>
  </si>
  <si>
    <t>atctatgtgtcagaccggggAATTGCCAAACCTGTCGGTA</t>
  </si>
  <si>
    <t>atctatgtgtcagaccggggAAAAAGCCCTGCTTGGATTT</t>
  </si>
  <si>
    <t>atctatgtgtcagaccggggATCACCGTCAGCGTACCAAT</t>
  </si>
  <si>
    <t>atctatgtgtcagaccggggTCCTTCTTCATGACCATCAGC</t>
  </si>
  <si>
    <t>atctatgtgtcagaccggggCTGCCAATCCGTATTACGTC</t>
  </si>
  <si>
    <t>atctatgtgtcagaccggggGCCGCAGGGTTCAATAAAAT</t>
  </si>
  <si>
    <t>atctatgtgtcagaccggggTCGTCAGCTCTTTCGCAAC</t>
  </si>
  <si>
    <t>atctatgtgtcagaccggggCGTTACTGACGTTGCCGTTA</t>
  </si>
  <si>
    <t>atctatgtgtcagaccggggAAATCTTCGCGGATGACAAG</t>
  </si>
  <si>
    <t>atctatgtgtcagaccggggAAATTCGCGGTGAAACTCTG</t>
  </si>
  <si>
    <t>atctatgtgtcagaccggggCAATATCCATCGCCTCTTTGT</t>
  </si>
  <si>
    <t>atctatgtgtcagaccggggTGTTCTTCGGAGTAAGGTTCG</t>
  </si>
  <si>
    <t>atctatgtgtcagaccggggTTGATGAAGTTGCCGATACG</t>
  </si>
  <si>
    <t>atctatgtgtcagaccggggCTCAACCGAAACCGTATCGT</t>
  </si>
  <si>
    <t>atctatgtgtcagaccggggTTGATGGTTTCGGCAAAGAT</t>
  </si>
  <si>
    <t>atctatgtgtcagaccggggATAATGCACCGTATTGGCAA</t>
  </si>
  <si>
    <t>atctatgtgtcagaccggggGCCGATTTCAACGGTAATTT</t>
  </si>
  <si>
    <t>atctatgtgtcagaccggggCGATTTCCGCAGTAATCTTTG</t>
  </si>
  <si>
    <t>atctatgtgtcagaccggggTTCTTCTTCCGTCAGCGTTT</t>
  </si>
  <si>
    <t>atctatgtgtcagaccggggAAAACACGCAAAGGATTGGT</t>
  </si>
  <si>
    <t>atctatgtgtcagaccggggGGAATGGGGGTAGCTTTGTT</t>
  </si>
  <si>
    <t>atctatgtgtcagaccggggAATCAGATAATACACGCCATCG</t>
  </si>
  <si>
    <t>atctatgtgtcagaccggggAGTTTTTGGGATCGACGATG</t>
  </si>
  <si>
    <t>atctatgtgtcagaccggggGCCAATCATAACCAGCCTGT</t>
  </si>
  <si>
    <t>atctatgtgtcagaccggggCAGATTCGGCTCTTTGATGC</t>
  </si>
  <si>
    <t>atctatgtgtcagaccggggGCTGAGAAGTGAGCGAACAA</t>
  </si>
  <si>
    <t>atctatgtgtcagaccggggGATTTCGGTCAGGATTTCGA</t>
  </si>
  <si>
    <t>atctatgtgtcagaccggggACGATTTGATGTGCCAAACC</t>
  </si>
  <si>
    <t>atctatgtgtcagaccggggAAAGGTTCGGGAATTTCGATA</t>
  </si>
  <si>
    <t>atctatgtgtcagaccggggTAGGCATAAATACGCCACGTT</t>
  </si>
  <si>
    <t>atctatgtgtcagaccggggAGTGGCTGACATCAGACGTG</t>
  </si>
  <si>
    <t>atctatgtgtcagaccggggTGGCGATTTCGACATCTACTT</t>
  </si>
  <si>
    <t>atctatgtgtcagaccggggCAGTTTTTCAGGATGCAGCA</t>
  </si>
  <si>
    <t>atctatgtgtcagaccggggGATGTCGCCACGGATGTC</t>
  </si>
  <si>
    <t>atctatgtgtcagaccggggTCAGGTTTTCCAAACCGTTC</t>
  </si>
  <si>
    <t>atctatgtgtcagaccggggAAGGTGATTTCGGTGTCTGC</t>
  </si>
  <si>
    <t>atctatgtgtcagaccggggCCTTGGTTGATGCCGATAAT</t>
  </si>
  <si>
    <t>atctatgtgtcagaccggggAAACGGAAAAGAAACGCTGA</t>
  </si>
  <si>
    <t>atctatgtgtcagaccggggACGAGTCCTTCGGGATTGTA</t>
  </si>
  <si>
    <t>atctatgtgtcagaccggggCATCGGTTTCCTTGATGACC</t>
  </si>
  <si>
    <t>atctatgtgtcagaccggggTTTCGCCAAAAGCGTCTTAC</t>
  </si>
  <si>
    <t>atctatgtgtcagaccggggGTTGCGTCCGATGACCTC</t>
  </si>
  <si>
    <t>atctatgtgtcagaccggggCTTGAGCAGCCAGACATCG</t>
  </si>
  <si>
    <t>atctatgtgtcagaccggggGCATTCGTACAGCAGGAAA</t>
  </si>
  <si>
    <t>atctatgtgtcagaccggggGCTTCAGTGGTCAATTCCTTC</t>
  </si>
  <si>
    <t>atctatgtgtcagaccggggTAAATGCCATCGAAATCCGT</t>
  </si>
  <si>
    <t>atctatgtgtcagaccggggTTGTACTTCGCACGCAAGTC</t>
  </si>
  <si>
    <t>atctatgtgtcagaccggggTCCATAAACCTGCCGAAGAT</t>
  </si>
  <si>
    <t>atctatgtgtcagaccggggTGCCATGCCGAATATTCTTT</t>
  </si>
  <si>
    <t>atctatgtgtcagaccggggCAAAGGATGGGAAACAATGG</t>
  </si>
  <si>
    <t>atctatgtgtcagaccggggGACCTCGGTTTTAGCATCCA</t>
  </si>
  <si>
    <t>atctatgtgtcagaccggggTGACGATTTGGCAGTCGC</t>
  </si>
  <si>
    <t>atctatgtgtcagaccggggTGCCGAGATAATCGGTAAGC</t>
  </si>
  <si>
    <t>atctatgtgtcagaccggggACAGGATGACCACGTCGAAT</t>
  </si>
  <si>
    <t>atctatgtgtcagaccggggATCAGGTGCAGCCTTTCATT</t>
  </si>
  <si>
    <t>atctatgtgtcagaccggggAAACGGTAGGGAAGAAACTGC</t>
  </si>
  <si>
    <t>atctatgtgtcagaccggggGGCATATCGGACGGTTTTC</t>
  </si>
  <si>
    <t>atctatgtgtcagaccggggGCATTTTGCGCTCCTTACTC</t>
  </si>
  <si>
    <t>atctatgtgtcagaccggggCAAACCCTTGTCTGCAACAA</t>
  </si>
  <si>
    <t>atctatgtgtcagaccggggCCGATTTTCTCGATTTTTGC</t>
  </si>
  <si>
    <t>atctatgtgtcagaccggggTCGGTTGAGATGTGGATGAA</t>
  </si>
  <si>
    <t>atctatgtgtcagaccggggAAATCGCCCATTGTGGTC</t>
  </si>
  <si>
    <t>atctatgtgtcagaccggggATCAATTCGAGCAGTGCCTT</t>
  </si>
  <si>
    <t>atctatgtgtcagaccggggCCAATGCCTCAAACTGTTCC</t>
  </si>
  <si>
    <t>atctatgtgtcagaccggggCAACCTGACCTTGCAATTTG</t>
  </si>
  <si>
    <t>atctatgtgtcagaccggggTTTCATCAGCCACAATCCTG</t>
  </si>
  <si>
    <t>atctatgtgtcagaccggggTGTACTTCCGCTACCAAAGC</t>
  </si>
  <si>
    <t>atctatgtgtcagaccggggGCATAGCGGCAACAGTTTTT</t>
  </si>
  <si>
    <t>atctatgtgtcagaccggggGGAAGCAGCTTGTTACGATAAT</t>
  </si>
  <si>
    <t>atctatgtgtcagaccggggAAGGGACAGGTTCTGTGCTG</t>
  </si>
  <si>
    <t>atctatgtgtcagaccggggTTCACGGGCAAAAAGACATT</t>
  </si>
  <si>
    <t>atctatgtgtcagaccggggGGGTAAGTCAGCGCAAGAAA</t>
  </si>
  <si>
    <t>atctatgtgtcagaccggggATGGTCAGCCCTTGTTTGTC</t>
  </si>
  <si>
    <t>atctatgtgtcagaccggggCGTATAACGGATAGGCCACAA</t>
  </si>
  <si>
    <t>atctatgtgtcagaccggggACAACCACACCGTGATCATG</t>
  </si>
  <si>
    <t>atctatgtgtcagaccggggGTGCTGCGGATTTCTTCAAA</t>
  </si>
  <si>
    <t>atctatgtgtcagaccggggGCATCACATAATTGCCGATG</t>
  </si>
  <si>
    <t>atctatgtgtcagaccggggAAGGTCAGGGTTACGGGATG</t>
  </si>
  <si>
    <t>atctatgtgtcagaccggggCACCTGCATTGATACGGACA</t>
  </si>
  <si>
    <t>atctatgtgtcagaccggggTCAAGATGTGGCGTTTGAAC</t>
  </si>
  <si>
    <t>atctatgtgtcagaccggggTTACCGTAATCCATCAGTTTGC</t>
  </si>
  <si>
    <t>atctatgtgtcagaccggggTAGATGCGTTGCAGCATTTC</t>
  </si>
  <si>
    <t>atctatgtgtcagaccggggACCCAAAAACAGGGAATGC</t>
  </si>
  <si>
    <t>atctatgtgtcagaccggggGGAAATTCATAGCGCACCAA</t>
  </si>
  <si>
    <t>atctatgtgtcagaccggggAATCTGTATGCCTTGCGCTT</t>
  </si>
  <si>
    <t>atctatgtgtcagaccggggGAACGGGTGCATTTGGAA</t>
  </si>
  <si>
    <t>atctatgtgtcagaccggggAGTTTGGCAGAAATCGGAAC</t>
  </si>
  <si>
    <t>atctatgtgtcagaccggggTTTGTCCAGCCATATTTCCA</t>
  </si>
  <si>
    <t>atctatgtgtcagaccggggCAGCTTGGACACTACCGTTG</t>
  </si>
  <si>
    <t>atctatgtgtcagaccggggCCAAAGCGAGTTGAGAAACA</t>
  </si>
  <si>
    <t>atctatgtgtcagaccggggCTGCAAAGAAAATGCTTCCTG</t>
  </si>
  <si>
    <t>atctatgtgtcagaccggggCAAACCAAAGCAAGTTGAGAAA</t>
  </si>
  <si>
    <t>atctatgtgtcagaccggggAAAGCACCTGCCACAATAGG</t>
  </si>
  <si>
    <t>atctatgtgtcagaccggggTCGAATCCACTATTTCTTCCA</t>
  </si>
  <si>
    <t>atctatgtgtcagaccggggCCATTTGCCTCCTCTTTCTG</t>
  </si>
  <si>
    <t>atctatgtgtcagaccggggTGATGTTGCTGTCTTCGAGG</t>
  </si>
  <si>
    <t>atctatgtgtcagaccggggACAGGCAATGACGAATAGGG</t>
  </si>
  <si>
    <t>atctatgtgtcagaccggggCAAACGCTTGGTCAGGAAAC</t>
  </si>
  <si>
    <t>atctatgtgtcagaccggggCTTGGGCAGTTGTTTCAACA</t>
  </si>
  <si>
    <t>atctatgtgtcagaccggggGGTGTATTCGTCGGTCTCGT</t>
  </si>
  <si>
    <t>atctatgtgtcagaccggggAAGAGGCAAGGTTCATCAGC</t>
  </si>
  <si>
    <t>atctatgtgtcagaccggggATTTCGCGGATGTTTTTAGC</t>
  </si>
  <si>
    <t>atctatgtgtcagaccggggGTTGCCAGAACGGTCAACAC</t>
  </si>
  <si>
    <t>atctatgtgtcagaccggggTTGCCTTTCATTACCACCAA</t>
  </si>
  <si>
    <t>atctatgtgtcagaccggggTCCAATGTTGACAGCAGGTT</t>
  </si>
  <si>
    <t>atctatgtgtcagaccggggTGCTGAGTGTTTCTGCCATT</t>
  </si>
  <si>
    <t>atctatgtgtcagaccggggACGTTGACAACCACCAGATG</t>
  </si>
  <si>
    <t>atctatgtgtcagaccggggTGATATTCCAGCCTGCCTTT</t>
  </si>
  <si>
    <t>atctatgtgtcagaccggggTTTGTTCCAACACTTCGCAG</t>
  </si>
  <si>
    <t>atctatgtgtcagaccggggGGAAACCGTCAAACAGGAAA</t>
  </si>
  <si>
    <t>atctatgtgtcagaccggggTCAGGGAGCTGTTTCTCGAT</t>
  </si>
  <si>
    <t>atctatgtgtcagaccggggTGGATTTTGATGGCGAGAAT</t>
  </si>
  <si>
    <t>atctatgtgtcagaccggggTAAGCTATGCTGGCATCGTG</t>
  </si>
  <si>
    <t>atctatgtgtcagaccggggCGGGTGGATTTTATTGGAAAC</t>
  </si>
  <si>
    <t>atctatgtgtcagaccggggGGTTTCTGCCAGCCATCTTA</t>
  </si>
  <si>
    <t>atctatgtgtcagaccggggCGGTATTTTCCTGATCATCAAT</t>
  </si>
  <si>
    <t>atctatgtgtcagaccggggGTTTGACAATGATGTTGCGG</t>
  </si>
  <si>
    <t>atctatgtgtcagaccggggCGACCTGCCTGTATCCACTT</t>
  </si>
  <si>
    <t>atctatgtgtcagaccggggTGGTCTTCTGTGATGGCTTCT</t>
  </si>
  <si>
    <t>atctatgtgtcagaccggggCGATTGCCTTTAGTTGCTTTG</t>
  </si>
  <si>
    <t>atctatgtgtcagaccggggTCATCCCAATCTTTTGGGAA</t>
  </si>
  <si>
    <t>atctatgtgtcagaccggggGGTTTCTTCCCAAACTTCGC</t>
  </si>
  <si>
    <t>atctatgtgtcagaccggggCAAAGTTTGGGGAATGAAGC</t>
  </si>
  <si>
    <t>atctatgtgtcagaccggggCCAGATTTGTGCGAAAAACA</t>
  </si>
  <si>
    <t>atctatgtgtcagaccggggTTTGTGCGGAAAGAGGTTGT</t>
  </si>
  <si>
    <t>atctatgtgtcagaccggggGGATTTGTCGAATGTCGCTT</t>
  </si>
  <si>
    <t>atctatgtgtcagaccggggGAACGGACATCGATCCAAAC</t>
  </si>
  <si>
    <t>atctatgtgtcagaccggggCGTGTCCGACCAGTATCATG</t>
  </si>
  <si>
    <t>atctatgtgtcagaccggggTTTTCCATATCGGGAACGTG</t>
  </si>
  <si>
    <t>atctatgtgtcagaccggggGGCTGTCGATATGCTCCAAT</t>
  </si>
  <si>
    <t>atctatgtgtcagaccggggCACCTTCGGGCAGACTGT</t>
  </si>
  <si>
    <t>atctatgtgtcagaccggggCTTGAGCGAACCGAGCTTAC</t>
  </si>
  <si>
    <t>atctatgtgtcagaccggggGGAACGACGGTCAATGTTTT</t>
  </si>
  <si>
    <t>atctatgtgtcagaccggggTTTTCCAATACGTTGACGGTAA</t>
  </si>
  <si>
    <t>atctatgtgtcagaccggggTTATCGATGATTTCCCTGACG</t>
  </si>
  <si>
    <t>atctatgtgtcagaccggggGACATCGCCGACTTTCAAAC</t>
  </si>
  <si>
    <t>atctatgtgtcagaccggggGAAATCGATGACGGCAATG</t>
  </si>
  <si>
    <t>atctatgtgtcagaccggggTTGTCTTTGGATGCCATCAA</t>
  </si>
  <si>
    <t>atctatgtgtcagaccggggATCGAAATGGACTTTGGGAA</t>
  </si>
  <si>
    <t>atctatgtgtcagaccggggTTTGGTGCCGAATATCAAAA</t>
  </si>
  <si>
    <t>atctatgtgtcagaccggggGACAAATGCCCAGATTTGGTA</t>
  </si>
  <si>
    <t>atctatgtgtcagaccggggCATTTCCAAGCCGATGATTC</t>
  </si>
  <si>
    <t>atctatgtgtcagaccggggGTTGGCTACGGGGTTGTAGA</t>
  </si>
  <si>
    <t>atctatgtgtcagaccggggGCCTTCGAATTTGACTTGGA</t>
  </si>
  <si>
    <t>atctatgtgtcagaccggggACTTTTGCAGCTTGGGAAGA</t>
  </si>
  <si>
    <t>atctatgtgtcagaccggggAATAACCACGCCTTCGTAGG</t>
  </si>
  <si>
    <t>atctatgtgtcagaccggggGACTGCTGGGGAAGGTAGG</t>
  </si>
  <si>
    <t>atctatgtgtcagaccggggTTCTTTCAGGGTGGTGAAGC</t>
  </si>
  <si>
    <t>atctatgtgtcagaccggggTCGCTTCGGCATAGGATACT</t>
  </si>
  <si>
    <t>atctatgtgtcagaccggggATACGGTTGAGTTCGGCAAG</t>
  </si>
  <si>
    <t>atctatgtgtcagaccggggCTTCCTTACCGACCCGTTTC</t>
  </si>
  <si>
    <t>atctatgtgtcagaccggggTTCGTGATTGCGTTGTTGTT</t>
  </si>
  <si>
    <t>atctatgtgtcagaccggggTCTTGCGTATGCACCAGTTG</t>
  </si>
  <si>
    <t>atctatgtgtcagaccggggTTTTTGCCTATCATGCCGTT</t>
  </si>
  <si>
    <t>atctatgtgtcagaccggggTTGTGGAATTGTGCCGTATC</t>
  </si>
  <si>
    <t>atctatgtgtcagaccggggAACCATCGGGCCGAAATAG</t>
  </si>
  <si>
    <t>atctatgtgtcagaccggggTGCTGTTGGGGATGTAGTTG</t>
  </si>
  <si>
    <t>atctatgtgtcagaccggggTTTGAGCAGCGAGTAAACGA</t>
  </si>
  <si>
    <t>atctatgtgtcagaccggggTTCACGGGTAACGGATTTGT</t>
  </si>
  <si>
    <t>atctatgtgtcagaccggggTGCTGCGTTTGGAGAAAATAT</t>
  </si>
  <si>
    <t>atctatgtgtcagaccggggTGCGTATCCGCAATTTCC</t>
  </si>
  <si>
    <t>atctatgtgtcagaccggggAAGTCTGCTTCGACGCATTT</t>
  </si>
  <si>
    <t>atctatgtgtcagaccggggTGTTCGATAAGGGGCAAAAG</t>
  </si>
  <si>
    <t>atctatgtgtcagaccggggTACTGGAAACCCGAACAGCC</t>
  </si>
  <si>
    <t>atctatgtgtcagaccggggTCACCGCCCAAGAAAGTATC</t>
  </si>
  <si>
    <t>atctatgtgtcagaccggggATTTCGGGCAACAGAAACAA</t>
  </si>
  <si>
    <t>atctatgtgtcagaccggggTGGTGTTATCACTCGCCAAA</t>
  </si>
  <si>
    <t>atctatgtgtcagaccggggTTTCCGCTTTAATCCAATGC</t>
  </si>
  <si>
    <t>atctatgtgtcagaccggggTTCGATAAACTGGCGTTGCT</t>
  </si>
  <si>
    <t>atctatgtgtcagaccggggCAGTTTGGGCAGTAAAACCA</t>
  </si>
  <si>
    <t>atctatgtgtcagaccggggCTATACGCAGGGTCATCTGC</t>
  </si>
  <si>
    <t>atctatgtgtcagaccggggACTTTGCCCGTGTCGTCTAC</t>
  </si>
  <si>
    <t>atctatgtgtcagaccggggTGCCTGCACGAGGTACTTG</t>
  </si>
  <si>
    <t>atctatgtgtcagaccggggCAGATACAGCGCGTAATCCA</t>
  </si>
  <si>
    <t>atctatgtgtcagaccggggAGACAACCTTTGGAAATGCG</t>
  </si>
  <si>
    <t>atctatgtgtcagaccggggTTGGCACGAAGCTGCTCTAT</t>
  </si>
  <si>
    <t>atctatgtgtcagaccggggTCCTGAGCGAGTATGCGTAA</t>
  </si>
  <si>
    <t>atctatgtgtcagaccggggAAATCCACGCTGGTAACCAC</t>
  </si>
  <si>
    <t>atctatgtgtcagaccggggATCAGGGCATTGTGCGTAAT</t>
  </si>
  <si>
    <t>atctatgtgtcagaccggggAAAGCGTCATGAAGGTCAGC</t>
  </si>
  <si>
    <t>atctatgtgtcagaccggggCGGGATTCATTTCGATATATTT</t>
  </si>
  <si>
    <t>atctatgtgtcagaccggggAACCAGGCGGATTACTGAAC</t>
  </si>
  <si>
    <t>atctatgtgtcagaccggggGCGAAAGTCGGCAGGATAT</t>
  </si>
  <si>
    <t>atctatgtgtcagaccggggGGTCATGCCGTACCAGTGTT</t>
  </si>
  <si>
    <t>atctatgtgtcagaccggggCAAGCGCATCGAAAGCTG</t>
  </si>
  <si>
    <t>atctatgtgtcagaccggggTAGCCGTCTTCCAGCTTTTG</t>
  </si>
  <si>
    <t>atctatgtgtcagaccggggCTTGCATCGACACGGATTT</t>
  </si>
  <si>
    <t>atctatgtgtcagaccggggGAAAACCGTGTAGCTTTCGG</t>
  </si>
  <si>
    <t>atctatgtgtcagaccggggCTGCTGCATGAACACGTTTT</t>
  </si>
  <si>
    <t>atctatgtgtcagaccggggTGCTCTCACAGAAGAGGCAA</t>
  </si>
  <si>
    <t>atctatgtgtcagaccggggATCCAAATCTTGCCTTGCTG</t>
  </si>
  <si>
    <t>atctatgtgtcagaccggggATGTCTTCGAGGTTGATGCC</t>
  </si>
  <si>
    <t>atctatgtgtcagaccggggGAAGGTCGCATCGGTAAAAC</t>
  </si>
  <si>
    <t>atctatgtgtcagaccggggAAGCGCACGTCAAACCAG</t>
  </si>
  <si>
    <t>atctatgtgtcagaccggggTGCTTGGAAATAGGCGAGTT</t>
  </si>
  <si>
    <t>atctatgtgtcagaccggggGAAAACCACATCCGCACTCT</t>
  </si>
  <si>
    <t>atctatgtgtcagaccggggGAACCGTGGGTACGTTTGC</t>
  </si>
  <si>
    <t>atctatgtgtcagaccggggCTTCAGGGACTTGGGCATAA</t>
  </si>
  <si>
    <t>atctatgtgtcagaccggggTGTGGTCGGTATTTGAACGA</t>
  </si>
  <si>
    <t>atctatgtgtcagaccggggCGATCTGTTCGGGTGTCAG</t>
  </si>
  <si>
    <t>atctatgtgtcagaccggggCAGGAAGCCTCGGTTGAGTT</t>
  </si>
  <si>
    <t>atctatgtgtcagaccggggCTTCGGCTTTATGCTTCAGG</t>
  </si>
  <si>
    <t>atctatgtgtcagaccggggCGATAAACGCTTTTGCCTGT</t>
  </si>
  <si>
    <t>atctatgtgtcagaccggggGACATCGTGCCGAAGGTAAC</t>
  </si>
  <si>
    <t>atctatgtgtcagaccggggGCAGATAAGCACCCAAGAGG</t>
  </si>
  <si>
    <t>atctatgtgtcagaccggggGGTATCGGATTTGGGATGGT</t>
  </si>
  <si>
    <t>atctatgtgtcagaccggggCAGTGCCACCCAGTCTTTTT</t>
  </si>
  <si>
    <t>atctatgtgtcagaccggggACAAAATCAGTTCGGGATCG</t>
  </si>
  <si>
    <t>atctatgtgtcagaccggggCGATCAGGTTGTAGCGGAAT</t>
  </si>
  <si>
    <t>atctatgtgtcagaccggggGTTGATGCTGACTTTGTCCG</t>
  </si>
  <si>
    <t>atctatgtgtcagaccggggGTTTTGTGGGAAACGTGCAG</t>
  </si>
  <si>
    <t>atctatgtgtcagaccggggAAATAGGGGACGGCGTATTC</t>
  </si>
  <si>
    <t>atctatgtgtcagaccggggTAGGGCGAAGTGTATTCCCA</t>
  </si>
  <si>
    <t>atctatgtgtcagaccggggATGCGGAAAGTCAACAGAGC</t>
  </si>
  <si>
    <t>atctatgtgtcagaccggggGGTAACGTCGGGACTGTCTT</t>
  </si>
  <si>
    <t>atctatgtgtcagaccggggTTGCTTCAGGAAACAGCTTG</t>
  </si>
  <si>
    <t>atctatgtgtcagaccggggTGATGCGCTTTGAATTTCTTT</t>
  </si>
  <si>
    <t>atctatgtgtcagaccggggGACAGGATCGGAATGATTCG</t>
  </si>
  <si>
    <t>atctatgtgtcagaccggggGAAGATTCGACGGGAATGAG</t>
  </si>
  <si>
    <t>atctatgtgtcagaccggggCGCTTTTTCAACCGTAGCAT</t>
  </si>
  <si>
    <t>atctatgtgtcagaccggggACGTGCCGACCATAGGTGA</t>
  </si>
  <si>
    <t>atctatgtgtcagaccggggCTTTATCGGCGATTTTGAGG</t>
  </si>
  <si>
    <t>atctatgtgtcagaccggggCCAGTCTTGGTCTTCGATGG</t>
  </si>
  <si>
    <t>atctatgtgtcagaccggggGGAAGAGGGATTACCGAAGG</t>
  </si>
  <si>
    <t>atctatgtgtcagaccggggCGCTTTGACGGTACTCAACA</t>
  </si>
  <si>
    <t>atctatgtgtcagaccggggCTTCGGCGGTTTGATGTC</t>
  </si>
  <si>
    <t>atctatgtgtcagaccggggCTGTCGCCGTTTCCATAAGT</t>
  </si>
  <si>
    <t>atctatgtgtcagaccggggGAGCGAGGGTACACCGATT</t>
  </si>
  <si>
    <t>atctatgtgtcagaccggggTTCTGCCAAACGATAAAGGC</t>
  </si>
  <si>
    <t>atctatgtgtcagaccggggGACGGCAAGTTTGGTTATGC</t>
  </si>
  <si>
    <t>atctatgtgtcagaccggggTCCCAAACTTCTTTCATGCC</t>
  </si>
  <si>
    <t>atctatgtgtcagaccggggCGAACATCTGCTTGATGGTG</t>
  </si>
  <si>
    <t>atctatgtgtcagaccggggAAAAGCATCACTTCGCCTTC</t>
  </si>
  <si>
    <t>atctatgtgtcagaccggggGGCAACCAGCTCAATCATCT</t>
  </si>
  <si>
    <t>atctatgtgtcagaccggggTCAGATGCGGCTTTTACAGA</t>
  </si>
  <si>
    <t>atctatgtgtcagaccggggGAGTGTCCGATGAGGACGAT</t>
  </si>
  <si>
    <t>atctatgtgtcagaccggggCTGAGGAAGTTAGCGTTGCC</t>
  </si>
  <si>
    <t>atctatgtgtcagaccggggCCTTGTCCTTGCCTTGCTAT</t>
  </si>
  <si>
    <t>atctatgtgtcagaccggggCAGGCAGGACTTGTCAAAGC</t>
  </si>
  <si>
    <t>atctatgtgtcagaccggggCTTTGCATTCGGCGATAAAT</t>
  </si>
  <si>
    <t>atctatgtgtcagaccggggGTCGTGCAGTTCGTTTTGAA</t>
  </si>
  <si>
    <t>atctatgtgtcagaccggggATTCATCATCGGAAAATCGG</t>
  </si>
  <si>
    <t>atctatgtgtcagaccggggCGGAGACAGGTTGGTTTGTT</t>
  </si>
  <si>
    <t>atctatgtgtcagaccggggCGTTTGGTAACGGAAGGTTG</t>
  </si>
  <si>
    <t>atctatgtgtcagaccggggTTTTGCCGACCACCAGAC</t>
  </si>
  <si>
    <t>atctatgtgtcagaccggggCGAACAGGTCGGCGTATAAC</t>
  </si>
  <si>
    <t>atctatgtgtcagaccggggAACAGGGCCGACGTAAGAGT</t>
  </si>
  <si>
    <t>atctatgtgtcagaccggggGTCCAAAACCGAGTAATCCG</t>
  </si>
  <si>
    <t>atctatgtgtcagaccggggCGTTCCACTGCTCGTTGTC</t>
  </si>
  <si>
    <t>atctatgtgtcagaccggggTTGGCTCAAGTCCTCAATCA</t>
  </si>
  <si>
    <t>atctatgtgtcagaccggggATAACCAAATGCGGATAGCG</t>
  </si>
  <si>
    <t>atctatgtgtcagaccggggGGCTTCTTCTTCGTCCAGAA</t>
  </si>
  <si>
    <t>atctatgtgtcagaccggggGGATTTCAGGTGGAACTGCT</t>
  </si>
  <si>
    <t>atctatgtgtcagaccggggGAAACCATACTGCCCAATCC</t>
  </si>
  <si>
    <t>atctatgtgtcagaccggggTACAACCCGATGGTTTTCGT</t>
  </si>
  <si>
    <t>atctatgtgtcagaccggggGGTATATTCGCGCTTGTCGT</t>
  </si>
  <si>
    <t>atctatgtgtcagaccggggAAATCTAAGACGGGCGTGAA</t>
  </si>
  <si>
    <t>atctatgtgtcagaccggggTTCATAAGGCAGCTTGAACG</t>
  </si>
  <si>
    <t>atctatgtgtcagaccggggATCACCATACCGTCTTTCGG</t>
  </si>
  <si>
    <t>atctatgtgtcagaccggggCCATTCGACAATCTGCCAG</t>
  </si>
  <si>
    <t>atctatgtgtcagaccggggAATACCACAGGCCATTCGAC</t>
  </si>
  <si>
    <t>atctatgtgtcagaccggggATCAGCTCGTCCATAAAGCG</t>
  </si>
  <si>
    <t>atctatgtgtcagaccggggGGTTACTTCCATGCCGTTGA</t>
  </si>
  <si>
    <t>atctatgtgtcagaccggggTCCATCATGTTCACGGTTTT</t>
  </si>
  <si>
    <t>atctatgtgtcagaccggggACTGCCAAGGCATACGATTT</t>
  </si>
  <si>
    <t>atctatgtgtcagaccggggAACCACAATCGTGTGTTCCA</t>
  </si>
  <si>
    <t>atctatgtgtcagaccggggAAACCGACCAAATCGATGAG</t>
  </si>
  <si>
    <t>atctatgtgtcagaccggggGCTCGAAATCGCTTTTACCA</t>
  </si>
  <si>
    <t>atctatgtgtcagaccggggAGAACCGACCATTGCGATAC</t>
  </si>
  <si>
    <t>atctatgtgtcagaccggggTTTTCGTTGTGAATGATGCTC</t>
  </si>
  <si>
    <t>atctatgtgtcagaccggggATTTTTACGGCATTTGGGCT</t>
  </si>
  <si>
    <t>atctatgtgtcagaccggggTCGCTGATGGTTTTGATAACG</t>
  </si>
  <si>
    <t>atctatgtgtcagaccggggTAAACGTACCGCTGGCAATG</t>
  </si>
  <si>
    <t>atctatgtgtcagaccggggTTCTCTTGATTTCTTCTTGCTTGAT</t>
  </si>
  <si>
    <t>atctatgtgtcagaccggggATCGTGCTGGGTAGAGAGGA</t>
  </si>
  <si>
    <t>atctatgtgtcagaccggggTTCGTGTTTGTCCAAAGCCT</t>
  </si>
  <si>
    <t>atctatgtgtcagaccggggAAGGAAAGTCGGGTTTTTCC</t>
  </si>
  <si>
    <t>atctatgtgtcagaccggggGAACAGGGCGAAAAAGACAA</t>
  </si>
  <si>
    <t>atctatgtgtcagaccggggTTCCATACGGTACAGCACCA</t>
  </si>
  <si>
    <t>atctatgtgtcagaccggggGGATTTGGTTGCGAATTTGT</t>
  </si>
  <si>
    <t>atctatgtgtcagaccggggGCATTTCGCTCACACAACC</t>
  </si>
  <si>
    <t>atctatgtgtcagaccggggCAGTATGAGGCCTGCCAACT</t>
  </si>
  <si>
    <t>atctatgtgtcagaccggggAGAGTCAGTCCGTCGAGGTG</t>
  </si>
  <si>
    <t>atctatgtgtcagaccggggTTTCGGGTCAAGTCCGATAG</t>
  </si>
  <si>
    <t>atctatgtgtcagaccggggCATTTTCATTGGTTCCAACAAA</t>
  </si>
  <si>
    <t>atctatgtgtcagaccggggCAGGTAGAGGTCGCCTTTGT</t>
  </si>
  <si>
    <t>atctatgtgtcagaccggggTTCGATGGTCAGGACGTTTC</t>
  </si>
  <si>
    <t>atctatgtgtcagaccggggCGAAGCGGCATAGAAGTAGC</t>
  </si>
  <si>
    <t>atctatgtgtcagaccggggAATGCTCCAGCGTGTGTATG</t>
  </si>
  <si>
    <t>atctatgtgtcagaccggggAAACAGCTCTCCCTCCACCT</t>
  </si>
  <si>
    <t>atctatgtgtcagaccggggGAAGACGCCACCCTCCTAAT</t>
  </si>
  <si>
    <t>atctatgtgtcagaccggggTCTTGCTGTTTGGGAGACAA</t>
  </si>
  <si>
    <t>atctatgtgtcagaccggggGCATGATGTTGAAAAGTGCG</t>
  </si>
  <si>
    <t>atctatgtgtcagaccggggAAGAGCGTCATATTGCGGTT</t>
  </si>
  <si>
    <t>atctatgtgtcagaccggggTATGCACTTTCGTCACCAGC</t>
  </si>
  <si>
    <t>atctatgtgtcagaccggggATCGGCAAGGAAGCTGAAC</t>
  </si>
  <si>
    <t>atctatgtgtcagaccggggATTGCAGACGGCGTAGTCTT</t>
  </si>
  <si>
    <t>atctatgtgtcagaccggggTGCCAAAAGTTCAAAACAGC</t>
  </si>
  <si>
    <t>atctatgtgtcagaccggggGAGTAGGCGAACTCGGTGAA</t>
  </si>
  <si>
    <t>atctatgtgtcagaccggggAACTGGCGGTCGTTCATATC</t>
  </si>
  <si>
    <t>atctatgtgtcagaccggggATTTGCCGGTGTAGGTCAAA</t>
  </si>
  <si>
    <t>atctatgtgtcagaccggggGCGAATAGGCGATGTTCAC</t>
  </si>
  <si>
    <t>atctatgtgtcagaccggggGCTTCAAGGATGCGTTTTTC</t>
  </si>
  <si>
    <t>atctatgtgtcagaccggggAACTGCTGGCGGAAGATTT</t>
  </si>
  <si>
    <t>atctatgtgtcagaccggggCTTCAGTTCAAACACGGCAA</t>
  </si>
  <si>
    <t>atctatgtgtcagaccggggTTACCACATCGAACGAGTGC</t>
  </si>
  <si>
    <t>atctatgtgtcagaccggggTCGGTAAGGTTTTGAACGGT</t>
  </si>
  <si>
    <t>atctatgtgtcagaccggggGTGAGGGCAAGTTGTCTGC</t>
  </si>
  <si>
    <t>atctatgtgtcagaccggggTTCGAGCAGGTAGCGGTAGT</t>
  </si>
  <si>
    <t>atctatgtgtcagaccggggCTTCCGCTCGTCATAGGAAC</t>
  </si>
  <si>
    <t>atctatgtgtcagaccggggTTTCACGGCTTTCTACACGA</t>
  </si>
  <si>
    <t>atctatgtgtcagaccggggTCAGGTCGAAACACTCGTTG</t>
  </si>
  <si>
    <t>atctatgtgtcagaccggggTCGTTTTCCAGTCCGACTTC</t>
  </si>
  <si>
    <t>atctatgtgtcagaccggggGTTACCCAGACTTCGCTTTGAAAC</t>
  </si>
  <si>
    <t>atctatgtgtcagaccggggCTAAGGGAAAACGCAACAGC</t>
  </si>
  <si>
    <t>atctatgtgtcagaccggggGGCAAATCGTTGAATATGGG</t>
  </si>
  <si>
    <t>atctatgtgtcagaccggggTGAGGATTGTAGCGGTGCAG</t>
  </si>
  <si>
    <t>atctatgtgtcagaccggggTTTTTCGTCAGCTTCAAGCC</t>
  </si>
  <si>
    <t>atctatgtgtcagaccggggGAACGCGTATCGACCAAATAA</t>
  </si>
  <si>
    <t>atctatgtgtcagaccggggTACGGTTGAGCACCCAAATC</t>
  </si>
  <si>
    <t>atctatgtgtcagaccggggCAGTCAGAACCAAGGGTTGG</t>
  </si>
  <si>
    <t>atctatgtgtcagaccggggACGCAGTTTGTCCGCATT</t>
  </si>
  <si>
    <t>atctatgtgtcagaccggggCGGCCATAATGACGATTTTT</t>
  </si>
  <si>
    <t>atctatgtgtcagaccggggCGGTTTCGTGTTCGAGTTTT</t>
  </si>
  <si>
    <t>atctatgtgtcagaccggggGTTGTTTGGCGAGTTCCTGT</t>
  </si>
  <si>
    <t>atctatgtgtcagaccggggTCAGACCGGCGATTACGT</t>
  </si>
  <si>
    <t>atctatgtgtcagaccggggGAGGTCGGCAACGCTTGT</t>
  </si>
  <si>
    <t>atctatgtgtcagaccggggGCTTGGTAGGTCATGCTGGT</t>
  </si>
  <si>
    <t>atctatgtgtcagaccggggGATACAGCCACGCCAAAAAT</t>
  </si>
  <si>
    <t>atctatgtgtcagaccggggACATCTCTGGCAAATCAGGG</t>
  </si>
  <si>
    <t>atctatgtgtcagaccggggCGTGCGAACGGTGCATAC</t>
  </si>
  <si>
    <t>atctatgtgtcagaccggggATGGTCTTGAGGACGAAACG</t>
  </si>
  <si>
    <t>atctatgtgtcagaccggggTCGGGGATGATTCTGAAAAC</t>
  </si>
  <si>
    <t>atctatgtgtcagaccggggGCTGCCAGTTGAGGTAAAGC</t>
  </si>
  <si>
    <t>atctatgtgtcagaccggggCAAGACAAAGCGGTTCAACA</t>
  </si>
  <si>
    <t>atctatgtgtcagaccggggTCTTCTTTCATGCGCATCAG</t>
  </si>
  <si>
    <t>atctatgtgtcagaccggggATTGTTCGTCCCGTCTATCG</t>
  </si>
  <si>
    <t>atctatgtgtcagaccggggGTGTTGTCCGTCTCGGAAGT</t>
  </si>
  <si>
    <t>atctatgtgtcagaccggggCGTTCTTTTAGCCAAGCGTC</t>
  </si>
  <si>
    <t>atctatgtgtcagaccggggACTCCCAATCCCTGAAAACC</t>
  </si>
  <si>
    <t>atctatgtgtcagaccggggGGCTTTTCCTCCAGACGTTA</t>
  </si>
  <si>
    <t>atctatgtgtcagaccggggTACGCCTGAATAAATTTCTCCTACA</t>
  </si>
  <si>
    <t>atctatgtgtcagaccggggTTGCAATAGGGACGGGTAAT</t>
  </si>
  <si>
    <t>atctatgtgtcagaccggggGCTCTATCTGCATCTTCCGAA</t>
  </si>
  <si>
    <t>atctatgtgtcagaccggggAAAGCCCTTACTCGTTTTAGTTCG</t>
  </si>
  <si>
    <t>atctatgtgtcagaccggggTCTCCATAATCCACGATTTTGAT</t>
  </si>
  <si>
    <t>atctatgtgtcagaccggggGATGACGATGGCTTTTGC</t>
  </si>
  <si>
    <t>atctatgtgtcagaccggggATAAACTTGGCGGCTTCAGA</t>
  </si>
  <si>
    <t>atctatgtgtcagaccggggTCAAAATGACGAAGGGGAAG</t>
  </si>
  <si>
    <t>atctatgtgtcagaccggggAAAGCTGGGCGGGATAGT</t>
  </si>
  <si>
    <t>atctatgtgtcagaccggggTAGCGACTTCAAAGGGTTCG</t>
  </si>
  <si>
    <t>atctatgtgtcagaccggggCGCTGTTTGACCATTTTGG</t>
  </si>
  <si>
    <t>atctatgtgtcagaccggggAGACGATTTGTTCGGGGTAA</t>
  </si>
  <si>
    <t>atctatgtgtcagaccggggGCATTTTGCCTGTGAATTTCT</t>
  </si>
  <si>
    <t>atctatgtgtcagaccggggTCCGTTTGAACTCCAAATCC</t>
  </si>
  <si>
    <t>atctatgtgtcagaccggggCGGATTTATGAACGCCTGTT</t>
  </si>
  <si>
    <t>atctatgtgtcagaccggggTGTCCATATCGCGAATCAAA</t>
  </si>
  <si>
    <t>atctatgtgtcagaccggggAATTGGTCGTCCAGCACTTC</t>
  </si>
  <si>
    <t>atctatgtgtcagaccggggAAATCGGACGCACAAAAGTC</t>
  </si>
  <si>
    <t>atctatgtgtcagaccggggCTTAGCAACGGCCAGAGACT</t>
  </si>
  <si>
    <t>atctatgtgtcagaccggggTATGTTTTCGCATACGCCAA</t>
  </si>
  <si>
    <t>atctatgtgtcagaccggggCGTACCGATCATTGCATGAG</t>
  </si>
  <si>
    <t>atctatgtgtcagaccggggTTGGTTCACGCCATATACGA</t>
  </si>
  <si>
    <t>atctatgtgtcagaccggggCAAACTCGATCAAACCACGA</t>
  </si>
  <si>
    <t>atctatgtgtcagaccggggGTCGTTGTATTGCGCCAAGT</t>
  </si>
  <si>
    <t>atctatgtgtcagaccggggAAATCTTCGACCAGACCGTG</t>
  </si>
  <si>
    <t>atctatgtgtcagaccggggCGGATGAGCGTGTAGAACAA</t>
  </si>
  <si>
    <t>atctatgtgtcagaccggggGAGGAGTTGGACGACGGAT</t>
  </si>
  <si>
    <t>atctatgtgtcagaccggggGCTGTTTTCTTGGGTGAGGA</t>
  </si>
  <si>
    <t>atctatgtgtcagaccggggGAACCCTTTGACCTCGCTGA</t>
  </si>
  <si>
    <t>atctatgtgtcagaccggggCGGTAGGCAATACCCAAAAG</t>
  </si>
  <si>
    <t>atctatgtgtcagaccggggGCCATATTTTCGGACATCACT</t>
  </si>
  <si>
    <t>atctatgtgtcagaccggggTAAGCTGTTGCAGCCAAGAC</t>
  </si>
  <si>
    <t>atctatgtgtcagaccggggCCATAATCTGCCTGCATGAA</t>
  </si>
  <si>
    <t>atctatgtgtcagaccggggTCAGAATTCCCGGTACGTTC</t>
  </si>
  <si>
    <t>atctatgtgtcagaccggggACATATCCTGCCTTTCAGCG</t>
  </si>
  <si>
    <t>atctatgtgtcagaccggggCGCTTCTTGCGATACGTTTT</t>
  </si>
  <si>
    <t>atctatgtgtcagaccggggAGCACGATAACCCACACCTA</t>
  </si>
  <si>
    <t>atctatgtgtcagaccggggCAATGTAGAGGCTTGAGCCA</t>
  </si>
  <si>
    <t>atctatgtgtcagaccggggGGACTGCAACAGGCACTTCT</t>
  </si>
  <si>
    <t>atctatgtgtcagaccggggACATGCACGATGAGATTCAA</t>
  </si>
  <si>
    <t>atctatgtgtcagaccggggCTCTTTTAGGGAGGCGTCGT</t>
  </si>
  <si>
    <t>atctatgtgtcagaccggggACCGTGGAAACATGAAACTCA</t>
  </si>
  <si>
    <t>atctatgtgtcagaccggggCGCATCTTCCCAGAAATATGA</t>
  </si>
  <si>
    <t>atctatgtgtcagaccggggTCTCGTCCAAATCTTTTGCTT</t>
  </si>
  <si>
    <t>atctatgtgtcagaccggggGTAGCCCAAGACAACGCATT</t>
  </si>
  <si>
    <t>atctatgtgtcagaccggggACGATCAGCTTCTGCGAAAT</t>
  </si>
  <si>
    <t>atctatgtgtcagaccggggTCATGCGGCAACTCAATATC</t>
  </si>
  <si>
    <t>atctatgtgtcagaccggggATTCCTTGGCCTTAGGCAGA</t>
  </si>
  <si>
    <t>atctatgtgtcagaccggggGCTTCAGACCCAAAATTTGC</t>
  </si>
  <si>
    <t>atctatgtgtcagaccggggGAGCAGCACCAAACCATTTT</t>
  </si>
  <si>
    <t>atctatgtgtcagaccggggGCCATCAATGCCAAGAAAAT</t>
  </si>
  <si>
    <t>atctatgtgtcagaccggggCAGTCCGACCGATAAATCCT</t>
  </si>
  <si>
    <t>atctatgtgtcagaccggggGTATCAGTTTGCAGCGGTTG</t>
  </si>
  <si>
    <t>atctatgtgtcagaccggggAAGGGGAATATGCGGAGAAT</t>
  </si>
  <si>
    <t>atctatgtgtcagaccggggTTTGAGCATGTCCAAAGTCG</t>
  </si>
  <si>
    <t>atctatgtgtcagaccggggGCAATCGAACCCAAATTCAT</t>
  </si>
  <si>
    <t>atctatgtgtcagaccggggGCTTTGTCTCCGGTTTTGTT</t>
  </si>
  <si>
    <t>atctatgtgtcagaccggggTCGCCAAACTGATAATGGTT</t>
  </si>
  <si>
    <t>atctatgtgtcagaccggggCGTACAAATCTTCGTCCAAGC</t>
  </si>
  <si>
    <t>atctatgtgtcagaccggggGATTGACTTCGTCGGCAAAT</t>
  </si>
  <si>
    <t>atctatgtgtcagaccggggCCACATCGACCACTTCCAG</t>
  </si>
  <si>
    <t>atctatgtgtcagaccggggAACCGAAAGACAGCCAAGTC</t>
  </si>
  <si>
    <t>atctatgtgtcagaccggggAGATTGGAAAAATCGGTCGT</t>
  </si>
  <si>
    <t>atctatgtgtcagaccggggAGTTCCTGACGCACCATTTC</t>
  </si>
  <si>
    <t>atctatgtgtcagaccggggACGCAGGTCGTCTAACGATT</t>
  </si>
  <si>
    <t>atctatgtgtcagaccggggTCGTTGCCACTCCACATATT</t>
  </si>
  <si>
    <t>atctatgtgtcagaccggggGCGTATTTCCGTTTTTCTGC</t>
  </si>
  <si>
    <t>atctatgtgtcagaccggggGATGGTGAGGTCGATGTTGA</t>
  </si>
  <si>
    <t>atctatgtgtcagaccggggGTTTCGTAGCGCGAGCCT</t>
  </si>
  <si>
    <t>atctatgtgtcagaccggggAACTCGGTTTTTACGCCCTT</t>
  </si>
  <si>
    <t>atctatgtgtcagaccggggGCGGTTCGATATAAGGCAGA</t>
  </si>
  <si>
    <t>atctatgtgtcagaccggggTTTTCTTCCAGGCGTTTGAT</t>
  </si>
  <si>
    <t>atctatgtgtcagaccggggAGCCAGAATTCGGTTTCG</t>
  </si>
  <si>
    <t>atctatgtgtcagaccggggGGAAAACATCACGGCAACA</t>
  </si>
  <si>
    <t>atctatgtgtcagaccggggGTTTTCGCAACGAAGTTGG</t>
  </si>
  <si>
    <t>atctatgtgtcagaccggggTCAAATGCGTCTTTGAGTGC</t>
  </si>
  <si>
    <t>atctatgtgtcagaccggggGGTTTGGAATGCCAGTTATTTC</t>
  </si>
  <si>
    <t>atctatgtgtcagaccggggTTGCCACTGACAAACGTCAC</t>
  </si>
  <si>
    <t>atctatgtgtcagaccggggCGAAATAATTACCTTCAATTGTATCTG</t>
  </si>
  <si>
    <t>NMV_0218</t>
  </si>
  <si>
    <t>NMV_0227</t>
  </si>
  <si>
    <t>NMV_0232</t>
  </si>
  <si>
    <t>NMV_0235</t>
  </si>
  <si>
    <t>NMV_0241</t>
  </si>
  <si>
    <t>NMV_0242</t>
  </si>
  <si>
    <t>NMV_0243</t>
  </si>
  <si>
    <t>NMV_0247</t>
  </si>
  <si>
    <t>NMV_0255</t>
  </si>
  <si>
    <t>NMV_0258</t>
  </si>
  <si>
    <t>NMV_0259</t>
  </si>
  <si>
    <t>NMV_0260</t>
  </si>
  <si>
    <t>NMV_0263</t>
  </si>
  <si>
    <t>NMV_0265</t>
  </si>
  <si>
    <t>NMV_0267</t>
  </si>
  <si>
    <t>NMV_0270</t>
  </si>
  <si>
    <t>atctatgtgtcagaccggggAAATTGACGGGGTTGACCTT</t>
  </si>
  <si>
    <t>atctatgtgtcagaccggggTCGGCTTCGAGAAAAGAAAA</t>
  </si>
  <si>
    <t>atctatgtgtcagaccggggAGGTTCATCAGCAGCGATTT</t>
  </si>
  <si>
    <t>NMV_0301</t>
  </si>
  <si>
    <t>NMV_0303</t>
  </si>
  <si>
    <t>NMV_0305</t>
  </si>
  <si>
    <t>NMV_0306</t>
  </si>
  <si>
    <t>NMV_0308</t>
  </si>
  <si>
    <t>NMV_0310</t>
  </si>
  <si>
    <t>NMV_0312</t>
  </si>
  <si>
    <t>NMV_0315</t>
  </si>
  <si>
    <t>NMV_0322</t>
  </si>
  <si>
    <t>NMV_0325</t>
  </si>
  <si>
    <t>NMV_0329</t>
  </si>
  <si>
    <t>NMV_0330</t>
  </si>
  <si>
    <t>NMV_0342</t>
  </si>
  <si>
    <t>NMV_0344</t>
  </si>
  <si>
    <t>NMV_0348</t>
  </si>
  <si>
    <t>NMV_0355</t>
  </si>
  <si>
    <t>NMV_0356</t>
  </si>
  <si>
    <t>NMV_0358</t>
  </si>
  <si>
    <t>NMV_0359</t>
  </si>
  <si>
    <t>NMV_0360</t>
  </si>
  <si>
    <t>NMV_0362</t>
  </si>
  <si>
    <t>NMV_0363</t>
  </si>
  <si>
    <t>NMV_0366</t>
  </si>
  <si>
    <t>NMV_0371</t>
  </si>
  <si>
    <t>NMV_0372</t>
  </si>
  <si>
    <t>NMV_0376</t>
  </si>
  <si>
    <t>NMV_0377</t>
  </si>
  <si>
    <t>NMV_0380</t>
  </si>
  <si>
    <t>NMV_0383</t>
  </si>
  <si>
    <t>NMV_0389</t>
  </si>
  <si>
    <t>NMV_0390</t>
  </si>
  <si>
    <t>NMV_0391</t>
  </si>
  <si>
    <t>NMV_0392</t>
  </si>
  <si>
    <t>NMV_0396</t>
  </si>
  <si>
    <t>NMV_0398</t>
  </si>
  <si>
    <t>NMV_0400</t>
  </si>
  <si>
    <t>NMV_0401</t>
  </si>
  <si>
    <t>NMV_0402</t>
  </si>
  <si>
    <t>NMV_0407</t>
  </si>
  <si>
    <t>NMV_0408</t>
  </si>
  <si>
    <t>NMV_0414</t>
  </si>
  <si>
    <t>atctatgtgtcagaccggggACGAGCACGACCAGTACCTT</t>
  </si>
  <si>
    <t>atctatgtgtcagaccggggGGTTGCATTTGCCAAGACTT</t>
  </si>
  <si>
    <t>atctatgtgtcagaccggggAGCACAACAGTGCGATGAAG</t>
  </si>
  <si>
    <t>atctatgtgtcagaccggggCGAGACCAGGTTTTAATCGG</t>
  </si>
  <si>
    <t>atctatgtgtcagaccggggTAATCAGCTCGGCACCTTTT</t>
  </si>
  <si>
    <t>atctatgtgtcagaccggggCATAGCACGACGGAATTGAA</t>
  </si>
  <si>
    <t>atctatgtgtcagaccggggACGAGCAGCTTCGATTTGAC</t>
  </si>
  <si>
    <t>atctatgtgtcagaccggggGCCAAACTGAGCTTTCAACAA</t>
  </si>
  <si>
    <t>atctatgtgtcagaccggggTCATCATGGGCATGGATTTT</t>
  </si>
  <si>
    <t>atctatgtgtcagaccggggCACCATCAGGACGACGTACA</t>
  </si>
  <si>
    <t>atctatgtgtcagaccggggCAACATTAACGCCCTCAACA</t>
  </si>
  <si>
    <t>atctatgtgtcagaccggggTTTTGACCGGCAATTTTCTC</t>
  </si>
  <si>
    <t>atctatgtgtcagaccggggCCTCAGTTGCATTCGAATCA</t>
  </si>
  <si>
    <t>atctatgtgtcagaccggggATGAAACTGCGAAGTCCTCA</t>
  </si>
  <si>
    <t>NMV_0503</t>
  </si>
  <si>
    <t>NMV_0504</t>
  </si>
  <si>
    <t>NMV_0509</t>
  </si>
  <si>
    <t>NMV_0511</t>
  </si>
  <si>
    <t>NMV_0512</t>
  </si>
  <si>
    <t>NMV_0513</t>
  </si>
  <si>
    <t>NMV_0514</t>
  </si>
  <si>
    <t>NMV_0517</t>
  </si>
  <si>
    <t>NMV_0519</t>
  </si>
  <si>
    <t>NMV_0524</t>
  </si>
  <si>
    <t>NMV_0526</t>
  </si>
  <si>
    <t>NMV_0541</t>
  </si>
  <si>
    <t>NMV_0546</t>
  </si>
  <si>
    <t>NMV_0550</t>
  </si>
  <si>
    <t>NMV_0557</t>
  </si>
  <si>
    <t>NMV_0558</t>
  </si>
  <si>
    <t>NMV_0559</t>
  </si>
  <si>
    <t>NMV_0568</t>
  </si>
  <si>
    <t>NMV_0572</t>
  </si>
  <si>
    <t>NMV_0583</t>
  </si>
  <si>
    <t>NMV_0584</t>
  </si>
  <si>
    <t>NMV_0588</t>
  </si>
  <si>
    <t>NMV_0591</t>
  </si>
  <si>
    <t>NMV_0596</t>
  </si>
  <si>
    <t>NMV_0597</t>
  </si>
  <si>
    <t>NMV_0602</t>
  </si>
  <si>
    <t>NMV_0604</t>
  </si>
  <si>
    <t>NMV_0608</t>
  </si>
  <si>
    <t>NMV_0610</t>
  </si>
  <si>
    <t>NMV_0623</t>
  </si>
  <si>
    <t>NMV_0629</t>
  </si>
  <si>
    <t>NMV_0633</t>
  </si>
  <si>
    <t>NMV_0634</t>
  </si>
  <si>
    <t>NMV_0636</t>
  </si>
  <si>
    <t>NMV_0640</t>
  </si>
  <si>
    <t>NMV_0641</t>
  </si>
  <si>
    <t>NMV_0642</t>
  </si>
  <si>
    <t>NMV_0643</t>
  </si>
  <si>
    <t>NMV_0644</t>
  </si>
  <si>
    <t>NMV_0645</t>
  </si>
  <si>
    <t>NMV_0655</t>
  </si>
  <si>
    <t>atctatgtgtcagaccggggAATGCACCCTGCTCAATACC</t>
  </si>
  <si>
    <t>atctatgtgtcagaccggggGTAATCCGGAGCCTGACCTT</t>
  </si>
  <si>
    <t>atctatgtgtcagaccggggGTTGCGGATGGGTGGTAAT</t>
  </si>
  <si>
    <t>NMV_0691</t>
  </si>
  <si>
    <t>NMV_0699</t>
  </si>
  <si>
    <t>NMV_0703</t>
  </si>
  <si>
    <t>NMV_0707</t>
  </si>
  <si>
    <t>NMV_0709</t>
  </si>
  <si>
    <t>NMV_0713</t>
  </si>
  <si>
    <t>NMV_0714</t>
  </si>
  <si>
    <t>NMV_0716</t>
  </si>
  <si>
    <t>NMV_0723</t>
  </si>
  <si>
    <t>NMV_0727</t>
  </si>
  <si>
    <t>NMV_0728</t>
  </si>
  <si>
    <t>NMV_0732</t>
  </si>
  <si>
    <t>NMV_0735</t>
  </si>
  <si>
    <t>NMV_0736</t>
  </si>
  <si>
    <t>NMV_0740</t>
  </si>
  <si>
    <t>NMV_0741</t>
  </si>
  <si>
    <t>NMV_0742</t>
  </si>
  <si>
    <t>NMV_0743</t>
  </si>
  <si>
    <t>NMV_0744</t>
  </si>
  <si>
    <t>NMV_0746</t>
  </si>
  <si>
    <t>NMV_0756</t>
  </si>
  <si>
    <t>NMV_0757</t>
  </si>
  <si>
    <t>NMV_0759</t>
  </si>
  <si>
    <t>NMV_0761</t>
  </si>
  <si>
    <t>NMV_0765</t>
  </si>
  <si>
    <t>NMV_0767</t>
  </si>
  <si>
    <t>NMV_0768</t>
  </si>
  <si>
    <t>NMV_0769</t>
  </si>
  <si>
    <t>NMV_0770</t>
  </si>
  <si>
    <t>NMV_0771</t>
  </si>
  <si>
    <t>NMV_0772</t>
  </si>
  <si>
    <t>NMV_0775</t>
  </si>
  <si>
    <t>NMV_0776</t>
  </si>
  <si>
    <t>NMV_0785</t>
  </si>
  <si>
    <t>NMV_0791</t>
  </si>
  <si>
    <t>NMV_0794</t>
  </si>
  <si>
    <t>NMV_0800</t>
  </si>
  <si>
    <t>NMV_0804</t>
  </si>
  <si>
    <t>NMV_0805</t>
  </si>
  <si>
    <t>NMV_0810</t>
  </si>
  <si>
    <t>NMV_0811</t>
  </si>
  <si>
    <t>atctatgtgtcagaccggggCTGTTCGCCTTCCATTTCAA</t>
  </si>
  <si>
    <t>atctatgtgtcagaccggggCAGCACTTTGTCGCTGTATCC</t>
  </si>
  <si>
    <t>atctatgtgtcagaccggggCAATGCGACTGAAGGTTTCC</t>
  </si>
  <si>
    <t>atctatgtgtcagaccggggGCAACGAGTGCGGTGTATT</t>
  </si>
  <si>
    <t>atctatgtgtcagaccggggCGTCATAAGTCGGGAATGTG</t>
  </si>
  <si>
    <t>atctatgtgtcagaccggggAAACGGATTGTCCAAAGCAG</t>
  </si>
  <si>
    <t>atctatgtgtcagaccggggGTTTGCCTGCATAGCGTTTA</t>
  </si>
  <si>
    <t>atctatgtgtcagaccggggTCTTCGAGCCAACGGTTC</t>
  </si>
  <si>
    <t>atctatgtgtcagaccggggAAACGTCTGCCGAGTTGC</t>
  </si>
  <si>
    <t>atctatgtgtcagaccggggACAACACCGCATCAAGTTCC</t>
  </si>
  <si>
    <t>atctatgtgtcagaccggggGCATACCCAATAAGCCGACA</t>
  </si>
  <si>
    <t>atctatgtgtcagaccggggGGATGTGTCGGTGGTCAGG</t>
  </si>
  <si>
    <t>NMV_0900</t>
  </si>
  <si>
    <t>NMV_0903</t>
  </si>
  <si>
    <t>NMV_0906</t>
  </si>
  <si>
    <t>NMV_0909</t>
  </si>
  <si>
    <t>NMV_0912</t>
  </si>
  <si>
    <t>NMV_0914</t>
  </si>
  <si>
    <t>NMV_0915</t>
  </si>
  <si>
    <t>NMV_0916</t>
  </si>
  <si>
    <t>NMV_0921</t>
  </si>
  <si>
    <t>NMV_0924</t>
  </si>
  <si>
    <t>NMV_0925</t>
  </si>
  <si>
    <t>NMV_0926</t>
  </si>
  <si>
    <t>NMV_0928</t>
  </si>
  <si>
    <t>NMV_0929</t>
  </si>
  <si>
    <t>NMV_0931</t>
  </si>
  <si>
    <t>NMV_0934</t>
  </si>
  <si>
    <t>NMV_0943</t>
  </si>
  <si>
    <t>NMV_0946</t>
  </si>
  <si>
    <t>NMV_0949</t>
  </si>
  <si>
    <t>NMV_0951</t>
  </si>
  <si>
    <t>NMV_0956</t>
  </si>
  <si>
    <t>NMV_0959</t>
  </si>
  <si>
    <t>NMV_0961</t>
  </si>
  <si>
    <t>NMV_0971</t>
  </si>
  <si>
    <t>NMV_0972</t>
  </si>
  <si>
    <t>NMV_0973</t>
  </si>
  <si>
    <t>NMV_0974</t>
  </si>
  <si>
    <t>NMV_0975</t>
  </si>
  <si>
    <t>NMV_0976</t>
  </si>
  <si>
    <t>NMV_0980</t>
  </si>
  <si>
    <t>NMV_0984</t>
  </si>
  <si>
    <t>NMV_0985</t>
  </si>
  <si>
    <t>NMV_0996</t>
  </si>
  <si>
    <t>NMV_1000</t>
  </si>
  <si>
    <t>NMV_1001</t>
  </si>
  <si>
    <t>NMV_1002</t>
  </si>
  <si>
    <t>NMV_1003</t>
  </si>
  <si>
    <t>NMV_1004</t>
  </si>
  <si>
    <t>NMV_1012</t>
  </si>
  <si>
    <t>NMV_1013</t>
  </si>
  <si>
    <t>NMV_1014</t>
  </si>
  <si>
    <t>NMV_0271</t>
  </si>
  <si>
    <t>NMV_0276</t>
  </si>
  <si>
    <t>NMV_0279</t>
  </si>
  <si>
    <t>NMV_0285</t>
  </si>
  <si>
    <t>NMV_0286</t>
  </si>
  <si>
    <t>NMV_0288</t>
  </si>
  <si>
    <t>NMV_0291</t>
  </si>
  <si>
    <t>NMV_0294</t>
  </si>
  <si>
    <t>NMV_0296</t>
  </si>
  <si>
    <t>NMV_0298</t>
  </si>
  <si>
    <t>NMV_1034</t>
  </si>
  <si>
    <t>NMV_1038</t>
  </si>
  <si>
    <t>NMV_1040</t>
  </si>
  <si>
    <t>NMV_1041</t>
  </si>
  <si>
    <t>NMV_1042</t>
  </si>
  <si>
    <t>NMV_1043</t>
  </si>
  <si>
    <t>NMV_1046</t>
  </si>
  <si>
    <t>NMV_1047</t>
  </si>
  <si>
    <t>NMV_1048</t>
  </si>
  <si>
    <t>NMV_1049</t>
  </si>
  <si>
    <t>NMV_1050</t>
  </si>
  <si>
    <t>NMV_1055</t>
  </si>
  <si>
    <t>NMV_1056</t>
  </si>
  <si>
    <t>NMV_1058</t>
  </si>
  <si>
    <t>NMV_1060</t>
  </si>
  <si>
    <t>NMV_1061</t>
  </si>
  <si>
    <t>NMV_1067</t>
  </si>
  <si>
    <t>NMV_1072</t>
  </si>
  <si>
    <t>NMV_1073</t>
  </si>
  <si>
    <t>NMV_1074</t>
  </si>
  <si>
    <t>NMV_1075</t>
  </si>
  <si>
    <t>NMV_1076</t>
  </si>
  <si>
    <t>NMV_1079</t>
  </si>
  <si>
    <t>NMV_1080</t>
  </si>
  <si>
    <t>NMV_1081</t>
  </si>
  <si>
    <t>NMV_1083</t>
  </si>
  <si>
    <t>NMV_1085</t>
  </si>
  <si>
    <t>NMV_1086</t>
  </si>
  <si>
    <t>NMV_1088</t>
  </si>
  <si>
    <t>NMV_1089</t>
  </si>
  <si>
    <t>NMV_1090</t>
  </si>
  <si>
    <t>NMV_1094</t>
  </si>
  <si>
    <t>NMV_1095</t>
  </si>
  <si>
    <t>NMV_1096</t>
  </si>
  <si>
    <t>NMV_1102</t>
  </si>
  <si>
    <t>NMV_1105</t>
  </si>
  <si>
    <t>NMV_1106</t>
  </si>
  <si>
    <t>NMV_1109</t>
  </si>
  <si>
    <t>NMV_1110</t>
  </si>
  <si>
    <t>NMV_1111</t>
  </si>
  <si>
    <t>NMV_1112</t>
  </si>
  <si>
    <t>NMV_0416</t>
  </si>
  <si>
    <t>NMV_0417</t>
  </si>
  <si>
    <t>NMV_0421</t>
  </si>
  <si>
    <t>NMV_0422</t>
  </si>
  <si>
    <t>NMV_0429</t>
  </si>
  <si>
    <t>NMV_0430</t>
  </si>
  <si>
    <t>NMV_0431</t>
  </si>
  <si>
    <t>NMV_0440</t>
  </si>
  <si>
    <t>NMV_0441</t>
  </si>
  <si>
    <t>NMV_0446</t>
  </si>
  <si>
    <t>NMV_0447</t>
  </si>
  <si>
    <t>NMV_0448</t>
  </si>
  <si>
    <t>NMV_0450</t>
  </si>
  <si>
    <t>NMV_0451</t>
  </si>
  <si>
    <t>NMV_0452</t>
  </si>
  <si>
    <t>NMV_0454</t>
  </si>
  <si>
    <t>NMV_0455</t>
  </si>
  <si>
    <t>NMV_0456</t>
  </si>
  <si>
    <t>NMV_0458</t>
  </si>
  <si>
    <t>NMV_0459</t>
  </si>
  <si>
    <t>NMV_0460</t>
  </si>
  <si>
    <t>NMV_0462</t>
  </si>
  <si>
    <t>NMV_0463</t>
  </si>
  <si>
    <t>NMV_0464</t>
  </si>
  <si>
    <t>NMV_0465</t>
  </si>
  <si>
    <t>NMV_0466</t>
  </si>
  <si>
    <t>NMV_0467</t>
  </si>
  <si>
    <t>NMV_0468</t>
  </si>
  <si>
    <t>NMV_0469</t>
  </si>
  <si>
    <t>NMV_0477</t>
  </si>
  <si>
    <t>NMV_0478</t>
  </si>
  <si>
    <t>NMV_0479</t>
  </si>
  <si>
    <t>NMV_0481</t>
  </si>
  <si>
    <t>NMV_0483</t>
  </si>
  <si>
    <t>NMV_0484</t>
  </si>
  <si>
    <t>NMV_0489</t>
  </si>
  <si>
    <t>NMV_0490</t>
  </si>
  <si>
    <t>NMV_0492</t>
  </si>
  <si>
    <t>NMV_0495</t>
  </si>
  <si>
    <t>NMV_0496</t>
  </si>
  <si>
    <t>NMV_0497</t>
  </si>
  <si>
    <t>NMV_0498</t>
  </si>
  <si>
    <t>NMV_0501</t>
  </si>
  <si>
    <t>NMV_1240</t>
  </si>
  <si>
    <t>NMV_1243</t>
  </si>
  <si>
    <t>NMV_1249</t>
  </si>
  <si>
    <t>NMV_1250</t>
  </si>
  <si>
    <t>NMV_1254</t>
  </si>
  <si>
    <t>NMV_1255</t>
  </si>
  <si>
    <t>NMV_1256</t>
  </si>
  <si>
    <t>NMV_1260</t>
  </si>
  <si>
    <t>NMV_1261</t>
  </si>
  <si>
    <t>NMV_1262</t>
  </si>
  <si>
    <t>NMV_1263</t>
  </si>
  <si>
    <t>NMV_1266</t>
  </si>
  <si>
    <t>NMV_1268</t>
  </si>
  <si>
    <t>NMV_1270</t>
  </si>
  <si>
    <t>NMV_1271</t>
  </si>
  <si>
    <t>NMV_1272</t>
  </si>
  <si>
    <t>NMV_1275</t>
  </si>
  <si>
    <t>NMV_1278</t>
  </si>
  <si>
    <t>NMV_1279</t>
  </si>
  <si>
    <t>NMV_1280</t>
  </si>
  <si>
    <t>NMV_1281</t>
  </si>
  <si>
    <t>NMV_1295</t>
  </si>
  <si>
    <t>NMV_1296</t>
  </si>
  <si>
    <t>NMV_1297</t>
  </si>
  <si>
    <t>NMV_1298</t>
  </si>
  <si>
    <t>NMV_1299</t>
  </si>
  <si>
    <t>NMV_1300</t>
  </si>
  <si>
    <t>NMV_1302</t>
  </si>
  <si>
    <t>NMV_1303</t>
  </si>
  <si>
    <t>NMV_1304</t>
  </si>
  <si>
    <t>NMV_1305</t>
  </si>
  <si>
    <t>NMV_1310</t>
  </si>
  <si>
    <t>NMV_1316</t>
  </si>
  <si>
    <t>NMV_1317</t>
  </si>
  <si>
    <t>NMV_1319</t>
  </si>
  <si>
    <t>NMV_1320</t>
  </si>
  <si>
    <t>NMV_1321</t>
  </si>
  <si>
    <t>NMV_1324</t>
  </si>
  <si>
    <t>NMV_1328</t>
  </si>
  <si>
    <t>NMV_1332</t>
  </si>
  <si>
    <t>NMV_1333</t>
  </si>
  <si>
    <t>NMV_0656</t>
  </si>
  <si>
    <t>NMV_0661</t>
  </si>
  <si>
    <t>NMV_0663</t>
  </si>
  <si>
    <t>NMV_0667</t>
  </si>
  <si>
    <t>NMV_0679</t>
  </si>
  <si>
    <t>NMV_0680</t>
  </si>
  <si>
    <t>NMV_0684</t>
  </si>
  <si>
    <t>NMV_0686</t>
  </si>
  <si>
    <t>NMV_0687</t>
  </si>
  <si>
    <t>NMV_0688</t>
  </si>
  <si>
    <t>NMV_1359</t>
  </si>
  <si>
    <t>NMV_1360</t>
  </si>
  <si>
    <t>NMV_1363</t>
  </si>
  <si>
    <t>NMV_1364</t>
  </si>
  <si>
    <t>NMV_1366</t>
  </si>
  <si>
    <t>NMV_1367</t>
  </si>
  <si>
    <t>NMV_1370</t>
  </si>
  <si>
    <t>NMV_1371</t>
  </si>
  <si>
    <t>NMV_1372</t>
  </si>
  <si>
    <t>NMV_1378</t>
  </si>
  <si>
    <t>NMV_1380</t>
  </si>
  <si>
    <t>NMV_1399</t>
  </si>
  <si>
    <t>NMV_1400</t>
  </si>
  <si>
    <t>NMV_1402</t>
  </si>
  <si>
    <t>NMV_1404</t>
  </si>
  <si>
    <t>NMV_1405</t>
  </si>
  <si>
    <t>NMV_1406</t>
  </si>
  <si>
    <t>NMV_1407</t>
  </si>
  <si>
    <t>NMV_1420</t>
  </si>
  <si>
    <t>NMV_1428</t>
  </si>
  <si>
    <t>NMV_1429</t>
  </si>
  <si>
    <t>NMV_1430</t>
  </si>
  <si>
    <t>NMV_1433</t>
  </si>
  <si>
    <t>NMV_1434</t>
  </si>
  <si>
    <t>NMV_1439</t>
  </si>
  <si>
    <t>NMV_1442</t>
  </si>
  <si>
    <t>NMV_1445</t>
  </si>
  <si>
    <t>NMV_1446</t>
  </si>
  <si>
    <t>NMV_1448</t>
  </si>
  <si>
    <t>NMV_1453</t>
  </si>
  <si>
    <t>NMV_1455</t>
  </si>
  <si>
    <t>NMV_1458</t>
  </si>
  <si>
    <t>NMV_1459</t>
  </si>
  <si>
    <t>NMV_1460</t>
  </si>
  <si>
    <t>NMV_1461</t>
  </si>
  <si>
    <t>NMV_1462</t>
  </si>
  <si>
    <t>NMV_1464</t>
  </si>
  <si>
    <t>NMV_1467</t>
  </si>
  <si>
    <t>NMV_1468</t>
  </si>
  <si>
    <t>NMV_1469</t>
  </si>
  <si>
    <t>NMV_1471</t>
  </si>
  <si>
    <t>NMV_0813</t>
  </si>
  <si>
    <t>NMV_0816</t>
  </si>
  <si>
    <t>NMV_0817</t>
  </si>
  <si>
    <t>NMV_0819</t>
  </si>
  <si>
    <t>NMV_0821</t>
  </si>
  <si>
    <t>NMV_0823</t>
  </si>
  <si>
    <t>NMV_0826</t>
  </si>
  <si>
    <t>NMV_0827</t>
  </si>
  <si>
    <t>NMV_0828</t>
  </si>
  <si>
    <t>NMV_0829</t>
  </si>
  <si>
    <t>NMV_0830</t>
  </si>
  <si>
    <t>NMV_0831</t>
  </si>
  <si>
    <t>NMV_0832</t>
  </si>
  <si>
    <t>NMV_0836</t>
  </si>
  <si>
    <t>NMV_0840</t>
  </si>
  <si>
    <t>NMV_0842</t>
  </si>
  <si>
    <t>NMV_0843</t>
  </si>
  <si>
    <t>NMV_0844</t>
  </si>
  <si>
    <t>NMV_0846</t>
  </si>
  <si>
    <t>NMV_0849</t>
  </si>
  <si>
    <t>NMV_0851</t>
  </si>
  <si>
    <t>NMV_0852</t>
  </si>
  <si>
    <t>NMV_0853</t>
  </si>
  <si>
    <t>NMV_0854</t>
  </si>
  <si>
    <t>NMV_0855</t>
  </si>
  <si>
    <t>NMV_0858</t>
  </si>
  <si>
    <t>NMV_0861</t>
  </si>
  <si>
    <t>NMV_0863</t>
  </si>
  <si>
    <t>NMV_0868</t>
  </si>
  <si>
    <t>NMV_0869</t>
  </si>
  <si>
    <t>NMV_0871</t>
  </si>
  <si>
    <t>NMV_0873</t>
  </si>
  <si>
    <t>NMV_0875</t>
  </si>
  <si>
    <t>NMV_0877</t>
  </si>
  <si>
    <t>NMV_0879</t>
  </si>
  <si>
    <t>NMV_0880</t>
  </si>
  <si>
    <t>NMV_0881</t>
  </si>
  <si>
    <t>NMV_0882</t>
  </si>
  <si>
    <t>NMV_0883</t>
  </si>
  <si>
    <t>NMV_0886</t>
  </si>
  <si>
    <t>NMV_0891</t>
  </si>
  <si>
    <t>NMV_0893</t>
  </si>
  <si>
    <t>NMV_0898</t>
  </si>
  <si>
    <t>NMV_1567</t>
  </si>
  <si>
    <t>NMV_1569</t>
  </si>
  <si>
    <t>NMV_1572</t>
  </si>
  <si>
    <t>NMV_1573</t>
  </si>
  <si>
    <t>NMV_1574</t>
  </si>
  <si>
    <t>NMV_1578</t>
  </si>
  <si>
    <t>NMV_1579</t>
  </si>
  <si>
    <t>NMV_1580</t>
  </si>
  <si>
    <t>NMV_1581</t>
  </si>
  <si>
    <t>NMV_1582</t>
  </si>
  <si>
    <t>NMV_1583</t>
  </si>
  <si>
    <t>NMV_1585</t>
  </si>
  <si>
    <t>NMV_1589</t>
  </si>
  <si>
    <t>NMV_1590</t>
  </si>
  <si>
    <t>NMV_1593</t>
  </si>
  <si>
    <t>NMV_1595</t>
  </si>
  <si>
    <t>NMV_1596</t>
  </si>
  <si>
    <t>NMV_1598</t>
  </si>
  <si>
    <t>NMV_1599</t>
  </si>
  <si>
    <t>NMV_1601</t>
  </si>
  <si>
    <t>NMV_1602</t>
  </si>
  <si>
    <t>NMV_1603</t>
  </si>
  <si>
    <t>NMV_1607</t>
  </si>
  <si>
    <t>NMV_1609</t>
  </si>
  <si>
    <t>NMV_1612</t>
  </si>
  <si>
    <t>NMV_1614</t>
  </si>
  <si>
    <t>NMV_1615</t>
  </si>
  <si>
    <t>NMV_1617</t>
  </si>
  <si>
    <t>NMV_1618</t>
  </si>
  <si>
    <t>NMV_1620</t>
  </si>
  <si>
    <t>NMV_1621</t>
  </si>
  <si>
    <t>NMV_1622</t>
  </si>
  <si>
    <t>NMV_1625</t>
  </si>
  <si>
    <t>NMV_1627</t>
  </si>
  <si>
    <t>NMV_1629</t>
  </si>
  <si>
    <t>NMV_1630</t>
  </si>
  <si>
    <t>NMV_1631</t>
  </si>
  <si>
    <t>NMV_1633</t>
  </si>
  <si>
    <t>NMV_1635</t>
  </si>
  <si>
    <t>NMV_1636</t>
  </si>
  <si>
    <t>NMV_1638</t>
  </si>
  <si>
    <t>NMV_1015</t>
  </si>
  <si>
    <t>NMV_1016</t>
  </si>
  <si>
    <t>NMV_1017</t>
  </si>
  <si>
    <t>NMV_1018</t>
  </si>
  <si>
    <t>NMV_1021</t>
  </si>
  <si>
    <t>NMV_1024</t>
  </si>
  <si>
    <t>NMV_1025</t>
  </si>
  <si>
    <t>NMV_1026</t>
  </si>
  <si>
    <t>NMV_1028</t>
  </si>
  <si>
    <t>NMV_1032</t>
  </si>
  <si>
    <t>NMV_1660</t>
  </si>
  <si>
    <t>NMV_1663</t>
  </si>
  <si>
    <t>NMV_1664</t>
  </si>
  <si>
    <t>NMV_1666</t>
  </si>
  <si>
    <t>NMV_1670</t>
  </si>
  <si>
    <t>NMV_1671</t>
  </si>
  <si>
    <t>NMV_1672</t>
  </si>
  <si>
    <t>NMV_1673</t>
  </si>
  <si>
    <t>NMV_1676</t>
  </si>
  <si>
    <t>NMV_1677</t>
  </si>
  <si>
    <t>NMV_1678</t>
  </si>
  <si>
    <t>NMV_1679</t>
  </si>
  <si>
    <t>NMV_1680</t>
  </si>
  <si>
    <t>NMV_1687</t>
  </si>
  <si>
    <t>NMV_1688</t>
  </si>
  <si>
    <t>NMV_1691</t>
  </si>
  <si>
    <t>NMV_1692</t>
  </si>
  <si>
    <t>NMV_1693</t>
  </si>
  <si>
    <t>NMV_1694</t>
  </si>
  <si>
    <t>NMV_1696</t>
  </si>
  <si>
    <t>NMV_1697</t>
  </si>
  <si>
    <t>NMV_1698</t>
  </si>
  <si>
    <t>NMV_1701</t>
  </si>
  <si>
    <t>NMV_1704</t>
  </si>
  <si>
    <t>NMV_1705</t>
  </si>
  <si>
    <t>NMV_1706</t>
  </si>
  <si>
    <t>NMV_1707</t>
  </si>
  <si>
    <t>NMV_1708</t>
  </si>
  <si>
    <t>NMV_1710</t>
  </si>
  <si>
    <t>NMV_1712</t>
  </si>
  <si>
    <t>NMV_1714</t>
  </si>
  <si>
    <t>NMV_1715</t>
  </si>
  <si>
    <t>NMV_1716</t>
  </si>
  <si>
    <t>NMV_1718</t>
  </si>
  <si>
    <t>NMV_1720</t>
  </si>
  <si>
    <t>NMV_1722</t>
  </si>
  <si>
    <t>NMV_1723</t>
  </si>
  <si>
    <t>NMV_1724</t>
  </si>
  <si>
    <t>NMV_1725</t>
  </si>
  <si>
    <t>NMV_1727</t>
  </si>
  <si>
    <t>NMV_1729</t>
  </si>
  <si>
    <t>NMV_1113</t>
  </si>
  <si>
    <t>NMV_1114</t>
  </si>
  <si>
    <t>NMV_1116</t>
  </si>
  <si>
    <t>NMV_1123</t>
  </si>
  <si>
    <t>NMV_1124</t>
  </si>
  <si>
    <t>NMV_1128</t>
  </si>
  <si>
    <t>NMV_1133</t>
  </si>
  <si>
    <t>NMV_1135</t>
  </si>
  <si>
    <t>NMV_1136</t>
  </si>
  <si>
    <t>NMV_1140</t>
  </si>
  <si>
    <t>NMV_1143</t>
  </si>
  <si>
    <t>NMV_1149</t>
  </si>
  <si>
    <t>NMV_1150</t>
  </si>
  <si>
    <t>NMV_1157</t>
  </si>
  <si>
    <t>NMV_1159</t>
  </si>
  <si>
    <t>NMV_1162</t>
  </si>
  <si>
    <t>NMV_1167</t>
  </si>
  <si>
    <t>NMV_1171</t>
  </si>
  <si>
    <t>NMV_1175</t>
  </si>
  <si>
    <t>NMV_1182</t>
  </si>
  <si>
    <t>NMV_1184</t>
  </si>
  <si>
    <t>NMV_1185</t>
  </si>
  <si>
    <t>NMV_1186</t>
  </si>
  <si>
    <t>NMV_1187</t>
  </si>
  <si>
    <t>NMV_1188</t>
  </si>
  <si>
    <t>NMV_1190</t>
  </si>
  <si>
    <t>NMV_1191</t>
  </si>
  <si>
    <t>NMV_1194</t>
  </si>
  <si>
    <t>NMV_1195</t>
  </si>
  <si>
    <t>NMV_1196</t>
  </si>
  <si>
    <t>NMV_1198</t>
  </si>
  <si>
    <t>NMV_1199</t>
  </si>
  <si>
    <t>NMV_1200</t>
  </si>
  <si>
    <t>NMV_1201</t>
  </si>
  <si>
    <t>NMV_1212</t>
  </si>
  <si>
    <t>NMV_1214</t>
  </si>
  <si>
    <t>NMV_1217</t>
  </si>
  <si>
    <t>NMV_1218</t>
  </si>
  <si>
    <t>NMV_1219</t>
  </si>
  <si>
    <t>NMV_1220</t>
  </si>
  <si>
    <t>NMV_1229</t>
  </si>
  <si>
    <t>NMV_1236</t>
  </si>
  <si>
    <t>NMV_1239</t>
  </si>
  <si>
    <t>NMV_1842</t>
  </si>
  <si>
    <t>NMV_1845</t>
  </si>
  <si>
    <t>NMV_1846</t>
  </si>
  <si>
    <t>NMV_1848</t>
  </si>
  <si>
    <t>NMV_1852</t>
  </si>
  <si>
    <t>NMV_1857</t>
  </si>
  <si>
    <t>NMV_1858</t>
  </si>
  <si>
    <t>NMV_1860</t>
  </si>
  <si>
    <t>NMV_1862</t>
  </si>
  <si>
    <t>NMV_1863</t>
  </si>
  <si>
    <t>NMV_1864</t>
  </si>
  <si>
    <t>NMV_1865</t>
  </si>
  <si>
    <t>NMV_1867</t>
  </si>
  <si>
    <t>NMV_1870</t>
  </si>
  <si>
    <t>NMV_1874</t>
  </si>
  <si>
    <t>NMV_1881</t>
  </si>
  <si>
    <t>NMV_1884</t>
  </si>
  <si>
    <t>NMV_1887</t>
  </si>
  <si>
    <t>NMV_1888</t>
  </si>
  <si>
    <t>NMV_1889</t>
  </si>
  <si>
    <t>NMV_1890</t>
  </si>
  <si>
    <t>NMV_1893</t>
  </si>
  <si>
    <t>NMV_1894</t>
  </si>
  <si>
    <t>NMV_1895</t>
  </si>
  <si>
    <t>NMV_1897</t>
  </si>
  <si>
    <t>NMV_1900</t>
  </si>
  <si>
    <t>NMV_1901</t>
  </si>
  <si>
    <t>NMV_1902</t>
  </si>
  <si>
    <t>NMV_1903</t>
  </si>
  <si>
    <t>NMV_1904</t>
  </si>
  <si>
    <t>NMV_1918</t>
  </si>
  <si>
    <t>NMV_1922</t>
  </si>
  <si>
    <t>NMV_1923</t>
  </si>
  <si>
    <t>NMV_1931</t>
  </si>
  <si>
    <t>NMV_1932</t>
  </si>
  <si>
    <t>NMV_1933</t>
  </si>
  <si>
    <t>NMV_1934</t>
  </si>
  <si>
    <t>NMV_1935</t>
  </si>
  <si>
    <t>NMV_1941</t>
  </si>
  <si>
    <t>NMV_1948</t>
  </si>
  <si>
    <t>NMV_1950</t>
  </si>
  <si>
    <t>NMV_1334</t>
  </si>
  <si>
    <t>NMV_1335</t>
  </si>
  <si>
    <t>NMV_1336</t>
  </si>
  <si>
    <t>NMV_1341</t>
  </si>
  <si>
    <t>NMV_1347</t>
  </si>
  <si>
    <t>NMV_1349</t>
  </si>
  <si>
    <t>NMV_1350</t>
  </si>
  <si>
    <t>NMV_1357</t>
  </si>
  <si>
    <t>NMV_1358</t>
  </si>
  <si>
    <t>NMV_1974</t>
  </si>
  <si>
    <t>NMV_1976</t>
  </si>
  <si>
    <t>NMV_1977</t>
  </si>
  <si>
    <t>NMV_1989</t>
  </si>
  <si>
    <t>NMV_1990</t>
  </si>
  <si>
    <t>NMV_1992</t>
  </si>
  <si>
    <t>NMV_2005</t>
  </si>
  <si>
    <t>NMV_2009</t>
  </si>
  <si>
    <t>NMV_2010</t>
  </si>
  <si>
    <t>NMV_2014</t>
  </si>
  <si>
    <t>NMV_2017</t>
  </si>
  <si>
    <t>NMV_2019</t>
  </si>
  <si>
    <t>NMV_2020</t>
  </si>
  <si>
    <t>NMV_2021</t>
  </si>
  <si>
    <t>NMV_2022</t>
  </si>
  <si>
    <t>NMV_2023</t>
  </si>
  <si>
    <t>NMV_2026</t>
  </si>
  <si>
    <t>NMV_2029</t>
  </si>
  <si>
    <t>NMV_2030</t>
  </si>
  <si>
    <t>NMV_2031</t>
  </si>
  <si>
    <t>NMV_2032</t>
  </si>
  <si>
    <t>NMV_2036</t>
  </si>
  <si>
    <t>NMV_2040</t>
  </si>
  <si>
    <t>NMV_2050</t>
  </si>
  <si>
    <t>NMV_2051</t>
  </si>
  <si>
    <t>NMV_2052</t>
  </si>
  <si>
    <t>NMV_2054</t>
  </si>
  <si>
    <t>NMV_2057</t>
  </si>
  <si>
    <t>NMV_2058</t>
  </si>
  <si>
    <t>NMV_2060</t>
  </si>
  <si>
    <t>NMV_2061</t>
  </si>
  <si>
    <t>NMV_2062</t>
  </si>
  <si>
    <t>NMV_2063</t>
  </si>
  <si>
    <t>NMV_2065</t>
  </si>
  <si>
    <t>NMV_2069</t>
  </si>
  <si>
    <t>NMV_2070</t>
  </si>
  <si>
    <t>NMV_2073</t>
  </si>
  <si>
    <t>NMV_2074</t>
  </si>
  <si>
    <t>NMV_2075</t>
  </si>
  <si>
    <t>NMV_2076</t>
  </si>
  <si>
    <t>NMV_2077</t>
  </si>
  <si>
    <t>NMV_1472</t>
  </si>
  <si>
    <t>NMV_1473</t>
  </si>
  <si>
    <t>NMV_1476</t>
  </si>
  <si>
    <t>NMV_1477</t>
  </si>
  <si>
    <t>NMV_1478</t>
  </si>
  <si>
    <t>NMV_1479</t>
  </si>
  <si>
    <t>NMV_1481</t>
  </si>
  <si>
    <t>NMV_1483</t>
  </si>
  <si>
    <t>NMV_1485</t>
  </si>
  <si>
    <t>NMV_1486</t>
  </si>
  <si>
    <t>NMV_1487</t>
  </si>
  <si>
    <t>NMV_1489</t>
  </si>
  <si>
    <t>NMV_1490</t>
  </si>
  <si>
    <t>NMV_1495</t>
  </si>
  <si>
    <t>NMV_1497</t>
  </si>
  <si>
    <t>NMV_1499</t>
  </si>
  <si>
    <t>NMV_1501</t>
  </si>
  <si>
    <t>NMV_1502</t>
  </si>
  <si>
    <t>NMV_1505</t>
  </si>
  <si>
    <t>NMV_1507</t>
  </si>
  <si>
    <t>NMV_1514</t>
  </si>
  <si>
    <t>NMV_1516</t>
  </si>
  <si>
    <t>NMV_1517</t>
  </si>
  <si>
    <t>NMV_1519</t>
  </si>
  <si>
    <t>NMV_1520</t>
  </si>
  <si>
    <t>NMV_1524</t>
  </si>
  <si>
    <t>NMV_1525</t>
  </si>
  <si>
    <t>NMV_1526</t>
  </si>
  <si>
    <t>NMV_1530</t>
  </si>
  <si>
    <t>NMV_1537</t>
  </si>
  <si>
    <t>NMV_1539</t>
  </si>
  <si>
    <t>NMV_1541</t>
  </si>
  <si>
    <t>NMV_1542</t>
  </si>
  <si>
    <t>NMV_1544</t>
  </si>
  <si>
    <t>NMV_1548</t>
  </si>
  <si>
    <t>NMV_1550</t>
  </si>
  <si>
    <t>NMV_1552</t>
  </si>
  <si>
    <t>NMV_1553</t>
  </si>
  <si>
    <t>NMV_1554</t>
  </si>
  <si>
    <t>NMV_1555</t>
  </si>
  <si>
    <t>NMV_1556</t>
  </si>
  <si>
    <t>NMV_1559</t>
  </si>
  <si>
    <t>NMV_1566</t>
  </si>
  <si>
    <t>NMV_2153</t>
  </si>
  <si>
    <t>NMV_2157</t>
  </si>
  <si>
    <t>NMV_2161</t>
  </si>
  <si>
    <t>NMV_2171</t>
  </si>
  <si>
    <t>NMV_2176</t>
  </si>
  <si>
    <t>NMV_2177</t>
  </si>
  <si>
    <t>NMV_2180</t>
  </si>
  <si>
    <t>NMV_2181</t>
  </si>
  <si>
    <t>NMV_2185</t>
  </si>
  <si>
    <t>NMV_2187</t>
  </si>
  <si>
    <t>NMV_2191</t>
  </si>
  <si>
    <t>NMV_2192</t>
  </si>
  <si>
    <t>NMV_2193</t>
  </si>
  <si>
    <t>NMV_2195</t>
  </si>
  <si>
    <t>NMV_2200</t>
  </si>
  <si>
    <t>NMV_2201</t>
  </si>
  <si>
    <t>NMV_2202</t>
  </si>
  <si>
    <t>NMV_2208</t>
  </si>
  <si>
    <t>NMV_2210</t>
  </si>
  <si>
    <t>NMV_2212</t>
  </si>
  <si>
    <t>NMV_2222</t>
  </si>
  <si>
    <t>NMV_2224</t>
  </si>
  <si>
    <t>NMV_2225</t>
  </si>
  <si>
    <t>NMV_2227</t>
  </si>
  <si>
    <t>NMV_2228</t>
  </si>
  <si>
    <t>NMV_2233</t>
  </si>
  <si>
    <t>NMV_2235</t>
  </si>
  <si>
    <t>NMV_2237</t>
  </si>
  <si>
    <t>NMV_2239</t>
  </si>
  <si>
    <t>NMV_2241</t>
  </si>
  <si>
    <t>NMV_2242</t>
  </si>
  <si>
    <t>NMV_2245</t>
  </si>
  <si>
    <t>NMV_2246</t>
  </si>
  <si>
    <t>NMV_2248</t>
  </si>
  <si>
    <t>NMV_2250</t>
  </si>
  <si>
    <t>NMV_2252</t>
  </si>
  <si>
    <t>NMV_2254</t>
  </si>
  <si>
    <t>NMV_2255</t>
  </si>
  <si>
    <t>NMV_2256</t>
  </si>
  <si>
    <t>NMV_2259</t>
  </si>
  <si>
    <t>NMV_2260</t>
  </si>
  <si>
    <t>NMV_1640</t>
  </si>
  <si>
    <t>NMV_1642</t>
  </si>
  <si>
    <t>NMV_1643</t>
  </si>
  <si>
    <t>NMV_1644</t>
  </si>
  <si>
    <t>NMV_1646</t>
  </si>
  <si>
    <t>NMV_1649</t>
  </si>
  <si>
    <t>NMV_1650</t>
  </si>
  <si>
    <t>NMV_1652</t>
  </si>
  <si>
    <t>NMV_1654</t>
  </si>
  <si>
    <t>NMV_1659</t>
  </si>
  <si>
    <t>NMV_2289</t>
  </si>
  <si>
    <t>NMV_2290</t>
  </si>
  <si>
    <t>NMV_2291</t>
  </si>
  <si>
    <t>NMV_2296</t>
  </si>
  <si>
    <t>NMV_2297</t>
  </si>
  <si>
    <t>NMV_2298</t>
  </si>
  <si>
    <t>NMV_2299</t>
  </si>
  <si>
    <t>NMV_2300</t>
  </si>
  <si>
    <t>NMV_2303</t>
  </si>
  <si>
    <t>NMV_2305</t>
  </si>
  <si>
    <t>NMV_2306</t>
  </si>
  <si>
    <t>NMV_2307</t>
  </si>
  <si>
    <t>NMV_2308</t>
  </si>
  <si>
    <t>NMV_2309</t>
  </si>
  <si>
    <t>NMV_2312</t>
  </si>
  <si>
    <t>NMV_2314</t>
  </si>
  <si>
    <t>NMV_2316</t>
  </si>
  <si>
    <t>NMV_2321</t>
  </si>
  <si>
    <t>NMV_2326</t>
  </si>
  <si>
    <t>NMV_2328</t>
  </si>
  <si>
    <t>NMV_2330</t>
  </si>
  <si>
    <t>NMV_2332</t>
  </si>
  <si>
    <t>NMV_2333</t>
  </si>
  <si>
    <t>NMV_2335</t>
  </si>
  <si>
    <t>NMV_2342</t>
  </si>
  <si>
    <t>NMV_2343</t>
  </si>
  <si>
    <t>NMV_2345</t>
  </si>
  <si>
    <t>NMV_2346</t>
  </si>
  <si>
    <t>NMV_2348</t>
  </si>
  <si>
    <t>NMV_2349</t>
  </si>
  <si>
    <t>NMV_2350</t>
  </si>
  <si>
    <t>NMV_2352</t>
  </si>
  <si>
    <t>NMV_2356</t>
  </si>
  <si>
    <t>NMV_2360</t>
  </si>
  <si>
    <t>NMV_2366</t>
  </si>
  <si>
    <t>NMV_2367</t>
  </si>
  <si>
    <t>NMV_2368</t>
  </si>
  <si>
    <t>NMV_2369</t>
  </si>
  <si>
    <t>NMV_2370</t>
  </si>
  <si>
    <t>NMV_2371</t>
  </si>
  <si>
    <t>NMV_2373</t>
  </si>
  <si>
    <t>NMV_1730</t>
  </si>
  <si>
    <t>NMV_1733</t>
  </si>
  <si>
    <t>NMV_1734</t>
  </si>
  <si>
    <t>NMV_1740</t>
  </si>
  <si>
    <t>NMV_1745</t>
  </si>
  <si>
    <t>NMV_1746</t>
  </si>
  <si>
    <t>NMV_1747</t>
  </si>
  <si>
    <t>NMV_1750</t>
  </si>
  <si>
    <t>NMV_1755</t>
  </si>
  <si>
    <t>NMV_1756</t>
  </si>
  <si>
    <t>NMV_1760</t>
  </si>
  <si>
    <t>NMV_1761</t>
  </si>
  <si>
    <t>NMV_1764</t>
  </si>
  <si>
    <t>NMV_1767</t>
  </si>
  <si>
    <t>NMV_1768</t>
  </si>
  <si>
    <t>NMV_1769</t>
  </si>
  <si>
    <t>NMV_1770</t>
  </si>
  <si>
    <t>NMV_1774</t>
  </si>
  <si>
    <t>NMV_1776</t>
  </si>
  <si>
    <t>NMV_1777</t>
  </si>
  <si>
    <t>NMV_1780</t>
  </si>
  <si>
    <t>NMV_1784</t>
  </si>
  <si>
    <t>NMV_1787</t>
  </si>
  <si>
    <t>NMV_1788</t>
  </si>
  <si>
    <t>NMV_1803</t>
  </si>
  <si>
    <t>NMV_1804</t>
  </si>
  <si>
    <t>NMV_1805</t>
  </si>
  <si>
    <t>NMV_1806</t>
  </si>
  <si>
    <t>NMV_1807</t>
  </si>
  <si>
    <t>NMV_1809</t>
  </si>
  <si>
    <t>NMV_1810</t>
  </si>
  <si>
    <t>NMV_1811</t>
  </si>
  <si>
    <t>NMV_1813</t>
  </si>
  <si>
    <t>NMV_1818</t>
  </si>
  <si>
    <t>NMV_1821</t>
  </si>
  <si>
    <t>NMV_1822</t>
  </si>
  <si>
    <t>NMV_1823</t>
  </si>
  <si>
    <t>NMV_1824</t>
  </si>
  <si>
    <t>NMV_1826</t>
  </si>
  <si>
    <t>NMV_1828</t>
  </si>
  <si>
    <t>NMV_1830</t>
  </si>
  <si>
    <t>NMV_1840</t>
  </si>
  <si>
    <t>NMV_1841</t>
  </si>
  <si>
    <t>tttctttgttagaccggggaTTTACCAACAACATTCCGCA</t>
  </si>
  <si>
    <t>tttctttgttagaccggggaGGTGGTTGACGGTTCTGACT</t>
  </si>
  <si>
    <t>tttctttgttagaccggggaTACGCCTTTGTGGATGACCT</t>
  </si>
  <si>
    <t>tttctttgttagaccggggaCGCTGATCAACCTGATTTCC</t>
  </si>
  <si>
    <t>tttctttgttagaccggggaCTGGTTATGGCTTTGGAAGAA</t>
  </si>
  <si>
    <t>tttctttgttagaccggggaGGCGGAATTTGGATGATTTA</t>
  </si>
  <si>
    <t>tttctttgttagaccggggaGGTTTCGTAATGATTGCGCT</t>
  </si>
  <si>
    <t>tttctttgttagaccggggaGTGGAAATTCCCGTCTGCTA</t>
  </si>
  <si>
    <t>tttctttgttagaccggggaGTCCTCTACCGTAGCAACGC</t>
  </si>
  <si>
    <t>tttctttgttagaccggggaTGGAAGAATGGGAATATCCG</t>
  </si>
  <si>
    <t>tttctttgttagaccggggaTGTTCTCCTAAATGGATTTCCC</t>
  </si>
  <si>
    <t>tttctttgttagaccggggaTTGCATCGCTGAAGTATCCA</t>
  </si>
  <si>
    <t>tttctttgttagaccggggaGCTATTACCTCGTCGCCATC</t>
  </si>
  <si>
    <t>NMV_1953</t>
  </si>
  <si>
    <t>NMV_1960</t>
  </si>
  <si>
    <t>NMV_1961</t>
  </si>
  <si>
    <t>NMV_1962</t>
  </si>
  <si>
    <t>NMV_1963</t>
  </si>
  <si>
    <t>NMV_1964</t>
  </si>
  <si>
    <t>NMV_1965</t>
  </si>
  <si>
    <t>NMV_1966</t>
  </si>
  <si>
    <t>NMV_1967</t>
  </si>
  <si>
    <t>NMV_1973</t>
  </si>
  <si>
    <t>tttctttgttagaccggggaGCCGTTCTTGCCTACATCCT</t>
  </si>
  <si>
    <t>tttctttgttagaccggggaGAACAGATGCACAGCCTGAA</t>
  </si>
  <si>
    <t>tttctttgttagaccggggaTACGAAACGCTGGGTTATCC</t>
  </si>
  <si>
    <t>tttctttgttagaccggggaGCAAAATCACCGACATCGAT</t>
  </si>
  <si>
    <t>tttctttgttagaccggggaGCAGACCTGATGATGCAGAA</t>
  </si>
  <si>
    <t>tttctttgttagaccggggaCGATATGCTTGCTGAAAACG</t>
  </si>
  <si>
    <t>tttctttgttagaccggggaTTATTTCTTGCTGGTTTGATTATCA</t>
  </si>
  <si>
    <t>tttctttgttagaccggggaTGCGCAAAGACTTCATCATC</t>
  </si>
  <si>
    <t>tttctttgttagaccggggaTCATGGATGTATTACGCCGA</t>
  </si>
  <si>
    <t>tttctttgttagaccggggaCAGCCCAAAGTCTATGTGCA</t>
  </si>
  <si>
    <t>tttctttgttagaccggggaGGCAGGAATAACCGCTATCA</t>
  </si>
  <si>
    <t>tttctttgttagaccggggaCGCTGAAAACCTCTGCCTAC</t>
  </si>
  <si>
    <t>tttctttgttagaccggggaGCACGACTATATGGCGGAAT</t>
  </si>
  <si>
    <t>NMV_2078</t>
  </si>
  <si>
    <t>NMV_2083</t>
  </si>
  <si>
    <t>NMV_2084</t>
  </si>
  <si>
    <t>NMV_2086</t>
  </si>
  <si>
    <t>NMV_2089</t>
  </si>
  <si>
    <t>NMV_2090</t>
  </si>
  <si>
    <t>NMV_2091</t>
  </si>
  <si>
    <t>NMV_2092</t>
  </si>
  <si>
    <t>NMV_2093</t>
  </si>
  <si>
    <t>NMV_2094</t>
  </si>
  <si>
    <t>NMV_2097</t>
  </si>
  <si>
    <t>NMV_2098</t>
  </si>
  <si>
    <t>NMV_2100</t>
  </si>
  <si>
    <t>NMV_2102</t>
  </si>
  <si>
    <t>NMV_2104</t>
  </si>
  <si>
    <t>NMV_2106</t>
  </si>
  <si>
    <t>NMV_2107</t>
  </si>
  <si>
    <t>NMV_2108</t>
  </si>
  <si>
    <t>NMV_2109</t>
  </si>
  <si>
    <t>NMV_2114</t>
  </si>
  <si>
    <t>NMV_2115</t>
  </si>
  <si>
    <t>NMV_2118</t>
  </si>
  <si>
    <t>NMV_2120</t>
  </si>
  <si>
    <t>NMV_2121</t>
  </si>
  <si>
    <t>NMV_2122</t>
  </si>
  <si>
    <t>NMV_2124</t>
  </si>
  <si>
    <t>NMV_2125</t>
  </si>
  <si>
    <t>NMV_2126</t>
  </si>
  <si>
    <t>NMV_2127</t>
  </si>
  <si>
    <t>NMV_2128</t>
  </si>
  <si>
    <t>NMV_2129</t>
  </si>
  <si>
    <t>NMV_2130</t>
  </si>
  <si>
    <t>NMV_2134</t>
  </si>
  <si>
    <t>NMV_2135</t>
  </si>
  <si>
    <t>NMV_2136</t>
  </si>
  <si>
    <t>NMV_2138</t>
  </si>
  <si>
    <t>NMV_2139</t>
  </si>
  <si>
    <t>NMV_2141</t>
  </si>
  <si>
    <t>NMV_2142</t>
  </si>
  <si>
    <t>NMV_2144</t>
  </si>
  <si>
    <t>NMV_2148</t>
  </si>
  <si>
    <t>NMV_2151</t>
  </si>
  <si>
    <t>NMV_2152</t>
  </si>
  <si>
    <t>tttctttgttagaccggggaGCTGACGGCGAATCTGTAA</t>
  </si>
  <si>
    <t>tttctttgttagaccggggaAACCAACATTATTGCCGAGG</t>
  </si>
  <si>
    <t>tttctttgttagaccggggaTAGGGGTTTTGAGTCCGTTG</t>
  </si>
  <si>
    <t>tttctttgttagaccggggaGATGTTGCCGCTGATTTTCT</t>
  </si>
  <si>
    <t>tttctttgttagaccggggaTCGGTAAAAACGTGCACTTG</t>
  </si>
  <si>
    <t>tttctttgttagaccggggaACACGAAATTTCCGCATACA</t>
  </si>
  <si>
    <t>tttctttgttagaccggggaAACATGATTTTGGGCGACAT</t>
  </si>
  <si>
    <t>tttctttgttagaccggggaCAACTGGGATACGGAACGAT</t>
  </si>
  <si>
    <t>tttctttgttagaccggggaTTTGCCGGAGGACTCCAA</t>
  </si>
  <si>
    <t>tttctttgttagaccggggaGTTTTCTGGAACGTTCGGAA</t>
  </si>
  <si>
    <t>tttctttgttagaccggggaGTCGGTTTCCAAAGAAGCCT</t>
  </si>
  <si>
    <t>tttctttgttagaccggggaCGTCAAACAGTTGGGCATAA</t>
  </si>
  <si>
    <t>tttctttgttagaccggggaTTCCAAGAAGGCAGCTTGTT</t>
  </si>
  <si>
    <t>NMV_2261</t>
  </si>
  <si>
    <t>NMV_2262</t>
  </si>
  <si>
    <t>NMV_2263</t>
  </si>
  <si>
    <t>NMV_2265</t>
  </si>
  <si>
    <t>NMV_2266</t>
  </si>
  <si>
    <t>NMV_2271</t>
  </si>
  <si>
    <t>NMV_2273</t>
  </si>
  <si>
    <t>NMV_2277</t>
  </si>
  <si>
    <t>NMV_2282</t>
  </si>
  <si>
    <t>NMV_2283</t>
  </si>
  <si>
    <t>NMV_2286</t>
  </si>
  <si>
    <t>tttctttgttagaccggggaGCCGTTCCTAAAACGTTGAA</t>
  </si>
  <si>
    <t>tttctttgttagaccggggaCGGGATGGATAAAGGCACT</t>
  </si>
  <si>
    <t>tttctttgttagaccggggaTGGCGAATTTTCTCTATCCAA</t>
  </si>
  <si>
    <t>tttctttgttagaccggggaCCGATCAAACCAAAACCAAC</t>
  </si>
  <si>
    <t>tttctttgttagaccggggaGGTACTGAACATAGGCGGGA</t>
  </si>
  <si>
    <t>tttctttgttagaccggggaTGTTTTTCGAGGGTTTGTCC</t>
  </si>
  <si>
    <t>tttctttgttagaccggggaAGCGTCGATTTGATTTACGG</t>
  </si>
  <si>
    <t>tttctttgttagaccggggaCTTATGCGGAACGTGAAACG</t>
  </si>
  <si>
    <t>tttctttgttagaccggggaGTGTGTTTTTGGGCCTTGTC</t>
  </si>
  <si>
    <t>tttctttgttagaccggggaATATGCTGTTGTGGCAGGGT</t>
  </si>
  <si>
    <t>tttctttgttagaccggggaTTGCAACGCTATGAAATGCT</t>
  </si>
  <si>
    <t>tttctttgttagaccggggaTGTCAGCAGAGCTTTGCACT</t>
  </si>
  <si>
    <t>NMV_0155</t>
  </si>
  <si>
    <t>NMV_0156</t>
  </si>
  <si>
    <t>NMV_0157</t>
  </si>
  <si>
    <t>NMV_0158</t>
  </si>
  <si>
    <t>NMV_0159</t>
  </si>
  <si>
    <t>NMV_0161</t>
  </si>
  <si>
    <t>NMV_0162</t>
  </si>
  <si>
    <t>NMV_0163</t>
  </si>
  <si>
    <t>NMV_0164</t>
  </si>
  <si>
    <t>NMV_0165</t>
  </si>
  <si>
    <t>NMV_0166</t>
  </si>
  <si>
    <t>NMV_0167</t>
  </si>
  <si>
    <t>NMV_0169</t>
  </si>
  <si>
    <t>NMV_0170</t>
  </si>
  <si>
    <t>NMV_0171</t>
  </si>
  <si>
    <t>NMV_0172</t>
  </si>
  <si>
    <t>NMV_0173</t>
  </si>
  <si>
    <t>NMV_0174</t>
  </si>
  <si>
    <t>NMV_0175</t>
  </si>
  <si>
    <t>NMV_0176</t>
  </si>
  <si>
    <t>NMV_0177</t>
  </si>
  <si>
    <t>NMV_0178</t>
  </si>
  <si>
    <t>NMV_0179</t>
  </si>
  <si>
    <t>NMV_0180</t>
  </si>
  <si>
    <t>NMV_0181</t>
  </si>
  <si>
    <t>NMV_0182</t>
  </si>
  <si>
    <t>NMV_0183</t>
  </si>
  <si>
    <t>NMV_0185</t>
  </si>
  <si>
    <t>NMV_0186</t>
  </si>
  <si>
    <t>NMV_0187</t>
  </si>
  <si>
    <t>NMV_0111</t>
  </si>
  <si>
    <t>tttctttgttagaccggggaGTTGGAAATCGGGGTGTTC</t>
  </si>
  <si>
    <t>tttctttgttagaccggggaGAGTTTGTCGGTCATCCGAT</t>
  </si>
  <si>
    <t>tttctttgttagaccggggaGCTACCTCAAACGCAACGA</t>
  </si>
  <si>
    <t>tttctttgttagaccggggaTTTGATTGCCACGCAAGATA</t>
  </si>
  <si>
    <t>tttctttgttagaccggggaGATTTCGGTTCGTTTGTCGT</t>
  </si>
  <si>
    <t>tttctttgttagaccggggaCCGTCTGAAAATTTTGGTGG</t>
  </si>
  <si>
    <t>tttctttgttagaccggggaTCCACCGTATGCCCTTCTAC</t>
  </si>
  <si>
    <t>tttctttgttagaccggggaAAGTCAAAGGAAAAGGCCGT</t>
  </si>
  <si>
    <t>tttctttgttagaccggggaAATGCCGGTATTCAGAGGC</t>
  </si>
  <si>
    <t>tttctttgttagaccggggaTCTCGATGCTGTGGTTCAAG</t>
  </si>
  <si>
    <t>tttctttgttagaccggggaTGAAAGAACACGTCGATTCG</t>
  </si>
  <si>
    <t>tttctttgttagaccggggaCAGTTTTGGAAACAGGCGAT</t>
  </si>
  <si>
    <t>tttctttgttagaccggggaGCAAATCCGTCGATACCAGT</t>
  </si>
  <si>
    <t>tttctttgttagaccggggaCCAATTTGGCAGAATGTCG</t>
  </si>
  <si>
    <t>tttctttgttagaccggggaCTGTTCCGCCACAGAAAACT</t>
  </si>
  <si>
    <t>tttctttgttagaccggggaCAAATACGAGGGCAGCAAAT</t>
  </si>
  <si>
    <t>tttctttgttagaccggggaGTACGACCTTGAGCCTGTCG</t>
  </si>
  <si>
    <t>tttctttgttagaccggggaAAGGTCATCAAGCAATGGGA</t>
  </si>
  <si>
    <t>tttctttgttagaccggggaCAACTTTATCGCCTTCTCGC</t>
  </si>
  <si>
    <t>tttctttgttagaccggggaGGTTTCCTTCCGCAACATC</t>
  </si>
  <si>
    <t>tttctttgttagaccggggaAAGGGCAGGAATGGTCTTG</t>
  </si>
  <si>
    <t>tttctttgttagaccggggaATTTATATCGAACACGCGCC</t>
  </si>
  <si>
    <t>tttctttgttagaccggggaTTTTGGACGAACGCAATGT</t>
  </si>
  <si>
    <t>tttctttgttagaccggggaCTTGCACCATTTCGACCTCT</t>
  </si>
  <si>
    <t>tttctttgttagaccggggaCTCAAACCATTGCTTGCAGA</t>
  </si>
  <si>
    <t>tttctttgttagaccggggaGGAGCGGTTTATTCACGAAA</t>
  </si>
  <si>
    <t>tttctttgttagaccggggaGCACAAGCGGTTTACCAAGA</t>
  </si>
  <si>
    <t>tttctttgttagaccggggaACCAGTACTCGTGCCGTTTC</t>
  </si>
  <si>
    <t>tttctttgttagaccggggaAGTAAACGATGTGGGCAACC</t>
  </si>
  <si>
    <t>tttctttgttagaccggggaGCGGTTATCAGGTTCACGAT</t>
  </si>
  <si>
    <t>tttctttgttagaccggggaCACAGGTGTACACGAATCGG</t>
  </si>
  <si>
    <t>tttctttgttagaccggggaTCTATCAAATGGCGGGTCTC</t>
  </si>
  <si>
    <t>tttctttgttagaccggggaACACAAAGCGATTTCCAACC</t>
  </si>
  <si>
    <t>tttctttgttagaccggggaATGACGGATTGGCAGCAT</t>
  </si>
  <si>
    <t>tttctttgttagaccggggaTTTCCTTCAACTTGCCTTGC</t>
  </si>
  <si>
    <t>tttctttgttagaccggggaAGATGGCGGTTGCCTATTT</t>
  </si>
  <si>
    <t>tttctttgttagaccggggaAACGAAATCAAAGCCCTTCA</t>
  </si>
  <si>
    <t>tttctttgttagaccggggaCACTGATGCTGCTGTCAGGT</t>
  </si>
  <si>
    <t>tttctttgttagaccggggaCGGAAGAAGCCGTCATTATG</t>
  </si>
  <si>
    <t>tttctttgttagaccggggaCCAAACCGAAATCCAAATGT</t>
  </si>
  <si>
    <t>tttctttgttagaccggggaGAAAGTGAAAACCGCTGGGT</t>
  </si>
  <si>
    <t>tttctttgttagaccggggaCGGCAAACTGGAAATCAAAA</t>
  </si>
  <si>
    <t>tttctttgttagaccggggaCCGTCGACAACTCGGTATCT</t>
  </si>
  <si>
    <t>tttctttgttagaccggggaAACGCGGTACCAAATTCCAC</t>
  </si>
  <si>
    <t>tttctttgttagaccggggaTTAGGGGAAGATTTAGGATACAAA</t>
  </si>
  <si>
    <t>tttctttgttagaccggggaACGCTACACAAATGGCAAAT</t>
  </si>
  <si>
    <t>tttctttgttagaccggggaATTGGAGATGAAGGTGAATGG</t>
  </si>
  <si>
    <t>tttctttgttagaccggggaTATTTTGATGAAGTGGCGCA</t>
  </si>
  <si>
    <t>tttctttgttagaccggggaAAACCGCTTCAATGAGATGG</t>
  </si>
  <si>
    <t>tttctttgttagaccggggaCCAATTGGTTTTTACATTAGGC</t>
  </si>
  <si>
    <t>tttctttgttagaccggggaAAAACTGGGGAAAAAGATGG</t>
  </si>
  <si>
    <t>tttctttgttagaccggggaCCCTGCCAGCTAATGGTTTA</t>
  </si>
  <si>
    <t>tttctttgttagaccggggaCCGCTATCCTGATGCTGTTT</t>
  </si>
  <si>
    <t>tttctttgttagaccggggaTACCTCGAACGGATAAACGC</t>
  </si>
  <si>
    <t>tttctttgttagaccggggaAAACAAACTCGCATTAACCACA</t>
  </si>
  <si>
    <t>tttctttgttagaccggggaCGTCCGATTCCTATCGATTC</t>
  </si>
  <si>
    <t>tttctttgttagaccggggaCGAAGAAAAACCGAAACCAG</t>
  </si>
  <si>
    <t>tttctttgttagaccggggaGGCGAACAGTTTATGAAGGC</t>
  </si>
  <si>
    <t>tttctttgttagaccggggaCATTCAAAACGCCATCAGG</t>
  </si>
  <si>
    <t>tttctttgttagaccggggaGTGAACGGCGGTTTTGATAT</t>
  </si>
  <si>
    <t>tttctttgttagaccggggaCTCCGCGATGGTAAACATTT</t>
  </si>
  <si>
    <t>tttctttgttagaccggggaCTACGATAATGCCGCAAACA</t>
  </si>
  <si>
    <t>tttctttgttagaccggggaTCGCCCAAAACCTGTTTAAC</t>
  </si>
  <si>
    <t>tttctttgttagaccggggaGCGAGGAAACCTACAAGCTG</t>
  </si>
  <si>
    <t>tttctttgttagaccggggaGCCGGACATCCATGTTTAC</t>
  </si>
  <si>
    <t>tttctttgttagaccggggaGTATGACCGAAGCGCAACTC</t>
  </si>
  <si>
    <t>tttctttgttagaccggggaTCAAGAAGAATCCCGACTCG</t>
  </si>
  <si>
    <t>tttctttgttagaccggggaTCAGTCCGGAAAAAGGATTG</t>
  </si>
  <si>
    <t>tttctttgttagaccggggaGAATTGCTAGCGCACCAGAC</t>
  </si>
  <si>
    <t>tttctttgttagaccggggaGAACCCAACGGCTACAACAT</t>
  </si>
  <si>
    <t>tttctttgttagaccggggaGCGATTTGCTGCGTATGTAC</t>
  </si>
  <si>
    <t>tttctttgttagaccggggaCGGAAGATCTGTTCCACGTT</t>
  </si>
  <si>
    <t>tttctttgttagaccggggaGGGCAGAAGCAGATTTGGTA</t>
  </si>
  <si>
    <t>tttctttgttagaccggggaACCTGCACAACCTCTTACCG</t>
  </si>
  <si>
    <t>tttctttgttagaccggggaCGCAAGCGTGTTTCATCTAA</t>
  </si>
  <si>
    <t>tttctttgttagaccggggaGCGAAGAATTCGACATCCA</t>
  </si>
  <si>
    <t>tttctttgttagaccggggaCGGACAACCTGATTTGTGTG</t>
  </si>
  <si>
    <t>tttctttgttagaccggggaGAAAGATGCCGAAACGGTTA</t>
  </si>
  <si>
    <t>tttctttgttagaccggggaCCGAGCAGAGCCTAAAATTG</t>
  </si>
  <si>
    <t>tttctttgttagaccggggaAAAGTTGTCCACTTGACCGC</t>
  </si>
  <si>
    <t>tttctttgttagaccggggaGGCGGTTTCAAAATCTTTTG</t>
  </si>
  <si>
    <t>tttctttgttagaccggggaAAAAACAGGAAATCGCCTTG</t>
  </si>
  <si>
    <t>tttctttgttagaccggggaCGGCAAAGACATCATCCTTT</t>
  </si>
  <si>
    <t>tttctttgttagaccggggaCTTCAGGCCGTATGGATTGT</t>
  </si>
  <si>
    <t>tttctttgttagaccggggaCAAAACGGCAACGCTTAATT</t>
  </si>
  <si>
    <t>tttctttgttagaccggggaCAAAAATCCGGGGAGTTACC</t>
  </si>
  <si>
    <t>tttctttgttagaccggggaCCGGTTTGGCATTGTTTTAC</t>
  </si>
  <si>
    <t>tttctttgttagaccggggaAATTGCGCTACGAAGGCTAC</t>
  </si>
  <si>
    <t>tttctttgttagaccggggaCCTTTGATTTTGAAGGCGAA</t>
  </si>
  <si>
    <t>tttctttgttagaccggggaGAACCCGTCGTACACGAAGT</t>
  </si>
  <si>
    <t>tttctttgttagaccggggaCTCGTCAAACTGTACGCCAA</t>
  </si>
  <si>
    <t>tttctttgttagaccggggaGCTTTGCCGGTCAGAATG</t>
  </si>
  <si>
    <t>tttctttgttagaccggggaCTGGTGTGCGATATGTCCAG</t>
  </si>
  <si>
    <t>tttctttgttagaccggggaGTGATTCAAGGCGAGGTAGG</t>
  </si>
  <si>
    <t>tttctttgttagaccggggaACAAAGTCGAAGCCGCTATG</t>
  </si>
  <si>
    <t>tttctttgttagaccggggaACGAACGTGGCGTAGGTAAA</t>
  </si>
  <si>
    <t>tttctttgttagaccggggaGTCATCATCTGCACCGACTC</t>
  </si>
  <si>
    <t>tttctttgttagaccggggaCGTGCATATCGAAAACCGTA</t>
  </si>
  <si>
    <t>tttctttgttagaccggggaCAACATTATGTCCGCCCTTT</t>
  </si>
  <si>
    <t>tttctttgttagaccggggaAACAAAGTCGGCGTGGTAAC</t>
  </si>
  <si>
    <t>tttctttgttagaccggggaGGCTGTACCACAAAATGCAC</t>
  </si>
  <si>
    <t>tttctttgttagaccggggaATCGGCATCATTTTGATGGT</t>
  </si>
  <si>
    <t>tttctttgttagaccggggaCACCACAACCTTTTGCGTAA</t>
  </si>
  <si>
    <t>tttctttgttagaccggggaCTGAAAAACGGCAGGAAATC</t>
  </si>
  <si>
    <t>tttctttgttagaccggggaACTGACCGTTACCGCCTTC</t>
  </si>
  <si>
    <t>tttctttgttagaccggggaGCAGGCGGATATGAAACAAT</t>
  </si>
  <si>
    <t>tttctttgttagaccggggaCGGCGAAAACCTGAAAGTAA</t>
  </si>
  <si>
    <t>tttctttgttagaccggggaGGTGCCTACCCTGAGTTGAA</t>
  </si>
  <si>
    <t>tttctttgttagaccggggaTTGCCATTACCACACGTTGT</t>
  </si>
  <si>
    <t>tttctttgttagaccggggaCGACCGGACCTATGTTTTGT</t>
  </si>
  <si>
    <t>tttctttgttagaccggggaCGTCAAAGCACTTGTCGAAG</t>
  </si>
  <si>
    <t>tttctttgttagaccggggaATGATGGTTGCTGTGCGTAA</t>
  </si>
  <si>
    <t>tttctttgttagaccggggaGCGGAATACCGCAAACTG</t>
  </si>
  <si>
    <t>tttctttgttagaccggggaGCTGGCTGGAAGAAGTTGTAA</t>
  </si>
  <si>
    <t>tttctttgttagaccggggaTGGACGAAATACAGGAACTGG</t>
  </si>
  <si>
    <t>tttctttgttagaccggggaGCACCCCCTAAGGCAATTAT</t>
  </si>
  <si>
    <t>tttctttgttagaccggggaAATCGGTGTTTATGGGCAAA</t>
  </si>
  <si>
    <t>tttctttgttagaccggggaGGGAAATCTTAAGCCAAGGC</t>
  </si>
  <si>
    <t>tttctttgttagaccggggaCGATTTCTGCCACTTTGCTT</t>
  </si>
  <si>
    <t>tttctttgttagaccggggaAGGGACATTTCATTTTTAGGG</t>
  </si>
  <si>
    <t>tttctttgttagaccggggaAACCAACCTATGCCAACTGA</t>
  </si>
  <si>
    <t>tttctttgttagaccggggaACCGATTTTGAGGCACAACT</t>
  </si>
  <si>
    <t>tttctttgttagaccggggaTGCACCGGATAAGTCAGATG</t>
  </si>
  <si>
    <t>tttctttgttagaccggggaAACTGCCGGAAGAGTATCGA</t>
  </si>
  <si>
    <t>tttctttgttagaccggggaTGCCAATTAGCCCTAAACGA</t>
  </si>
  <si>
    <t>tttctttgttagaccggggaGCTATGTGGCTTGGGGATAT</t>
  </si>
  <si>
    <t>tttctttgttagaccggggaGATTCCGCACTAATGGAAGA</t>
  </si>
  <si>
    <t xml:space="preserve">tttctttgttagaccggggaGCCGTCCGTTTTATGCTTTA </t>
  </si>
  <si>
    <t>tttctttgttagaccggggaTGAACGTACTGCTGGTGTGC</t>
  </si>
  <si>
    <t>tttctttgttagaccggggaAGTGCATACCCACATCAACG</t>
  </si>
  <si>
    <t>tttctttgttagaccggggaGACCGACAACGGTAAAATGG</t>
  </si>
  <si>
    <t>tttctttgttagaccggggaTCATTACCGAGCAGTTGCAG</t>
  </si>
  <si>
    <t>tttctttgttagaccggggaTATTACGGTACGGACGAGGC</t>
  </si>
  <si>
    <t>tttctttgttagaccggggaCGACGAAGAATCGGAAGAAG</t>
  </si>
  <si>
    <t>tttctttgttagaccggggaAGGCTATATGGACGTGGTCG</t>
  </si>
  <si>
    <t>tttctttgttagaccggggaATTTCCGCCTGTACACCAAG</t>
  </si>
  <si>
    <t>tttctttgttagaccggggaGCGTTTGAAAATGATTGCAC</t>
  </si>
  <si>
    <t>tttctttgttagaccggggaCTTGTGATTGCCAAAGCTGA</t>
  </si>
  <si>
    <t>tttctttgttagaccggggaCCAAAGTCGTCGATGTGTTG</t>
  </si>
  <si>
    <t>tttctttgttagaccggggaAGGGATTGTGTCTGCTGGAG</t>
  </si>
  <si>
    <t>tttctttgttagaccggggaTTGAACCAGTCGGAAATCAA</t>
  </si>
  <si>
    <t>tttctttgttagaccggggaCGACATCCAAAAACACGATG</t>
  </si>
  <si>
    <t>tttctttgttagaccggggaCCCCTTATGACCTCGACAAA</t>
  </si>
  <si>
    <t>tttctttgttagaccggggaCGGCTTCTTGGGTATGATGT</t>
  </si>
  <si>
    <t>tttctttgttagaccggggaGGAGAGTCGGTTTACGACCA</t>
  </si>
  <si>
    <t>tttctttgttagaccggggaCCCGAAGTCGCCTACAAATA</t>
  </si>
  <si>
    <t>tttctttgttagaccggggaGCAGTTTGACGACTTGGAAGG</t>
  </si>
  <si>
    <t>tttctttgttagaccggggaTTGAGGAACTCGGCTGTACC</t>
  </si>
  <si>
    <t>tttctttgttagaccggggaGGCGGATGACAATATTCTGG</t>
  </si>
  <si>
    <t>tttctttgttagaccggggaGATACGACCGTGATTGCACA</t>
  </si>
  <si>
    <t>tttctttgttagaccggggaTATATTGACGGTGCGGATGA</t>
  </si>
  <si>
    <t>tttctttgttagaccggggaGAAACACAAAATCCGGATGG</t>
  </si>
  <si>
    <t>tttctttgttagaccggggaTTGTCGATATTTCGCTCTCG</t>
  </si>
  <si>
    <t>tttctttgttagaccggggaAAGGCAACGAAGTTTTGGAT</t>
  </si>
  <si>
    <t>tttctttgttagaccggggaCGGACGAATGCCAAATCTAT</t>
  </si>
  <si>
    <t>tttctttgttagaccggggaCGAGAACGGGTTGTCTGTG</t>
  </si>
  <si>
    <t>tttctttgttagaccggggaATCCGCAAAATCAGCTTCAC</t>
  </si>
  <si>
    <t>tttctttgttagaccggggaTTTCCTTAAACGACGCTTCC</t>
  </si>
  <si>
    <t>tttctttgttagaccggggaGTGCAGCAGAAGGATTGGAT</t>
  </si>
  <si>
    <t>tttctttgttagaccggggaGCAACAAGAATACGGCTCGT</t>
  </si>
  <si>
    <t>tttctttgttagaccggggaAATACATGGCGCGATACGAT</t>
  </si>
  <si>
    <t>tttctttgttagaccggggaTTGAAATTACCGGAAGAGTTTTT</t>
  </si>
  <si>
    <t>tttctttgttagaccggggaAAACGGCAGGAATCTGGTTA</t>
  </si>
  <si>
    <t>tttctttgttagaccggggaATTCGGCAACTATTACGGCA</t>
  </si>
  <si>
    <t>tttctttgttagaccggggaCGTTACCGCCTTAAGGGAAA</t>
  </si>
  <si>
    <t>tttctttgttagaccggggaTGTCAGGGGCATCACAAATA</t>
  </si>
  <si>
    <t>tttctttgttagaccggggaCAGTATGCGCGGGATAACTT</t>
  </si>
  <si>
    <t>tttctttgttagaccggggaTGGTGGATACCTCGAAATGC</t>
  </si>
  <si>
    <t>tttctttgttagaccggggaAAGACAATCCGTTTATGGCG</t>
  </si>
  <si>
    <t>tttctttgttagaccggggaCATGATTACGCTTCGGCATA</t>
  </si>
  <si>
    <t>tttctttgttagaccggggaGGTTTGTTCGGTGCTGTCTT</t>
  </si>
  <si>
    <t>tttctttgttagaccggggaTCCATTTCGTCCCTGTTACC</t>
  </si>
  <si>
    <t>tttctttgttagaccggggaTCGGCAAAAAGCATTCAGAC</t>
  </si>
  <si>
    <t>tttctttgttagaccggggaTGGCACATAAAATCAGCCTG</t>
  </si>
  <si>
    <t>tttctttgttagaccggggaACTGTTCCACCAAAACCTCG</t>
  </si>
  <si>
    <t>tttctttgttagaccggggaTTTACCCATTTCCTGCTTGC</t>
  </si>
  <si>
    <t>tttctttgttagaccggggaTTCTGACCGCCCTTTTAATG</t>
  </si>
  <si>
    <t>tttctttgttagaccggggaTTTCAATCCCGTTTTCGTGT</t>
  </si>
  <si>
    <t>tttctttgttagaccggggaATTGTCGTTTTGGACGAAGC</t>
  </si>
  <si>
    <t>tttctttgttagaccggggaAAGCGCGTTACGAACTCATC</t>
  </si>
  <si>
    <t>tttctttgttagaccggggaGGTGTGCGTGATGGAACAAT</t>
  </si>
  <si>
    <t>tttctttgttagaccggggaTGGAACAGGTGTTCGTCAAC</t>
  </si>
  <si>
    <t>tttctttgttagaccggggaGTCGATTCAGCTTGCTTTTG</t>
  </si>
  <si>
    <t>tttctttgttagaccggggaATGTCGGTTTCGGAAAAACA</t>
  </si>
  <si>
    <t>tttctttgttagaccggggaCGTTTACTGCAACTCTTGCG</t>
  </si>
  <si>
    <t>tttctttgttagaccggggaGAGTCTAAAGCGGGCAAATTC</t>
  </si>
  <si>
    <t>tttctttgttagaccggggaATTTGGAACGGAAGAAGTCG</t>
  </si>
  <si>
    <t>tttctttgttagaccggggaGCATCGACACCCTCAAACTT</t>
  </si>
  <si>
    <t>tttctttgttagaccggggaACGGCACGATTAAACCTTTG</t>
  </si>
  <si>
    <t>tttctttgttagaccggggaAGAAATCAACGTTCCGCAAG</t>
  </si>
  <si>
    <t>tttctttgttagaccggggaTTTTGGTTTTGGGTATGGGA</t>
  </si>
  <si>
    <t>tttctttgttagaccggggaGGAAGTGCTGATTTGGCAGT</t>
  </si>
  <si>
    <t>tttctttgttagaccggggaGAAGGATTGGCTGCAAACAT</t>
  </si>
  <si>
    <t>tttctttgttagaccggggaCCTACCGCACCTTGAAAAAC</t>
  </si>
  <si>
    <t>tttctttgttagaccggggaAAAGGCAAAGGCAGCTACAA</t>
  </si>
  <si>
    <t>tttctttgttagaccggggaACGACCTGATTTTCGAAGGA</t>
  </si>
  <si>
    <t>tttctttgttagaccggggaCATCGAAGATGCGAAATTCA</t>
  </si>
  <si>
    <t>tttctttgttagaccggggaACGACGACGGCTGTGAAG</t>
  </si>
  <si>
    <t>tttctttgttagaccggggaCATTACCGACCCACCAAATC</t>
  </si>
  <si>
    <t>tttctttgttagaccggggaCCGTTCAAAGTATCCGCAAA</t>
  </si>
  <si>
    <t>tttctttgttagaccggggaAAGCGGTGGAAGCACTGATA</t>
  </si>
  <si>
    <t>tttctttgttagaccggggaATCACGCAGGCATGGAATAT</t>
  </si>
  <si>
    <t>tttctttgttagaccggggaACGGCAGCGAAATTATCAAG</t>
  </si>
  <si>
    <t>tttctttgttagaccggggaGATTGCCGTTTACCAAGACAA</t>
  </si>
  <si>
    <t>tttctttgttagaccggggaTACAACATGGGCAATTCCCT</t>
  </si>
  <si>
    <t>tttctttgttagaccggggaTGGTGATGCAGTCTTTCTGC</t>
  </si>
  <si>
    <t>tttctttgttagaccggggaTATCAATGTGCGCGAAATGT</t>
  </si>
  <si>
    <t>tttctttgttagaccggggaATTGTCTTTGGTGGAGGCAG</t>
  </si>
  <si>
    <t>tttctttgttagaccggggaAAAACATGGGTTCGTTTTGG</t>
  </si>
  <si>
    <t>tttctttgttagaccggggaCACGAAATTTGGGAAATGGA</t>
  </si>
  <si>
    <t>tttctttgttagaccggggaTATTCGGGCATGATTTGAAAG</t>
  </si>
  <si>
    <t>tttctttgttagaccggggaTCGATATGAGCGTGTTGGAA</t>
  </si>
  <si>
    <t>tttctttgttagaccggggaTAAAGTGCTGCCATTGTTGC</t>
  </si>
  <si>
    <t>tttctttgttagaccggggaCATATCGAGCTGGCGTGTAA</t>
  </si>
  <si>
    <t>tttctttgttagaccggggaTTTTCGGCAACGAGACTTTC</t>
  </si>
  <si>
    <t>tttctttgttagaccggggaTGTTGCAAGAAGCTTTGGTG</t>
  </si>
  <si>
    <t>tttctttgttagaccggggaGTCAAAGGTACCGGCTTGAA</t>
  </si>
  <si>
    <t>tttctttgttagaccggggaAATGTTTGGACGGCGACTAC</t>
  </si>
  <si>
    <t>tttctttgttagaccggggaCAAAGTACACACGCCAAACG</t>
  </si>
  <si>
    <t>tttctttgttagaccggggaAACACGAAATGACGCATCTG</t>
  </si>
  <si>
    <t>tttctttgttagaccggggaGGCAACTGGCAAAGCAGTAT</t>
  </si>
  <si>
    <t>tttctttgttagaccggggaTGAAGCATATCGTGATACAGCA</t>
  </si>
  <si>
    <t>tttctttgttagaccggggaACCTGCGACGGTTTCTTCTA</t>
  </si>
  <si>
    <t>tttctttgttagaccggggaTGAACATCGAAACCACTCC</t>
  </si>
  <si>
    <t>tttctttgttagaccggggaATTCCGGCACGGATTTTAG</t>
  </si>
  <si>
    <t>tttctttgttagaccggggaACCTGCGCCATCTGTTTATC</t>
  </si>
  <si>
    <t>tttctttgttagaccggggaCGGTGAAAAAGCTGCTGAAG</t>
  </si>
  <si>
    <t>tttctttgttagaccggggaATGTTCAGGGTTTGGCTCTG</t>
  </si>
  <si>
    <t>tttctttgttagaccggggaTCGTGTCGCTGAACAATACC</t>
  </si>
  <si>
    <t>tttctttgttagaccggggaGCCAAGAATATTACGGCCAA</t>
  </si>
  <si>
    <t>tttctttgttagaccggggaGTATGGGCGCGTTCTTATTG</t>
  </si>
  <si>
    <t>tttctttgttagaccggggaTTGTCTCCGCTTTGGAATCT</t>
  </si>
  <si>
    <t>tttctttgttagaccggggaGCTTCAACCGCAATTTGACT</t>
  </si>
  <si>
    <t>tttctttgttagaccggggaTCTGAAAAACCGCGAACTG</t>
  </si>
  <si>
    <t>tttctttgttagaccggggaTTGCGGATGCAATGATTTTA</t>
  </si>
  <si>
    <t>tttctttgttagaccggggaCAGCTTCGATTTGAACCATC</t>
  </si>
  <si>
    <t>tttctttgttagaccggggaGAAACAATGCCAAGCCAATC</t>
  </si>
  <si>
    <t>tttctttgttagaccggggaGACCGAAAAAGGACTGGTTG</t>
  </si>
  <si>
    <t>tttctttgttagaccggggaTACTCTGGAAGGCGGTGTTC</t>
  </si>
  <si>
    <t>tttctttgttagaccggggaCGAATGCAGGAAATATTTGGA</t>
  </si>
  <si>
    <t>tttctttgttagaccggggaCCTTTAACTTGGGCGCATTA</t>
  </si>
  <si>
    <t>tttctttgttagaccggggaGTTGCCGGATTCATGCTC</t>
  </si>
  <si>
    <t>tttctttgttagaccggggaTGGAAAAACTGGGCAAAGAC</t>
  </si>
  <si>
    <t>tttctttgttagaccggggaCAGGGAAATCCTGTTGGAAA</t>
  </si>
  <si>
    <t>tttctttgttagaccggggaATGTTCAACGCCAACGAAGT</t>
  </si>
  <si>
    <t>tttctttgttagaccggggaGCAAACTGACGGATTACCTGA</t>
  </si>
  <si>
    <t>tttctttgttagaccggggaGTCGAAGAAGCGAAAGACCA</t>
  </si>
  <si>
    <t>tttctttgttagaccggggaCAATGCGGACTTTTCTATTGG</t>
  </si>
  <si>
    <t>tttctttgttagaccggggaGATGCAGGTTATGCCGTTTT</t>
  </si>
  <si>
    <t>tttctttgttagaccggggaATCTGCCTTCGACCATTACG</t>
  </si>
  <si>
    <t>tttctttgttagaccggggaGCGCCTTACGAGGAAGGTTA</t>
  </si>
  <si>
    <t>tttctttgttagaccggggaGAAATCAACCGCCACCTTAT</t>
  </si>
  <si>
    <t>tttctttgttagaccggggaGAATACGTTCAAGCCGCATT</t>
  </si>
  <si>
    <t>tttctttgttagaccggggaGCAAACAGCCTTTGAACCTG</t>
  </si>
  <si>
    <t>tttctttgttagaccggggaTGGACAGCCTTTTGGAAATC</t>
  </si>
  <si>
    <t>tttctttgttagaccggggaATCGACGGTTTCGTTATCCA</t>
  </si>
  <si>
    <t>tttctttgttagaccggggaCATCTGTTCCGTCGTCCTG</t>
  </si>
  <si>
    <t>tttctttgttagaccggggaGGTGCAATCATGCTGTTCAT</t>
  </si>
  <si>
    <t>tttctttgttagaccggggaCTTGGGCATTGGACGACTAC</t>
  </si>
  <si>
    <t>tttctttgttagaccggggaGTCGAAAAAGGCTGGGACA</t>
  </si>
  <si>
    <t>tttctttgttagaccggggaTTTCATATTCGGCGAACTCC</t>
  </si>
  <si>
    <t>tttctttgttagaccggggaATACCTCGGCGACTTGGTTA</t>
  </si>
  <si>
    <t>tttctttgttagaccggggaGAAAACAAGATTTGCGCTTG</t>
  </si>
  <si>
    <t>tttctttgttagaccggggaAACGGATGCGCAAAAATTAC</t>
  </si>
  <si>
    <t>tttctttgttagaccggggaATTGCCGACCTCATCGAATA</t>
  </si>
  <si>
    <t>tttctttgttagaccggggaTGTTGCCGATGTTTCACTTG</t>
  </si>
  <si>
    <t>tttctttgttagaccggggaCATGAGCGGACACATTATGG</t>
  </si>
  <si>
    <t>tttctttgttagaccggggaAACGATTCGGTTTTTGTGGA</t>
  </si>
  <si>
    <t>tttctttgttagaccggggaAGTGGTGCGGATGTATCACA</t>
  </si>
  <si>
    <t>tttctttgttagaccggggaCGACGGCATAGAAACAGTCA</t>
  </si>
  <si>
    <t>tttctttgttagaccggggaTCATGGTTGGCAGTAATGGA</t>
  </si>
  <si>
    <t>tttctttgttagaccggggaCACCACGGACACGACCTC</t>
  </si>
  <si>
    <t>tttctttgttagaccggggaCGAAACACAGCAAAAAGTGC</t>
  </si>
  <si>
    <t>tttctttgttagaccggggaCCAAACCTTCTTTCGAGCAG</t>
  </si>
  <si>
    <t>tttctttgttagaccggggaAGCGACAGCATTACCGTGT</t>
  </si>
  <si>
    <t>tttctttgttagaccggggaCAGTTTACCGTGGTCGGTCT</t>
  </si>
  <si>
    <t>tttctttgttagaccggggaCCATCTCGGTTTCGTGTACC</t>
  </si>
  <si>
    <t>tttctttgttagaccggggaGTTTTCAGACGGCATTCGAT</t>
  </si>
  <si>
    <t>tttctttgttagaccggggaAAACTCAAAGGCCCGATTCT</t>
  </si>
  <si>
    <t>tttctttgttagaccggggaAACAAGGCGACACCGTTACT</t>
  </si>
  <si>
    <t>tttctttgttagaccggggaAGAATATTCCGTTTGCCGAA</t>
  </si>
  <si>
    <t>tttctttgttagaccggggaGAAACCGACATCAACGGTTT</t>
  </si>
  <si>
    <t>tttctttgttagaccggggaGCAAGAAATCCTTCGCTCAA</t>
  </si>
  <si>
    <t>tttctttgttagaccggggaCCACATTGGCAGAATACGG</t>
  </si>
  <si>
    <t>tttctttgttagaccggggaAAATGGCGGTGGTTCAAATA</t>
  </si>
  <si>
    <t>tttctttgttagaccggggaAAACCGCTGTACGAATACGC</t>
  </si>
  <si>
    <t>tttctttgttagaccggggaGGAAGAAGTGCTGGAACACG</t>
  </si>
  <si>
    <t>tttctttgttagaccggggaCAAGCATCCGAATCAGGAAT</t>
  </si>
  <si>
    <t>tttctttgttagaccggggaCGCTTCCATCTGGACGTATC</t>
  </si>
  <si>
    <t>tttctttgttagaccggggaAATCAACATCGACGACAACG</t>
  </si>
  <si>
    <t>tttctttgttagaccggggaCATCAGACGGCATTTGACAG</t>
  </si>
  <si>
    <t>tttctttgttagaccggggaAGAGCGAAGTGATTCCGAAC</t>
  </si>
  <si>
    <t>tttctttgttagaccggggaTCTTGGAGCAGGCGATTAAT</t>
  </si>
  <si>
    <t>tttctttgttagaccggggaTACCGCTTCCATCTGGTCTT</t>
  </si>
  <si>
    <t>tttctttgttagaccggggaAGAAGCCAGCACCAACCTT</t>
  </si>
  <si>
    <t>tttctttgttagaccggggaGCAAACCATCAACACAGACG</t>
  </si>
  <si>
    <t>tttctttgttagaccggggaATGTGCCGAAACAGCTTCAT</t>
  </si>
  <si>
    <t>tttctttgttagaccggggaGACAGCCAACTCCTGCTTTC</t>
  </si>
  <si>
    <t>tttctttgttagaccggggaGAATTTACCTGCCGATGGAG</t>
  </si>
  <si>
    <t>tttctttgttagaccggggaCTCAACACGCCTTTGGAAAC</t>
  </si>
  <si>
    <t>tttctttgttagaccggggaCCGAATGGGTCAACCAATAC</t>
  </si>
  <si>
    <t>tttctttgttagaccggggaCAAAACGGCTTGACCAATG</t>
  </si>
  <si>
    <t>tttctttgttagaccggggaCAGCGAACTGCCTGCTTAT</t>
  </si>
  <si>
    <t>tttctttgttagaccggggaGACAGCTTTTACAGGCAGGA</t>
  </si>
  <si>
    <t>tttctttgttagaccggggaGTTGCCGCTGCTTATCTAGG</t>
  </si>
  <si>
    <t>tttctttgttagaccggggaTCGTTACCATACGCCTGTCC</t>
  </si>
  <si>
    <t>tttctttgttagaccggggaTCCTTATTTTGTGCGTTTGG</t>
  </si>
  <si>
    <t>tttctttgttagaccggggaACCGTATGGCAGGCATTAAC</t>
  </si>
  <si>
    <t>tttctttgttagaccggggaCGTCTGAATGCGTTGGTTG</t>
  </si>
  <si>
    <t>tttctttgttagaccggggaAACGGAGCAAAACCCTATGA</t>
  </si>
  <si>
    <t>tttctttgttagaccggggaATCACAGGAACGAAGGCATT</t>
  </si>
  <si>
    <t>tttctttgttagaccggggaGTCAAACCGTTACCGTTGCT</t>
  </si>
  <si>
    <t>tttctttgttagaccggggaTTCGGCAAAATCGGTTATTC</t>
  </si>
  <si>
    <t>tttctttgttagaccggggaCAAAAATCCGAAACAACACA</t>
  </si>
  <si>
    <t>tttctttgttagaccggggaGACGACCTGCTGCCTAAGTC</t>
  </si>
  <si>
    <t>tttctttgttagaccggggaGCAAGGCGAACTGACGAT</t>
  </si>
  <si>
    <t>tttctttgttagaccggggaGCATACTGCGAGGCACATAA</t>
  </si>
  <si>
    <t>tttctttgttagaccggggaCGAAGGCTTTGTGATTGCAG</t>
  </si>
  <si>
    <t>tttctttgttagaccggggaCGCGAAATCGAGGAATATCA</t>
  </si>
  <si>
    <t>tttctttgttagaccggggaATATGGCGATAAGGCGATTG</t>
  </si>
  <si>
    <t>tttctttgttagaccggggaTCGAGAAGATGGAAAGACAGG</t>
  </si>
  <si>
    <t>tttctttgttagaccggggaCCTCATCTGGTTCGGTTGTT</t>
  </si>
  <si>
    <t>tttctttgttagaccggggaGTATGGCGTACTGCCTCGTT</t>
  </si>
  <si>
    <t>tttctttgttagaccggggaATCTCGCCTATGCAGCGTAT</t>
  </si>
  <si>
    <t>tttctttgttagaccggggaAGGTTTGGTTAAAGGGCTGA</t>
  </si>
  <si>
    <t>tttctttgttagaccggggaGCAACCAGGTCGAAAGTGAT</t>
  </si>
  <si>
    <t>tttctttgttagaccggggaTCATCCCTCGCAGCTTTATC</t>
  </si>
  <si>
    <t>tttctttgttagaccggggaGTACGCCAAAATTGACAACG</t>
  </si>
  <si>
    <t>tttctttgttagaccggggaTGGTCAATTTCTGGCAGGAT</t>
  </si>
  <si>
    <t>tttctttgttagaccggggaGATCGTGCCGAGTGAAGATT</t>
  </si>
  <si>
    <t>tttctttgttagaccggggaCCTTGCAGCCGAAGTCTATG</t>
  </si>
  <si>
    <t>tttctttgttagaccggggaCAACCGATTCTTGATTACACC</t>
  </si>
  <si>
    <t>tttctttgttagaccggggaCGACAACGGGAAACTGATTT</t>
  </si>
  <si>
    <t>tttctttgttagaccggggaTGATTTGTCTGAACGGTGCT</t>
  </si>
  <si>
    <t>tttctttgttagaccggggaACATACATCCGCTGCGAAAC</t>
  </si>
  <si>
    <t>tttctttgttagaccggggaAGCAGGAACAATAGCGGAGA</t>
  </si>
  <si>
    <t>tttctttgttagaccggggaTGCAAAAACATCCCGAAATC</t>
  </si>
  <si>
    <t>tttctttgttagaccggggaCGAAGTCAGCCTTGAAAACA</t>
  </si>
  <si>
    <t>tttctttgttagaccggggaATGGACGGCAAGAATTTGTC</t>
  </si>
  <si>
    <t>tttctttgttagaccggggaTGCCGACTCAGGGATGTT</t>
  </si>
  <si>
    <t>tttctttgttagaccggggaGAAATCAGCCTCAAAGCCAT</t>
  </si>
  <si>
    <t>tttctttgttagaccggggaCGTGAAGGCGTACAAGAACA</t>
  </si>
  <si>
    <t>tttctttgttagaccggggaAGCTAAGGCGGTAAAAGTGC</t>
  </si>
  <si>
    <t>tttctttgttagaccggggaTGCTGCTGAACAGGGAATTA</t>
  </si>
  <si>
    <t>tttctttgttagaccggggaCTCGGGATTGGTCATCAAAC</t>
  </si>
  <si>
    <t>tttctttgttagaccggggaGCTGGAACTCTTGGTCGAAG</t>
  </si>
  <si>
    <t>tttctttgttagaccggggaCCAAGAATCCCGATGGTATC</t>
  </si>
  <si>
    <t>tttctttgttagaccggggaCTGATTGCCAAAATCCACAG</t>
  </si>
  <si>
    <t>tttctttgttagaccggggaGAAAAATGGCGGCAGTTC</t>
  </si>
  <si>
    <t>tttctttgttagaccggggaGTGTTCTACATCGGCACGAA</t>
  </si>
  <si>
    <t>tttctttgttagaccggggaGCGAATTTGACGATGCTAAAC</t>
  </si>
  <si>
    <t>tttctttgttagaccggggaAGGTATATGGTGGCGAGGAA</t>
  </si>
  <si>
    <t>tttctttgttagaccggggaAGCACAATGAGCTGCGTAAA</t>
  </si>
  <si>
    <t>tttctttgttagaccggggaGCTTGAGCCTGATTCGTGAT</t>
  </si>
  <si>
    <t>tttctttgttagaccggggaGCAACTCGATATGTCCGAAGA</t>
  </si>
  <si>
    <t>tttctttgttagaccggggaCAATTTCGACGTTGTTCAGG</t>
  </si>
  <si>
    <t>tttctttgttagaccggggaGACCGTCAACACGCTTGC</t>
  </si>
  <si>
    <t>tttctttgttagaccggggaGCACTTGGTCGCCTCCAT</t>
  </si>
  <si>
    <t>tttctttgttagaccggggaATTCGGGCAAGGGTATGTTT</t>
  </si>
  <si>
    <t>tttctttgttagaccggggaAACAACATGGGCGTACACAA</t>
  </si>
  <si>
    <t>tttctttgttagaccggggaAAAGAACACGGCGTGAAACT</t>
  </si>
  <si>
    <t>tttctttgttagaccggggaTTCGAGCATTTGAGCGATAA</t>
  </si>
  <si>
    <t>tttctttgttagaccggggaAGTGAGCTTCATCGCCGTAT</t>
  </si>
  <si>
    <t>tttctttgttagaccggggaGTGGGCTTATCTGCACCATT</t>
  </si>
  <si>
    <t>tttctttgttagaccggggaTGCAGACGGCAATGTAGAAG</t>
  </si>
  <si>
    <t>tttctttgttagaccggggaCCGAACACCAAAATCGAAAT</t>
  </si>
  <si>
    <t>tttctttgttagaccggggaGAACTGAATATCGGCACGGA</t>
  </si>
  <si>
    <t>tttctttgttagaccggggaCAAGAACTGGGCAAGCTTCT</t>
  </si>
  <si>
    <t>tttctttgttagaccggggaACTGCAAATTTCCCAACTCG</t>
  </si>
  <si>
    <t>tttctttgttagaccggggaTGATTTCCGAGGCTATCAGG</t>
  </si>
  <si>
    <t>tttctttgttagaccggggaTTCTCGCAAAACCGTATGTG</t>
  </si>
  <si>
    <t>tttctttgttagaccggggaAAACAGAAAGCCGACATCGT</t>
  </si>
  <si>
    <t>tttctttgttagaccggggaTCGGTATGCTCGAAGAAGGT</t>
  </si>
  <si>
    <t>tttctttgttagaccggggaCAAGGCTTTGAATTGCATCA</t>
  </si>
  <si>
    <t>tttctttgttagaccggggaCCATCGGCAAAAACCTGTAC</t>
  </si>
  <si>
    <t>tttctttgttagaccggggaGACCTGATTATGGCATTGCC</t>
  </si>
  <si>
    <t>tttctttgttagaccggggaGTTACGGCAGAAAGCGTGTC</t>
  </si>
  <si>
    <t>tttctttgttagaccggggaGTCATCATCCGCAAAGGTTT</t>
  </si>
  <si>
    <t>tttctttgttagaccggggaTTTGAGTCCGATCCGCAAG</t>
  </si>
  <si>
    <t>tttctttgttagaccggggaAGTGTTCTTCGCGCCTGTAT</t>
  </si>
  <si>
    <t>tttctttgttagaccggggaGAACTCCGTGTGCGTGCT</t>
  </si>
  <si>
    <t>tttctttgttagaccggggaCAAAATCGCAGCAGAAACCT</t>
  </si>
  <si>
    <t>tttctttgttagaccggggaGCAGCGAGCAGGTAAACAA</t>
  </si>
  <si>
    <t>tttctttgttagaccggggaAAGCCGCACATCCAATGTT</t>
  </si>
  <si>
    <t>tttctttgttagaccggggaGCAAGGCATCAGATAACGAC</t>
  </si>
  <si>
    <t>tttctttgttagaccggggaTGTGATCCTGCAAATCAACC</t>
  </si>
  <si>
    <t>tttctttgttagaccggggaGACGCGCAGATTATTGTGAA</t>
  </si>
  <si>
    <t>tttctttgttagaccggggaAGCAGGCGGGTGTATTTGT</t>
  </si>
  <si>
    <t>tttctttgttagaccggggaTTTCCACACTGTCAGACAACG</t>
  </si>
  <si>
    <t>tttctttgttagaccggggaGCTTATTATGCGGACACGAA</t>
  </si>
  <si>
    <t>tttctttgttagaccggggaGAGACGGCCTTGTATGAGTTG</t>
  </si>
  <si>
    <t>tttctttgttagaccggggaCTGGATAACGGCTGGACTTG</t>
  </si>
  <si>
    <t>tttctttgttagaccggggaATTTGGTCGGCTTGATTGAC</t>
  </si>
  <si>
    <t>tttctttgttagaccggggaTACAGCGCATCGATATGCTC</t>
  </si>
  <si>
    <t>tttctttgttagaccggggaCGGAAAGCCTTGAAGAGTTG</t>
  </si>
  <si>
    <t>tttctttgttagaccggggaGGCATCAAAATCGCGTTTAC</t>
  </si>
  <si>
    <t>tttctttgttagaccggggaTACTTTCCCCTTTGTCGCAC</t>
  </si>
  <si>
    <t>tttctttgttagaccggggaGTCCAACACATCGACTTCCA</t>
  </si>
  <si>
    <t>tttctttgttagaccggggaGACCGTGTTTTGACTGTCGA</t>
  </si>
  <si>
    <t>tttctttgttagaccggggaGTATAGGCGACAGGCTGGAC</t>
  </si>
  <si>
    <t>tttctttgttagaccggggaAGGTTTGACCGAGGATTTGA</t>
  </si>
  <si>
    <t>tttctttgttagaccggggaCGCCCACCTTATATTTGTCA</t>
  </si>
  <si>
    <t>tttctttgttagaccggggaTGGAAATAAGGAAAATCTTTGGA</t>
  </si>
  <si>
    <t>tttctttgttagaccggggaAATTGAAAATCGGCGACAAC</t>
  </si>
  <si>
    <t>tttctttgttagaccggggaGCTGATTACCGGTTTTCTCG</t>
  </si>
  <si>
    <t>tttctttgttagaccggggaAGCGTTGGCGGAATATATTG</t>
  </si>
  <si>
    <t>tttctttgttagaccggggaAAGAACCGCTCGGTTTATCC</t>
  </si>
  <si>
    <t>tttctttgttagaccggggaCGACTTTGTCCATCTGCAAA</t>
  </si>
  <si>
    <t>tttctttgttagaccggggaATCCTTGAAAAACCCGAAGG</t>
  </si>
  <si>
    <t>tttctttgttagaccggggaGTCTGGTCAACAATCCGGTT</t>
  </si>
  <si>
    <t>tttctttgttagaccggggaTTGGCAAGTGGTGTATCAGC</t>
  </si>
  <si>
    <t>tttctttgttagaccggggaGACAATTTGAGCGGCAAAAT</t>
  </si>
  <si>
    <t>tttctttgttagaccggggaAACCGCTACATTGGGCTATG</t>
  </si>
  <si>
    <t>tttctttgttagaccggggaCAAGAAGCACAACTCGATGC</t>
  </si>
  <si>
    <t>tttctttgttagaccggggaTCAAAACCCTGAAAGAAGGC</t>
  </si>
  <si>
    <t>tttctttgttagaccggggaGGTAGCGGTAATGCTCTTGG</t>
  </si>
  <si>
    <t>tttctttgttagaccggggaTATCGACGAAATCCACACCA</t>
  </si>
  <si>
    <t>tttctttgttagaccggggaAGCAGAAATACCGCGAAATC</t>
  </si>
  <si>
    <t>tttctttgttagaccggggaTTTGGATGCAGTCGTTGAAA</t>
  </si>
  <si>
    <t>tttctttgttagaccggggaACGAAGTGGAAGCCGTATTG</t>
  </si>
  <si>
    <t>tttctttgttagaccggggaTGGAAAGTCTGGTCAACGAGT</t>
  </si>
  <si>
    <t>tttctttgttagaccggggaGATGCCGTCCTTGCCTATTA</t>
  </si>
  <si>
    <t>tttctttgttagaccggggaGCAAAAGCATTCTCGCTGTT</t>
  </si>
  <si>
    <t>tttctttgttagaccggggaGGAGACCTTTGTCGAGCTTG</t>
  </si>
  <si>
    <t>tttctttgttagaccggggaACGAATTGGCACGGATTTT</t>
  </si>
  <si>
    <t>tttctttgttagaccggggaACATCTGCGTCGGACATCAT</t>
  </si>
  <si>
    <t>tttctttgttagaccggggaGCGTTCTACCGCGATATTGA</t>
  </si>
  <si>
    <t>tttctttgttagaccggggaAAATTACCGAGCGTTCGATG</t>
  </si>
  <si>
    <t>tttctttgttagaccggggaCAGTCTTCCCAGCTTTACGC</t>
  </si>
  <si>
    <t>tttctttgttagaccggggaTCGAAATCTGCACTGCCTTA</t>
  </si>
  <si>
    <t>tttctttgttagaccggggaCAGCATTTCAGGTTCCGACT</t>
  </si>
  <si>
    <t>tttctttgttagaccggggaCTCGAAGGTCCGTTCAAAAC</t>
  </si>
  <si>
    <t>tttctttgttagaccggggaGCCGAAGAAGTGGCACAAT</t>
  </si>
  <si>
    <t>tttctttgttagaccggggaCTCTGTTTCGCCCTCTTCAG</t>
  </si>
  <si>
    <t>tttctttgttagaccggggaGCGAAGAGGCTCTGAAACTG</t>
  </si>
  <si>
    <t>tttctttgttagaccggggaACAATCCCTGACCAGCAACT</t>
  </si>
  <si>
    <t>tttctttgttagaccggggaGGAATTTAGCGAAGGGCATT</t>
  </si>
  <si>
    <t>tttctttgttagaccggggaTGCTGGAACACATGGTTGAT</t>
  </si>
  <si>
    <t>tttctttgttagaccggggaGCACAAAATCCTCGATACCAA</t>
  </si>
  <si>
    <t>tttctttgttagaccggggaGGCAGAACGTATGGGAAAAA</t>
  </si>
  <si>
    <t>tttctttgttagaccggggaTTGCAGGAGAAAGGTTTTCG</t>
  </si>
  <si>
    <t>tttctttgttagaccggggaCAGGGGCAAAGTTTACGTCA</t>
  </si>
  <si>
    <t>tttctttgttagaccggggaCAATACGGCTATGGCGTTG</t>
  </si>
  <si>
    <t>tttctttgttagaccggggaCTACTTTGCCGATCCGATGT</t>
  </si>
  <si>
    <t>tttctttgttagaccggggaTACGCGAACGTGATTACTGC</t>
  </si>
  <si>
    <t>tttctttgttagaccggggaATTCGTCCTTTTCGACACCA</t>
  </si>
  <si>
    <t>tttctttgttagaccggggaAGCGAAATGCAAAACTACCG</t>
  </si>
  <si>
    <t>tttctttgttagaccggggaATCGCACCGAAAGACAAAAG</t>
  </si>
  <si>
    <t>tttctttgttagaccggggaCCTTCGCAAGAAGGCATGTA</t>
  </si>
  <si>
    <t>tttctttgttagaccggggaATTCGACACAGTCGGTTTGG</t>
  </si>
  <si>
    <t>tttctttgttagaccggggaCGGATTGGGAAAGCTATCTG</t>
  </si>
  <si>
    <t>tttctttgttagaccggggaGCAATACTTCCCTCCAGCTTA</t>
  </si>
  <si>
    <t>tttctttgttagaccggggaCTGGGAAAGGGTGATAAGCA</t>
  </si>
  <si>
    <t>tttctttgttagaccggggaCGTAAAGGCGCATCAGAATT</t>
  </si>
  <si>
    <t>tttctttgttagaccggggaAAACACTTCCGTCACCCAAAT</t>
  </si>
  <si>
    <t>tttctttgttagaccggggaTTGGCTCGGTACAAAAATCC</t>
  </si>
  <si>
    <t>tttctttgttagaccggggaATCGACTTTGACGGCATCTC</t>
  </si>
  <si>
    <t>tttctttgttagaccggggaTCTGTTGAACGAAGGCATGA</t>
  </si>
  <si>
    <t>tttctttgttagaccggggaTACCGCCACACACATCATCT</t>
  </si>
  <si>
    <t>tttctttgttagaccggggaGGAAACACTGGCGATTATCG</t>
  </si>
  <si>
    <t>tttctttgttagaccggggaCGACTTCTGGCTGTACGACA</t>
  </si>
  <si>
    <t>tttctttgttagaccggggaCGAGCATTTGGAAGTCTTATCC</t>
  </si>
  <si>
    <t>tttctttgttagaccggggaGGCTTTGGACTTGGACAAAA</t>
  </si>
  <si>
    <t>tttctttgttagaccggggaCGTTTAAGGGAGGTGCAGTG</t>
  </si>
  <si>
    <t>tttctttgttagaccggggaTGGATGTGGTGAAACTGTTGA</t>
  </si>
  <si>
    <t>tttctttgttagaccggggaCGCCGTTTCAGATGTTTGT</t>
  </si>
  <si>
    <t>tttctttgttagaccggggaATGCGAACGATGTGACGTT</t>
  </si>
  <si>
    <t>tttctttgttagaccggggaAGAGGAACTCGGCCAACTG</t>
  </si>
  <si>
    <t>tttctttgttagaccggggaGCTTTATAAGAGGGCGACGA</t>
  </si>
  <si>
    <t>tttctttgttagaccggggaGCGATGCAGGATACGTTTTA</t>
  </si>
  <si>
    <t>tttctttgttagaccggggaGTCTGAAACGCGCCTCTATC</t>
  </si>
  <si>
    <t>tttctttgttagaccggggaCGATTTGGCTTCTGTTGCTA</t>
  </si>
  <si>
    <t>tttctttgttagaccggggaGACGGCGATAAAGTCAAAGTG</t>
  </si>
  <si>
    <t>tttctttgttagaccggggaTGTTTTGGCATCCTAAAGGC</t>
  </si>
  <si>
    <t>tttctttgttagaccggggaACCTGCCGGAAAACATACTG</t>
  </si>
  <si>
    <t>tttctttgttagaccggggaATGCGTAAAAACCTCAACGC</t>
  </si>
  <si>
    <t>tttctttgttagaccggggaCCGAAAAAGGCAGAATCAAC</t>
  </si>
  <si>
    <t>tttctttgttagaccggggaCAGCTCCAGTCCAAATGGTT</t>
  </si>
  <si>
    <t>tttctttgttagaccggggaGGTTGAAGCGCAGGTATTGA</t>
  </si>
  <si>
    <t>tttctttgttagaccggggaGAAGTCGGACAGGACGTGTT</t>
  </si>
  <si>
    <t>tttctttgttagaccggggaTCGTACACCGTTTGGACAAA</t>
  </si>
  <si>
    <t>tttctttgttagaccggggaCTTGGTGCTGTTCAACGAAG</t>
  </si>
  <si>
    <t>tttctttgttagaccggggaATTGTGCCGAGCTTGAATG</t>
  </si>
  <si>
    <t>tttctttgttagaccggggaTTATATTTGTCGCACTATCCGA</t>
  </si>
  <si>
    <t>tttctttgttagaccggggaGGCAATTAGTGCTTGGGCTA</t>
  </si>
  <si>
    <t>tttctttgttagaccggggaTGTAGCAGTGGGGACTGTTG</t>
  </si>
  <si>
    <t>tttctttgttagaccggggaAAAGCGAAGAGAATTTTGCAG</t>
  </si>
  <si>
    <t>tttctttgttagaccggggaACACATTTAAGAGGTACGAAACTTC</t>
  </si>
  <si>
    <t>tttctttgttagaccggggaGCTTGTTGGATTTCAATAAATGG</t>
  </si>
  <si>
    <t>tttctttgttagaccggggaAGGGCGCAGTTTTTGGAG</t>
  </si>
  <si>
    <t>tttctttgttagaccggggaCTTCGCAAAACCACTATGCA</t>
  </si>
  <si>
    <t>tttctttgttagaccggggaTTGAAATGGGTGTTGTCCAA</t>
  </si>
  <si>
    <t>tttctttgttagaccggggaGATATGGCAGGCACGACAC</t>
  </si>
  <si>
    <t>tttctttgttagaccggggaGGAATGGGAAGGCTACGTTA</t>
  </si>
  <si>
    <t>tttctttgttagaccggggaACATACCGGACGACATCCAT</t>
  </si>
  <si>
    <t>tttctttgttagaccggggaCAGCCGTTTGATATGGGTTT</t>
  </si>
  <si>
    <t>tttctttgttagaccggggaCGTATCCATCCTTTCCGTCA</t>
  </si>
  <si>
    <t>tttctttgttagaccggggaCACACGAATTGCACGATTTC</t>
  </si>
  <si>
    <t>tttctttgttagaccggggaTTGCCTATCCGATTAAAGACG</t>
  </si>
  <si>
    <t>tttctttgttagaccggggaAAGGCGGATGTGTCGTTTAT</t>
  </si>
  <si>
    <t>tttctttgttagaccggggaGTATTGAATGCCCTGCGTTT</t>
  </si>
  <si>
    <t>tttctttgttagaccggggaTTTTGGAACATTGGGTGCAG</t>
  </si>
  <si>
    <t>tttctttgttagaccggggaCTGACCGAAGCCAAAGAACT</t>
  </si>
  <si>
    <t>tttctttgttagaccggggaCTGCACAATCAGGACGAAGT</t>
  </si>
  <si>
    <t>tttctttgttagaccggggaAAGCGGTCATCATCGTTTTC</t>
  </si>
  <si>
    <t>tttctttgttagaccggggaGAAAGAAGCATCTTCACCCAAA</t>
  </si>
  <si>
    <t>tttctttgttagaccggggaATTTGCCCAGAAGCATTGTT</t>
  </si>
  <si>
    <t>tttctttgttagaccggggaTTTGACAGTTACGATGACTGGG</t>
  </si>
  <si>
    <t>tttctttgttagaccggggaAAAACCCTGCGTTGAATACG</t>
  </si>
  <si>
    <t>tttctttgttagaccggggaATGACGGACAAGCTATTGCC</t>
  </si>
  <si>
    <t>tttctttgttagaccggggaGTTTCCGGTATTCGGTCCTT</t>
  </si>
  <si>
    <t>tttctttgttagaccggggaTGACGGACGAAAACGGTTAT</t>
  </si>
  <si>
    <t>tttctttgttagaccggggaCACTTGGCATCATCATCAAGA</t>
  </si>
  <si>
    <t>tttctttgttagaccggggaGTTACTTCGGCTTGGGAGAA</t>
  </si>
  <si>
    <t>tttctttgttagaccggggaCAGCACGGTTTACGAAATCT</t>
  </si>
  <si>
    <t>tttctttgttagaccggggaCAAACTTTGGACGAAGACGG</t>
  </si>
  <si>
    <t>tttctttgttagaccggggaCGTCCTTCCTTTTCGCATT</t>
  </si>
  <si>
    <t>tttctttgttagaccggggaGCCAACAACCTGAAACTTGC</t>
  </si>
  <si>
    <t>tttctttgttagaccggggaGTTTACGACACCCGCAAACT</t>
  </si>
  <si>
    <t>tttctttgttagaccggggaCGAATTGTACCGACAACCTG</t>
  </si>
  <si>
    <t>tttctttgttagaccggggaCTCGTGTCCAGCGTATTCTT</t>
  </si>
  <si>
    <t>tttctttgttagaccggggaGAAAACACACGCTGGGAAAT</t>
  </si>
  <si>
    <t>tttctttgttagaccggggaCGTGATTGAGGACGAAGTGA</t>
  </si>
  <si>
    <t>tttctttgttagaccggggaAAAACGAATGGGATTTGGTG</t>
  </si>
  <si>
    <t>tttctttgttagaccggggaAACCGTTTGGCTCTACGATG</t>
  </si>
  <si>
    <t>tttctttgttagaccggggaTACAATGCTTTGGCAGAACG</t>
  </si>
  <si>
    <t>tttctttgttagaccggggaGTGCAGGTTTGGGTATGCTT</t>
  </si>
  <si>
    <t>tttctttgttagaccggggaGTACGCCAAGGCATTAAGGA</t>
  </si>
  <si>
    <t>tttctttgttagaccggggaCCTGCGGAAAGTATGAATGTC</t>
  </si>
  <si>
    <t>tttctttgttagaccggggaGTAACCGCATTCGGCTATGT</t>
  </si>
  <si>
    <t>tttctttgttagaccggggaCCTGATTAAGGGCGATTTCA</t>
  </si>
  <si>
    <t>tttctttgttagaccggggaGGTATTTCCACCCTGCTCAA</t>
  </si>
  <si>
    <t>tttctttgttagaccggggaCGCATCCCGACACTTATTTT</t>
  </si>
  <si>
    <t>tttctttgttagaccggggaCAAATGGCGTTATTTTTCCG</t>
  </si>
  <si>
    <t>tttctttgttagaccggggaCGTGCGGACTGGTTTACAG</t>
  </si>
  <si>
    <t>tttctttgttagaccggggaCCGTTGCAACTTTGGGTACT</t>
  </si>
  <si>
    <t xml:space="preserve">tttctttgttagaccggggaGGCAAATCCGTATCCTGGTA </t>
  </si>
  <si>
    <t>tttctttgttagaccggggaATTGGGCGTAGCGAGCTG</t>
  </si>
  <si>
    <t>tttctttgttagaccggggaCCACCTCTCAAACGGACAAT</t>
  </si>
  <si>
    <t>tttctttgttagaccggggaACTTGCCGTCGATATTCCTG</t>
  </si>
  <si>
    <t>tttctttgttagaccggggaTACATGGGCAAACGTTACCA</t>
  </si>
  <si>
    <t>tttctttgttagaccggggaTTTCGACGACAACAAAGTCG</t>
  </si>
  <si>
    <t>tttctttgttagaccggggaATACCAAACTGCCCGAAGAA</t>
  </si>
  <si>
    <t>tttctttgttagaccggggaCATCGAAACGCTGGATTTTT</t>
  </si>
  <si>
    <t>tttctttgttagaccggggaCTGCACGATTACGATGTGGT</t>
  </si>
  <si>
    <t>tttctttgttagaccggggaCTGTCAACGAAGATTTGCCA</t>
  </si>
  <si>
    <t>tttctttgttagaccggggaGGTTGGACCGTTGATTTGAA</t>
  </si>
  <si>
    <t>tttctttgttagaccggggaAAGCCAAAATATTCGCCATCA</t>
  </si>
  <si>
    <t>tttctttgttagaccggggaATTATCGCGTCGCTGGTTAC</t>
  </si>
  <si>
    <t>tttctttgttagaccggggaTGGTGCAGATTTTGGAAATG</t>
  </si>
  <si>
    <t>tttctttgttagaccggggaGCTTCGGCGTTGATAAAGTT</t>
  </si>
  <si>
    <t>tttctttgttagaccggggaGCGAGGAAGTGCCGATTAC</t>
  </si>
  <si>
    <t>tttctttgttagaccggggaTACCGAATTGGTGTTGCAGA</t>
  </si>
  <si>
    <t>tttctttgttagaccggggaAATATTCGCTGCCGCTTTTA</t>
  </si>
  <si>
    <t>tttctttgttagaccggggaCTGACAATCGAATGGATGGA</t>
  </si>
  <si>
    <t>tttctttgttagaccggggaTGACGAAATCAAAAACGACG</t>
  </si>
  <si>
    <t>tttctttgttagaccggggaCCAACGCTTGATCGACTACA</t>
  </si>
  <si>
    <t>tttctttgttagaccggggaGAACCCATTCCGTTCAAATG</t>
  </si>
  <si>
    <t>tttctttgttagaccggggaCACGGCGACACTCTGTGTAC</t>
  </si>
  <si>
    <t>tttctttgttagaccggggaGCATCCGAGAGTGTTTTTGC</t>
  </si>
  <si>
    <t>tttctttgttagaccggggaTGCTGATTGCCAGCTCTTATT</t>
  </si>
  <si>
    <t>tttctttgttagaccggggaGCAAAGATTACGCCACCAAT</t>
  </si>
  <si>
    <t>tttctttgttagaccggggaGAAGACGACAGTGCCGATAA</t>
  </si>
  <si>
    <t>tttctttgttagaccggggaCTATTGGATGGGACGTTTGC</t>
  </si>
  <si>
    <t>tttctttgttagaccggggaCCAAGTCCAAGCACATCATG</t>
  </si>
  <si>
    <t>tttctttgttagaccggggaAACTCATCGGTTCGGATGTC</t>
  </si>
  <si>
    <t>tttctttgttagaccggggaCGAGAAAATCAAGGCGTTTT</t>
  </si>
  <si>
    <t>tttctttgttagaccggggaGGTTGGGACATCGATAAGGA</t>
  </si>
  <si>
    <t>tttctttgttagaccggggaCATGCCATAACCGCCATTAC</t>
  </si>
  <si>
    <t>tttctttgttagaccggggaTGACCGTGTTGGAATGTTTG</t>
  </si>
  <si>
    <t>tttctttgttagaccggggaGTTTGGAAGCATCCGAGAAA</t>
  </si>
  <si>
    <t>tttctttgttagaccggggaGGTTTGGGCTTTGCCAAC</t>
  </si>
  <si>
    <t>tttctttgttagaccggggaGACCGACCAAGTGTTTTTCG</t>
  </si>
  <si>
    <t>tttctttgttagaccggggaGACAAGGCGAAAGACCGTTA</t>
  </si>
  <si>
    <t>tttctttgttagaccggggaACAACTTCAGCATCGTCAGC</t>
  </si>
  <si>
    <t>tttctttgttagaccggggaGTGGCGAAACCTACCATTTC</t>
  </si>
  <si>
    <t>tttctttgttagaccggggaAAACCAATGCGGCAGAGTAC</t>
  </si>
  <si>
    <t>tttctttgttagaccggggaGGGATTTTGAGGCTTTTTGC</t>
  </si>
  <si>
    <t>tttctttgttagaccggggaGCGAACGATTCGTACAAGGT</t>
  </si>
  <si>
    <t>tttctttgttagaccggggaGCTTGCACGTTTTCCTGAA</t>
  </si>
  <si>
    <t>tttctttgttagaccggggaGTTTGAAAAATGCGGTGGAC</t>
  </si>
  <si>
    <t>tttctttgttagaccggggaCCAAAATGGACGCAATTTCT</t>
  </si>
  <si>
    <t>tttctttgttagaccggggaGACTGGAGAAGCTGGAGCAA</t>
  </si>
  <si>
    <t>tttctttgttagaccggggaAAATACGCGGCTGAGAATG</t>
  </si>
  <si>
    <t>tttctttgttagaccggggaGCCGTCATCGAGCAGATTAT</t>
  </si>
  <si>
    <t>tttctttgttagaccggggaGCCGAAAATCAAAGCGATAG</t>
  </si>
  <si>
    <t>tttctttgttagaccggggaGACATTCCTGAGCAGACACG</t>
  </si>
  <si>
    <t>tttctttgttagaccggggaGTCTGCCGTAGCAGGCTTTA</t>
  </si>
  <si>
    <t>tttctttgttagaccggggaTTGGACAAGCAGTTGAAAGC</t>
  </si>
  <si>
    <t>tttctttgttagaccggggaTGTGATGAAACCGGTGGTAA</t>
  </si>
  <si>
    <t>tttctttgttagaccggggaATCTGCTCGGCGACTATCTG</t>
  </si>
  <si>
    <t>tttctttgttagaccggggaACTTCGTCAAGGGCAGTCAG</t>
  </si>
  <si>
    <t>tttctttgttagaccggggaTGTGGAGAATATTTTGATGAAGC</t>
  </si>
  <si>
    <t>tttctttgttagaccggggaGGCAGCAGCTTTTGGATTAC</t>
  </si>
  <si>
    <t>tttctttgttagaccggggaGACGATTTATTGGGCGGATA</t>
  </si>
  <si>
    <t>tttctttgttagaccggggaGAAACCGAAACCCGTAAAAC</t>
  </si>
  <si>
    <t>tttctttgttagaccggggaCGACAAACTGTCCAAGCTGA</t>
  </si>
  <si>
    <t>tttctttgttagaccggggaCAGCTACTGCAACTGGGGAT</t>
  </si>
  <si>
    <t>tttctttgttagaccggggaTATGATTGGTATTGGCATGAGC</t>
  </si>
  <si>
    <t>tttctttgttagaccggggaCAAGTGGGAAAAGGCACATT</t>
  </si>
  <si>
    <t>tttctttgttagaccggggaCCTGCCTGATTGTCGGTATC</t>
  </si>
  <si>
    <t>tttctttgttagaccggggaCTGGACAAGCTCAAAGCACA</t>
  </si>
  <si>
    <t>tttctttgttagaccggggaGACTGGATGCCCAAGACTGT</t>
  </si>
  <si>
    <t>tttctttgttagaccggggaGTATTTGGTACGCGCCATCT</t>
  </si>
  <si>
    <t>tttctttgttagaccggggaGTTGAAAATGGTCAGCCAAC</t>
  </si>
  <si>
    <t>tttctttgttagaccggggaCAAGTCGGTGAGGAATTGGT</t>
  </si>
  <si>
    <t>tttctttgttagaccggggaAATTGCGTATGGTGGAGGAC</t>
  </si>
  <si>
    <t>tttctttgttagaccggggaCAGAGTCGGCGAACAGTTTT</t>
  </si>
  <si>
    <t>tttctttgttagaccggggaCGGTACGGCAGAAATATTCAA</t>
  </si>
  <si>
    <t>tttctttgttagaccggggaACGAAGTTGCCGACTTATGG</t>
  </si>
  <si>
    <t>tttctttgttagaccggggaGCTGAAAGTTCCCGAAATCG</t>
  </si>
  <si>
    <t>tttctttgttagaccggggaGACTTCAAACAGGGGCTGAA</t>
  </si>
  <si>
    <t>tttctttgttagaccggggaCAAAACGAAAAACGCCTGAT</t>
  </si>
  <si>
    <t>tttctttgttagaccggggaGTCAGCGATGTCGTCCTGTA</t>
  </si>
  <si>
    <t>tttctttgttagaccggggaCTGAACCACTGGATTGCACA</t>
  </si>
  <si>
    <t>tttctttgttagaccggggaGCATTCTCATTGCGCAGTTA</t>
  </si>
  <si>
    <t>tttctttgttagaccggggaAAGGAAAACCGCTGACACAC</t>
  </si>
  <si>
    <t>tttctttgttagaccggggaAACTTCATCGTCCGCAAAAT</t>
  </si>
  <si>
    <t>tttctttgttagaccggggaGGCAGCTCATTACCTTGGAG</t>
  </si>
  <si>
    <t>tttctttgttagaccggggaATGGGCGAAGTGTTTTATGC</t>
  </si>
  <si>
    <t>tttctttgttagaccggggaAATCCGAACTGCACCTGATT</t>
  </si>
  <si>
    <t>tttctttgttagaccggggaCAATCGAGGATGCGGTTTAC</t>
  </si>
  <si>
    <t>tttctttgttagaccggggaTCGGATGTCAAACTCGTTCA</t>
  </si>
  <si>
    <t>tttctttgttagaccggggaCGGAAGCGTATGAACAGTTG</t>
  </si>
  <si>
    <t>tttctttgttagaccggggaTGGCAAAATTGGCTAGTCGT</t>
  </si>
  <si>
    <t>tttctttgttagaccggggaACCGTTTCAGGGACCTTTG</t>
  </si>
  <si>
    <t>tttctttgttagaccggggaGTCCTCAACGTCGGACTCAT</t>
  </si>
  <si>
    <t>tttctttgttagaccggggaTTTTCTTTGCAACCTGCATG</t>
  </si>
  <si>
    <t>tttctttgttagaccggggaGTTTACGCCTTTGCCAAGAA</t>
  </si>
  <si>
    <t>tttctttgttagaccggggaAGAAGGAGGCACTATCGCAA</t>
  </si>
  <si>
    <t>tttctttgttagaccggggaGCATTACTGCCTTGGGTATGA</t>
  </si>
  <si>
    <t>tttctttgttagaccggggaAGAAGTTTGCCGTGGAAATG</t>
  </si>
  <si>
    <t>tttctttgttagaccggggaAACCGCGTCCATATTCGAT</t>
  </si>
  <si>
    <t>tttctttgttagaccggggaCAGGAGCGTTTCAAAACCAT</t>
  </si>
  <si>
    <t>tttctttgttagaccggggaGCAACGAACTGTTGAAAAACC</t>
  </si>
  <si>
    <t>tttctttgttagaccggggaCTGGTGCGCTCCAAAACAC</t>
  </si>
  <si>
    <t>tttctttgttagaccggggaGCGCCAACGAACGAAATTA</t>
  </si>
  <si>
    <t>tttctttgttagaccggggaAAAAATACGGCGCATTCAAA</t>
  </si>
  <si>
    <t>tttctttgttagaccggggaCCAAAAAGTCAGCTTCTCCG</t>
  </si>
  <si>
    <t>tttctttgttagaccggggaTCATGCTTGATGAAAGCAGC</t>
  </si>
  <si>
    <t>tttctttgttagaccggggaCACAACCGGCGAAGTACAC</t>
  </si>
  <si>
    <t>tttctttgttagaccggggaGCACGGAAGACATCAAAGGT</t>
  </si>
  <si>
    <t>tttctttgttagaccggggaATTACAGTGGGAAGGCAAGG</t>
  </si>
  <si>
    <t>tttctttgttagaccggggaAAAACGGCTACACCACCATC</t>
  </si>
  <si>
    <t>tttctttgttagaccggggaTTCCGAAATCTGGCTCAAAC</t>
  </si>
  <si>
    <t>tttctttgttagaccggggaGGCAACCAAGGGCTGTATAA</t>
  </si>
  <si>
    <t>tttctttgttagaccggggaCGACTTGAAAGCCATTGTCA</t>
  </si>
  <si>
    <t>tttctttgttagaccggggaCCTGTATTTTGCCAATGTCG</t>
  </si>
  <si>
    <t>tttctttgttagaccggggaAAACCGACTTCTCCGGCTAT</t>
  </si>
  <si>
    <t>tttctttgttagaccggggaCAACAGCGTTCTGTCTGGAA</t>
  </si>
  <si>
    <t>tttctttgttagaccggggaTGACTATCCGGTTGAAAAATCTAT</t>
  </si>
  <si>
    <t>tttctttgttagaccggggaTTAGCAGGTAGCCGCATAGG</t>
  </si>
  <si>
    <t>tttctttgttagaccggggaACGCTTTGTGTACCGTCCTT</t>
  </si>
  <si>
    <t>tttctttgttagaccggggaACGGATTGAGCGAACTCAAC</t>
  </si>
  <si>
    <t>tttctttgttagaccggggaCTGCTTTGTCTGCTTTGACG</t>
  </si>
  <si>
    <t>tttctttgttagaccggggaGAAGCCTTTGCCGAAATG</t>
  </si>
  <si>
    <t>tttctttgttagaccggggaTCTGATGAACGCGATGGATA</t>
  </si>
  <si>
    <t>tttctttgttagaccggggaTGAAGGCATACGCATCAACT</t>
  </si>
  <si>
    <t>tttctttgttagaccggggaGCAATGGGTTTGATCGAAAA</t>
  </si>
  <si>
    <t>tttctttgttagaccggggaAGCGTGTCGGGATTGTTTTA</t>
  </si>
  <si>
    <t>tttctttgttagaccggggaCAAGCCGCAAGTCATCCT</t>
  </si>
  <si>
    <t>tttctttgttagaccggggaCGAAAAACCGACTACCGAAC</t>
  </si>
  <si>
    <t>tttctttgttagaccggggaGAATTGTTCAACCACGTCCA</t>
  </si>
  <si>
    <t>tttctttgttagaccggggaTCTATACCGGCACCCAAAAA</t>
  </si>
  <si>
    <t>tttctttgttagaccggggaCCATCGATCCGATAGAAAGC</t>
  </si>
  <si>
    <t>tttctttgttagaccggggaGCGACGTATTGCAGTTTTCA</t>
  </si>
  <si>
    <t>tttctttgttagaccggggaACGCCAATTCCTACCTTGTC</t>
  </si>
  <si>
    <t>tttctttgttagaccggggaTGAGTCAGGTCGACTCATCG</t>
  </si>
  <si>
    <t>tttctttgttagaccggggaCTTGCCGACATGGTGCTAAA</t>
  </si>
  <si>
    <t>tttctttgttagaccggggaTGGAAAAAGCGACTTTGGAC</t>
  </si>
  <si>
    <t>tttctttgttagaccggggaCGTTTCGGCGTAATCCAAAC</t>
  </si>
  <si>
    <t>tttctttgttagaccggggaACGCAAATCATCGTCAACC</t>
  </si>
  <si>
    <t>tttctttgttagaccggggaCCGAATTGTGTGTCAACGAC</t>
  </si>
  <si>
    <t>tttctttgttagaccggggaGCGTGGAAATCATCGACATT</t>
  </si>
  <si>
    <t>tttctttgttagaccggggaACGAAACCATACGGCAAGAC</t>
  </si>
  <si>
    <t>tttctttgttagaccggggaCGTGATTTTCGGGATTTTGT</t>
  </si>
  <si>
    <t>tttctttgttagaccggggaAGGCATCGGAATACAGGGAC</t>
  </si>
  <si>
    <t>tttctttgttagaccggggaACCATCAAGGCAGACCGACT</t>
  </si>
  <si>
    <t>tttctttgttagaccggggaGGTCAAAATCGAGCTGGTGT</t>
  </si>
  <si>
    <t>tttctttgttagaccggggaCACATCGGTTTCTACCGGTT</t>
  </si>
  <si>
    <t>tttctttgttagaccggggaGAGCTGTATCAGACGGCACA</t>
  </si>
  <si>
    <t>tttctttgttagaccggggaCGCTGATGTCGAACCTGAC</t>
  </si>
  <si>
    <t>tttctttgttagaccggggaGGCTGTTTTGAACTTTTGGC</t>
  </si>
  <si>
    <t>tttctttgttagaccggggaACCTTCCTGTCCATCGAAGA</t>
  </si>
  <si>
    <t>tttctttgttagaccggggaCGAAGTGATGGCGGTATTCT</t>
  </si>
  <si>
    <t>tttctttgttagaccggggaGGCACAACTGGACATTCCTT</t>
  </si>
  <si>
    <t>tttctttgttagaccggggaCCCGTTTTTGGTCGTCAAT</t>
  </si>
  <si>
    <t>tttctttgttagaccggggaGGCAGCCTCTGCATCAATAC</t>
  </si>
  <si>
    <t>tttctttgttagaccggggaGGTTATGTCCATCGGCTTTC</t>
  </si>
  <si>
    <t>tttctttgttagaccggggaACAAGACGTGTTGGCACTCA</t>
  </si>
  <si>
    <t>tttctttgttagaccggggaTCGGTCAACAGGTTAAAGCC</t>
  </si>
  <si>
    <t>tttctttgttagaccggggaACCTCCTCCAATCTGTCGAA</t>
  </si>
  <si>
    <t>tttctttgttagaccggggaAATGGCTGGATACGCAACTC</t>
  </si>
  <si>
    <t>tttctttgttagaccggggaCATTGCCTGTGTGATTTTGG</t>
  </si>
  <si>
    <t>tttctttgttagaccggggaTGGAGTTTGCCCAAAAAGTC</t>
  </si>
  <si>
    <t>tttctttgttagaccggggaGTGAGCGAGATACACGGCTT</t>
  </si>
  <si>
    <t>tttctttgttagaccggggaCCGATGGCATTTCTGGATAG</t>
  </si>
  <si>
    <t>tttctttgttagaccggggaCGCAAGCCTGAAAAACTTTC</t>
  </si>
  <si>
    <t>tttctttgttagaccggggaGTCAACGGCAAAAGCATCAT</t>
  </si>
  <si>
    <t>tttctttgttagaccggggaGCGTTCAACTGGAAGCGTA</t>
  </si>
  <si>
    <t>tttctttgttagaccggggaATGCGCGGCTTCTATAAAGA</t>
  </si>
  <si>
    <t>tttctttgttagaccggggaACACCGTTCTACGCCATTTT</t>
  </si>
  <si>
    <t>tttctttgttagaccggggaAGCAGCCGGAGTATGCTAAA</t>
  </si>
  <si>
    <t>tttctttgttagaccggggaTCGACATCAAAGTCAATGTTGTT</t>
  </si>
  <si>
    <t>tttctttgttagaccggggaGGTTTCCCAGGCGGTATCTA</t>
  </si>
  <si>
    <t>tttctttgttagaccggggaTCCACGACCTGTTGAAAACC</t>
  </si>
  <si>
    <t>tttctttgttagaccggggaCAAGTCGGCAAACTCAAAGA</t>
  </si>
  <si>
    <t>tttctttgttagaccggggaCTCCGAAAACCAAGAGTGGA</t>
  </si>
  <si>
    <t>tttctttgttagaccggggaGGAAGTGTGGATTGCCAACT</t>
  </si>
  <si>
    <t>tttctttgttagaccggggaCGCATTACGACGAAGGTATG</t>
  </si>
  <si>
    <t>tttctttgttagaccggggaGATTTGCAGCAGGCTCAGT</t>
  </si>
  <si>
    <t>tttctttgttagaccggggaACGCTTTGGACGAACTGAAC</t>
  </si>
  <si>
    <t>tttctttgttagaccggggaGGTCAACACCGTTTTCGTC</t>
  </si>
  <si>
    <t>tttctttgttagaccggggaACATCGACCGCAAAGTATCC</t>
  </si>
  <si>
    <t>tttctttgttagaccggggaGTCCAAATCACTGGGCAACT</t>
  </si>
  <si>
    <t>tttctttgttagaccggggaGATATTGTCTCTGGTTTTCCTGTAA</t>
  </si>
  <si>
    <t>tttctttgttagaccggggaAACGAAGGCAATCTGATCGA</t>
  </si>
  <si>
    <t>tttctttgttagaccggggaGACCACGTCTTCAGCAAACA</t>
  </si>
  <si>
    <t>tttctttgttagaccggggaCTCCAGCCGTATGTTTACCG</t>
  </si>
  <si>
    <t>tttctttgttagaccggggaCGGCGTAGACTCTTCCGTAG</t>
  </si>
  <si>
    <t>tttctttgttagaccggggaGGACGACATCATGCAAGTCA</t>
  </si>
  <si>
    <t>tttctttgttagaccggggaGTCAGCGGCGAATGTTTTT</t>
  </si>
  <si>
    <t>tttctttgttagaccggggaATCGGCGGACAATGGTATT</t>
  </si>
  <si>
    <t>tttctttgttagaccggggaTTTATCGTCCGCTTGGAAAC</t>
  </si>
  <si>
    <t>tttctttgttagaccggggaGATTTTGACGATGCAGCAAA</t>
  </si>
  <si>
    <t>tttctttgttagaccggggaCGATTTTTCGTGCCTGTTTC</t>
  </si>
  <si>
    <t>tttctttgttagaccggggaAGGCGTGGAAAACGTCTATG</t>
  </si>
  <si>
    <t>tttctttgttagaccggggaAAAGTGGCAATGGTTTACGG</t>
  </si>
  <si>
    <t>tttctttgttagaccggggaGTTGCCAGTGCCGTAAATTT</t>
  </si>
  <si>
    <t>tttctttgttagaccggggaGCTGTGGCTTACCGTCAAAT</t>
  </si>
  <si>
    <t>tttctttgttagaccggggaTTGCCGGAAGTATATGCTCA</t>
  </si>
  <si>
    <t>tttctttgttagaccggggaTTGCAGAACTCTTGGCAGAA</t>
  </si>
  <si>
    <t>tttctttgttagaccggggaCGCTGCAAACCAAACTGTT</t>
  </si>
  <si>
    <t>tttctttgttagaccggggaTGAGTGTTATGCGGAATGGA</t>
  </si>
  <si>
    <t>tttctttgttagaccggggaACACTCAGGGAAAGAACGCT</t>
  </si>
  <si>
    <t>tttctttgttagaccggggaACCGATAATTGGTTATTTGGACC</t>
  </si>
  <si>
    <t>tttctttgttagaccggggaTAAAATTGCAGGCAGCAACA</t>
  </si>
  <si>
    <t>tttctttgttagaccggggaCGGAATGGGTATTGGAAACTT</t>
  </si>
  <si>
    <t>tttctttgttagaccggggaCGTTCCTCAACAAACAAACC</t>
  </si>
  <si>
    <t>tttctttgttagaccggggaGGGCTGTTTGTCATCATCCT</t>
  </si>
  <si>
    <t>tttctttgttagaccggggaGCCAATGCCAACTATATCGG</t>
  </si>
  <si>
    <t>tttctttgttagaccggggaCAACAGGCACTCGAACAAAA</t>
  </si>
  <si>
    <t>tttctttgttagaccggggaAATGTACGCGGACACCTTTC</t>
  </si>
  <si>
    <t>tttctttgttagaccggggaCGAATACGCCTATGGTTTGC</t>
  </si>
  <si>
    <t>tttctttgttagaccggggaGTCCAAATCTGCCGAAGGT</t>
  </si>
  <si>
    <t>tttctttgttagaccggggaCATCAAAAGATCACTGGCAAAA</t>
  </si>
  <si>
    <t>tttctttgttagaccggggaTCCTGACTTCGGGACTTTTG</t>
  </si>
  <si>
    <t>tttctttgttagaccggggaACCACGATACATACAAAATCAGGA</t>
  </si>
  <si>
    <t>tttctttgttagaccggggaCGTTGGCAGTTGCAGAAGTA</t>
  </si>
  <si>
    <t>tttctttgttagaccggggaCGTGCAAGCTGATTCAGAAA</t>
  </si>
  <si>
    <t>tttctttgttagaccggggaGGACAAAGAAAATCCGCAAA</t>
  </si>
  <si>
    <t>tttctttgttagaccggggaAAACGCAGGTATTTGGCTTG</t>
  </si>
  <si>
    <t>tttctttgttagaccggggaGCGTTTGGAAAGGTGTTGAT</t>
  </si>
  <si>
    <t>tttctttgttagaccggggaGTCCTGCAAAAAGAGTTCGG</t>
  </si>
  <si>
    <t>tttctttgttagaccggggaTGAAGAAAAACTGGCTGAATTG</t>
  </si>
  <si>
    <t>tttctttgttagaccggggaGAACAAACCCGACGAAAACT</t>
  </si>
  <si>
    <t>tttctttgttagaccggggaTTGAGCTGCTGTTTGGTGTT</t>
  </si>
  <si>
    <t>tttctttgttagaccggggaTGCCATCAAAGTAGGCAACA</t>
  </si>
  <si>
    <t>tttctttgttagaccggggaTATCGGTCTGACCATTGCTG</t>
  </si>
  <si>
    <t>tttctttgttagaccggggaTATTGCTAATGCCGAGCACA</t>
  </si>
  <si>
    <t>tttctttgttagaccggggaGAGCAATGCAAAATGCAATG</t>
  </si>
  <si>
    <t>tttctttgttagaccggggaCCGTCATATCAAACGTGGTG</t>
  </si>
  <si>
    <t>tttctttgttagaccggggaAACCGTCCTATTCCCAAAGG</t>
  </si>
  <si>
    <t>tttctttgttagaccggggaCACAATACGGCTGATTACGG</t>
  </si>
  <si>
    <t>tttctttgttagaccggggaCCAACGTCAGAACCGATGTA</t>
  </si>
  <si>
    <t>tttctttgttagaccggggaACCAAACGATGCTGATTAACG</t>
  </si>
  <si>
    <t>tttctttgttagaccggggaGTTCCTCGTCGTTCTTGACG</t>
  </si>
  <si>
    <t>tttctttgttagaccggggaCCTGATGAAGCTGCACACAT</t>
  </si>
  <si>
    <t>tttctttgttagaccggggaCCATCACGATTGCGGTATG</t>
  </si>
  <si>
    <t>tttctttgttagaccggggaAAATCAACGGCATCTGGTTC</t>
  </si>
  <si>
    <t>tttctttgttagaccggggaGCATTGTTGGCAACCTTTCT</t>
  </si>
  <si>
    <t>tttctttgttagaccggggaAGGCTGGACACACCTCAAAC</t>
  </si>
  <si>
    <t>tttctttgttagaccggggaCAATGTCCGCTTTCAGGATAA</t>
  </si>
  <si>
    <t>tttctttgttagaccggggaGCGATAATGCGAATGATGTG</t>
  </si>
  <si>
    <t>tttctttgttagaccggggaTTAGATGCTTTGCGTGACCA</t>
  </si>
  <si>
    <t>tttctttgttagaccggggaCACCATTTGCAGCACAAGTT</t>
  </si>
  <si>
    <t>tttctttgttagaccggggaGCAGTTGCTGGAATCTCGTT</t>
  </si>
  <si>
    <t>tttctttgttagaccggggaTCGTGATGAGAACCGTCAGA</t>
  </si>
  <si>
    <t>tttctttgttagaccggggaCCGTGTAGTAGAGCCGTTGA</t>
  </si>
  <si>
    <t>tttctttgttagaccggggaTGCTGCGGCTATGAAGTATC</t>
  </si>
  <si>
    <t>tttctttgttagaccggggaTGAAGCCATTGTAACGACCA</t>
  </si>
  <si>
    <t>tttctttgttagaccggggaAGTTGATGGAAGTCCTGTCCA</t>
  </si>
  <si>
    <t>tttctttgttagaccggggaTACGTTATCGGCGTTCACAC</t>
  </si>
  <si>
    <t>tttctttgttagaccggggaTGGACATTCCGCTCTACCTG</t>
  </si>
  <si>
    <t>tttctttgttagaccggggaGACAAACTTGTCGGCGAATC</t>
  </si>
  <si>
    <t>tttctttgttagaccggggaAGCACCACCCACTCAAAATC</t>
  </si>
  <si>
    <t>tttctttgttagaccggggaTTGTTAAAATCGAGTTGGTTCC</t>
  </si>
  <si>
    <t>tttctttgttagaccggggaAGCACGAACGCGGTATTTG</t>
  </si>
  <si>
    <t>tttctttgttagaccggggaCTGCAAAAAGTCGACCCTGA</t>
  </si>
  <si>
    <t>tttctttgttagaccggggaGTTTGTGCGCCAGTTCAG</t>
  </si>
  <si>
    <t>tttctttgttagaccggggaAGATTTCGCACGCAACAAC</t>
  </si>
  <si>
    <t>tttctttgttagaccggggaCAACCTTGCCTCACAGGAAT</t>
  </si>
  <si>
    <t>tttctttgttagaccggggaTCAAATTAATCGTTCGTGGTTG</t>
  </si>
  <si>
    <t>tttctttgttagaccggggaCCATCGAGGCGTTTCTTG</t>
  </si>
  <si>
    <t>tttctttgttagaccggggaGAAAGACATTCAGGCACGACT</t>
  </si>
  <si>
    <t>tttctttgttagaccggggaGAGCTGGTTCCCGTTTTGTT</t>
  </si>
  <si>
    <t>tttctttgttagaccggggaACAGGGCAGGGTCAAGAAA</t>
  </si>
  <si>
    <t>tttctttgttagaccggggaGGACAAGGTGCATTGGGTAT</t>
  </si>
  <si>
    <t>tttctttgttagaccggggaCAGGAAAAATATTAGCTCGTTTG</t>
  </si>
  <si>
    <t>tttctttgttagaccggggaTCTATCGGTGTCGGTTACGC</t>
  </si>
  <si>
    <t>tttctttgttagaccggggaACAACAGCCGTCCTTTGCT</t>
  </si>
  <si>
    <t>tttctttgttagaccggggaGCCTCGTCCATATCGAATG</t>
  </si>
  <si>
    <t>tttctttgttagaccggggaAAGACATCAAACGCGAATCC</t>
  </si>
  <si>
    <t>tttctttgttagaccggggaTGTGGTTTACGCCGTATCCT</t>
  </si>
  <si>
    <t>tttctttgttagaccggggaAAATTCTGGAAATGCAACGC</t>
  </si>
  <si>
    <t>tttctttgttagaccggggaACAGACAGTGCGGTAAACCC</t>
  </si>
  <si>
    <t>tttctttgttagaccggggaAAAACATTGCGGCTCAAGAT</t>
  </si>
  <si>
    <t>tttctttgttagaccggggaTGCGTGGATTGTAGAGATTTTG</t>
  </si>
  <si>
    <t>tttctttgttagaccggggaTGATAATTGGTATTACGAGGGAA</t>
  </si>
  <si>
    <t>tttctttgttagaccggggaCGTGTTCACGGTTTTCACC</t>
  </si>
  <si>
    <t>tttctttgttagaccggggaCTGAAGACGTAGCACGCAAA</t>
  </si>
  <si>
    <t>tttctttgttagaccggggaGTTCTTCACGACCGACACTG</t>
  </si>
  <si>
    <t>tttctttgttagaccggggaCAAGAGTGGGCTGCCTGT</t>
  </si>
  <si>
    <t>tttctttgttagaccggggaTGGTGGACCTAATGAAATGACA</t>
  </si>
  <si>
    <t>tttctttgttagaccggggaGGAAGATAGCTTGTTTCCCTTG</t>
  </si>
  <si>
    <t>tttctttgttagaccggggaTCCGGGAGATAAGGTCACAG</t>
  </si>
  <si>
    <t>NMV_0003</t>
  </si>
  <si>
    <t>ATGGGTCGGCCTGAACTAC</t>
  </si>
  <si>
    <t>atctatgtgtcagaccggggGTTGAGAATCATGGGCAGGT</t>
  </si>
  <si>
    <t>tttctttgttagaccggggaTCTCCAAGCCGTATGGACTT</t>
  </si>
  <si>
    <t>GATAACTTAAGCGCGGATGC</t>
  </si>
  <si>
    <t>NMV_0005</t>
  </si>
  <si>
    <t>CAAATCGGGTAGGAAACAGG</t>
  </si>
  <si>
    <t>atctatgtgtcagaccggggCCAAGCCCAATTTGTTGAAA</t>
  </si>
  <si>
    <t>tttctttgttagaccggggaCAAGGAATTGGGTTTGGACA</t>
  </si>
  <si>
    <t>tttctttgttagaccggggaACCCACGAATATCAGGCTTG</t>
  </si>
  <si>
    <t>atctatgtgtcagaccggggTGGACATGGCGGGCATCTCT</t>
  </si>
  <si>
    <t>tttctttgttagaccggggaTACCCGATTTGGCGTTACAC</t>
  </si>
  <si>
    <t>CGATATGTTGGCGCATAAAG</t>
  </si>
  <si>
    <t>NMV_0010</t>
  </si>
  <si>
    <t>CAAATCCTCAGCCGAAAAGA</t>
  </si>
  <si>
    <t>atctatgtgtcagaccggggTGCCTTCAAATTCTGATGA</t>
  </si>
  <si>
    <t>tttctttgttagaccggggaGCCTGATTAAAGACGGACTC</t>
  </si>
  <si>
    <t>GGAACACGATTTGGTGGAAG</t>
  </si>
  <si>
    <t>NMV_0011</t>
  </si>
  <si>
    <t>TTCCGTATCGCAAACACTGA</t>
  </si>
  <si>
    <t>atctatgtgtcagaccggggTCAGCTTGGTGGACACTTTG</t>
  </si>
  <si>
    <t>tttctttgttagaccggggaTGGCTGAAGGTAAAGCCATC</t>
  </si>
  <si>
    <t>GGCAGCCAAAGCACAATAAT</t>
  </si>
  <si>
    <t>NMV_0012</t>
  </si>
  <si>
    <t>CTTTATGCGTTGTCCCGAGT</t>
  </si>
  <si>
    <t>atctatgtgtcagaccggggTCCAAAACCGTCGTACCTTC</t>
  </si>
  <si>
    <t>tttctttgttagaccggggaTGGAAGTGGTGTTGGACAAA</t>
  </si>
  <si>
    <t>TCAATCAGTGTTTGCGATACG</t>
  </si>
  <si>
    <t>NMV_0013</t>
  </si>
  <si>
    <t>GTCGGCTGGTCGAAATACAT</t>
  </si>
  <si>
    <t>tttctttgttagaccggggaTGTACGTCGCGATATTGCTC</t>
  </si>
  <si>
    <t>tttctttgttagaccggggaTGGAATTGGTGATGTGGTTG</t>
  </si>
  <si>
    <t>tttctttgttagaccggggaACAATGCCGCCGTGTTACT</t>
  </si>
  <si>
    <t>tttctttgttagaccggggaACGCCATCAAAAACCTAATCC</t>
  </si>
  <si>
    <t>tttctttgttagaccggggaAACATTGCGTCGTGATCAAA</t>
  </si>
  <si>
    <t>tttctttgttagaccggggaGTTTTGAGGCTCGTTTGAGG</t>
  </si>
  <si>
    <t>tttctttgttagaccggggaATGCAGGTCGTCCTGTAATTG</t>
  </si>
  <si>
    <t>tttctttgttagaccggggaCGTTCAAACTCCTAGCCAAA</t>
  </si>
  <si>
    <t>tttctttgttagaccggggaCTGGAAGCAATGTTGAAGCA</t>
  </si>
  <si>
    <t>tttctttgttagaccggggaTTGGTCGACATGGTGCTACT</t>
  </si>
  <si>
    <t>tttctttgttagaccggggaGCACGCGGTTTAGGTTTG</t>
  </si>
  <si>
    <t>tttctttgttagaccggggaTAAAGCAAGCGGGTCTGATT</t>
  </si>
  <si>
    <t>tttctttgttagaccggggaGGGTATCGGGAACGGTATTT</t>
  </si>
  <si>
    <t>atctatgtgtcagaccggggGTCGAGGCTGGAGTCGAAT</t>
  </si>
  <si>
    <t>tttctttgttagaccggggaCGTCGGACAAGTCATCAAAG</t>
  </si>
  <si>
    <t>GGACTCAGGACTGGAGAAACC</t>
  </si>
  <si>
    <t>NMV_0027</t>
  </si>
  <si>
    <t>GGACATTGCATACCGCAAC</t>
  </si>
  <si>
    <t>atctatgtgtcagaccggggTGATTAGGGGCTCGACCAG</t>
  </si>
  <si>
    <t>tttctttgttagaccggggaCCATGAAAAAGCATGGAACC</t>
  </si>
  <si>
    <t>CGCTTGAAGCCATTATGTCA</t>
  </si>
  <si>
    <t>NMV_0029</t>
  </si>
  <si>
    <t>CAACGGCAAGATTGAGAGC</t>
  </si>
  <si>
    <t>atctatgtgtcagaccggggTTTGCCGATGAAGTGGTACA</t>
  </si>
  <si>
    <t>tttctttgttagaccggggaCGAGTGGATGCGCTACTACA</t>
  </si>
  <si>
    <t>TTGCTCCACTCGTTGCATTA</t>
  </si>
  <si>
    <t>NMV_0030</t>
  </si>
  <si>
    <t>CTCGAATACCGGGGTTATGA</t>
  </si>
  <si>
    <t>atctatgtgtcagaccggggGGATACGTCCGAAGCGATAA</t>
  </si>
  <si>
    <t>tttctttgttagaccggggaCAGCCTCGTGCTTTATACCC</t>
  </si>
  <si>
    <t>NMV_0031</t>
  </si>
  <si>
    <t>CCGACGATACCGCACATAAC</t>
  </si>
  <si>
    <t>tttctttgttagaccggggaGCTTGGGTCAATCAACCTGT</t>
  </si>
  <si>
    <t>tttctttgttagaccggggaGAACGCAGGCAGTATGTCAA</t>
  </si>
  <si>
    <t>CTGAAGCCCATCCCTAGTCA</t>
  </si>
  <si>
    <t>NMV_0034</t>
  </si>
  <si>
    <t>TTTCGGCTATACCGACCATC</t>
  </si>
  <si>
    <t>atctatgtgtcagaccggggCTTTAACCTCGCCTTGAACG</t>
  </si>
  <si>
    <t>tttctttgttagaccggggaGAAGGAAATTGCAGCGAAAC</t>
  </si>
  <si>
    <t>CCCTGCAATATATGGCGAAT</t>
  </si>
  <si>
    <t>NMV_0037</t>
  </si>
  <si>
    <t>TCATGCCGCAAAACACTTTA</t>
  </si>
  <si>
    <t>atctatgtgtcagaccggggGGACGGGATGAATTTTGATG</t>
  </si>
  <si>
    <t>tttctttgttagaccggggaAACTGAACAGGCGCAAGAAT</t>
  </si>
  <si>
    <t>GGGCAACCAGTACGCAGTTA</t>
  </si>
  <si>
    <t>NMV_0040</t>
  </si>
  <si>
    <t>GCGATATTGATGCGAACCAG</t>
  </si>
  <si>
    <t>atctatgtgtcagaccggggGGACAGCTGGTCTTTCAAGG</t>
  </si>
  <si>
    <t>tttctttgttagaccggggaATCGTCAACCGTTCCACACT</t>
  </si>
  <si>
    <t>CGCCATCTCATAGACGGTTT</t>
  </si>
  <si>
    <t>NMV_0043</t>
  </si>
  <si>
    <t>AACCTTACAGCCCGGATTTT</t>
  </si>
  <si>
    <t>atctatgtgtcagaccggggCATCAGGTATTCGGTGGCTT</t>
  </si>
  <si>
    <t>tttctttgttagaccggggaGATACGCGAGGGCGAGAT</t>
  </si>
  <si>
    <t>tttctttgttagaccggggaGCATCATCCACAGCAAACTC</t>
  </si>
  <si>
    <t>tttctttgttagaccggggaGTGTCCGTACCTTCCCATTG</t>
  </si>
  <si>
    <t>tttctttgttagaccggggaCGGATGTGGTTTTGAAGGAA</t>
  </si>
  <si>
    <t>tttctttgttagaccggggaAGGTACTGCACCGCTACCTG</t>
  </si>
  <si>
    <t>tttctttgttagaccggggaACGAAGTGGCGATTGTTACC</t>
  </si>
  <si>
    <t>tttctttgttagaccggggaTGGTACGGGCATTCTTGTAA</t>
  </si>
  <si>
    <t>tttctttgttagaccggggaCGAAATCGTACCTGCATCTG</t>
  </si>
  <si>
    <t>tttctttgttagaccggggaCGCTATGCCTTTCAAGTGCT</t>
  </si>
  <si>
    <t>tttctttgttagaccggggaGACAAGGCGTTCTGCACTT</t>
  </si>
  <si>
    <t>tttctttgttagaccggggaATGCGGAACACACTTTCCA</t>
  </si>
  <si>
    <t>tttctttgttagaccggggaGCCATCGTTTCCTCAAACAC</t>
  </si>
  <si>
    <t>tttctttgttagaccggggaCGGAACACAAGCTGAAAACA</t>
  </si>
  <si>
    <t>tttctttgttagaccggggaTCGGTTTGACTGTTTGGTTG</t>
  </si>
  <si>
    <t>TCGATGAGTTCGTCTTGCAT</t>
  </si>
  <si>
    <t>NMV_0052</t>
  </si>
  <si>
    <t>GCGGAAGTATCGGAAACAGA</t>
  </si>
  <si>
    <t>atctatgtgtcagaccggggCTTGTTCTGTCAGCTTTGCC</t>
  </si>
  <si>
    <t>tttctttgttagaccggggaAACGGGCCGGAAGACGATTA</t>
  </si>
  <si>
    <t>TTCCTCCCCCTCCTCTGACC</t>
  </si>
  <si>
    <t>NMV_0058</t>
  </si>
  <si>
    <t>GGCATCGGTTTATGCTGTCT</t>
  </si>
  <si>
    <t>atctatgtgtcagaccggggTACCCGAACCTTTGCAAGTC</t>
  </si>
  <si>
    <t>tttctttgttagaccggggaTTCCGTATGCAGCAGACTTG</t>
  </si>
  <si>
    <t>AACAGCCGTATCAGGGAGATT</t>
  </si>
  <si>
    <t>NMV_0067</t>
  </si>
  <si>
    <t>CGGCTGACTTTTCAGTCGAT</t>
  </si>
  <si>
    <t>atctatgtgtcagaccggggTACCCACAAAACGTTGCTCA</t>
  </si>
  <si>
    <t>tttctttgttagaccggggaTTGCATGTAGCTTTCCCTGA</t>
  </si>
  <si>
    <t>TTGGGCTGTATGGTGTATCG</t>
  </si>
  <si>
    <t>NMV_0069</t>
  </si>
  <si>
    <t>GGTTACAACCACGAACCATTG</t>
  </si>
  <si>
    <t>atctatgtgtcagaccggggTCATACCACCCAATCGAACA</t>
  </si>
  <si>
    <t>GGACGGATGTTGTTCAGGTT</t>
  </si>
  <si>
    <t>NMV_0006</t>
  </si>
  <si>
    <t>TGTCCAAACCCAATTCCTTG</t>
  </si>
  <si>
    <t>TTTTGGGTGGAAGAGAGCTT</t>
  </si>
  <si>
    <t>NMV_0070</t>
  </si>
  <si>
    <t>CCGCCATATGGGAAAATCTA</t>
  </si>
  <si>
    <t>atctatgtgtcagaccggggACTGCCAATTGTTTCTAAAGCA</t>
  </si>
  <si>
    <t>tttctttgttagaccggggaACAGGGGCTCATATTCGTGA</t>
  </si>
  <si>
    <t>AACTTCAGCGCCTGCATTAT</t>
  </si>
  <si>
    <t>NMV_0073</t>
  </si>
  <si>
    <t>GTCTGAGCAACTTCCTGTGG</t>
  </si>
  <si>
    <t>atctatgtgtcagaccggggCTTAGATTCCAGCGCATCAA</t>
  </si>
  <si>
    <t>tttctttgttagaccggggaTTTCCAAGCTGCAAGATGAA</t>
  </si>
  <si>
    <t>CGACCGTAACGGGTGATAAT</t>
  </si>
  <si>
    <t>NMV_0091</t>
  </si>
  <si>
    <t>GTCGACAACACGGTCGGTAT</t>
  </si>
  <si>
    <t>atctatgtgtcagaccggggCCATTTTTCGACTTTGGCTT</t>
  </si>
  <si>
    <t>tttctttgttagaccggggaGAATGGGCAGTTGCCGTC</t>
  </si>
  <si>
    <t>TCATCGGTCTGCAATACACC</t>
  </si>
  <si>
    <t>NMV_0093</t>
  </si>
  <si>
    <t>atctatgtgtcagaccggggCTTTTCAGGACGTGGCTGTT</t>
  </si>
  <si>
    <t>tttctttgttagaccggggaAGAAGAAATGAAGGGCAGCA</t>
  </si>
  <si>
    <t>atctatgtgtcagaccggggAAAATCATGACAGTGCGCAA</t>
  </si>
  <si>
    <t>tttctttgttagaccggggaAATGCCGTCAAGAAAGTCGT</t>
  </si>
  <si>
    <t>CGAACAAGGATTGTCGGAAG</t>
  </si>
  <si>
    <t>NMV_0015</t>
  </si>
  <si>
    <t>GGCGAGTTTTTCCATACCAA</t>
  </si>
  <si>
    <t>atctatgtgtcagaccggggCATCAGATTGGGCCAGATTT</t>
  </si>
  <si>
    <t>tttctttgttagaccggggaAAAACGCTTCGGGTTTAAGG</t>
  </si>
  <si>
    <t>ACGGACAAAACCAGCACTTC</t>
  </si>
  <si>
    <t>NMV_0016</t>
  </si>
  <si>
    <t>GTCGCCTACAACCGAACAAT</t>
  </si>
  <si>
    <t>atctatgtgtcagaccggggAACTGGTACGCTTCGCAAAT</t>
  </si>
  <si>
    <t>tttctttgttagaccggggaCATTTCCTACGCACAAGGCT</t>
  </si>
  <si>
    <t>AGCAGCCACAATGCATCATA</t>
  </si>
  <si>
    <t>NMV_0017</t>
  </si>
  <si>
    <t>ATTCCAAAACTTACCCCATTG</t>
  </si>
  <si>
    <t>atctatgtgtcagaccggggGCGTTACCTTAAAGCCGTCA</t>
  </si>
  <si>
    <t>tttctttgttagaccggggaACTTTCGGCTTTATGCACGA</t>
  </si>
  <si>
    <t>ACGGAAACCTACACCACGTC</t>
  </si>
  <si>
    <t>NMV_0026</t>
  </si>
  <si>
    <t>AAAGTCCGACCGGGTAAAGT</t>
  </si>
  <si>
    <t>CGGAATAAACGCATGAAACA</t>
  </si>
  <si>
    <t>NMV_0115</t>
  </si>
  <si>
    <t>CGAGAAAGCACAGGAACAGA</t>
  </si>
  <si>
    <t>atctatgtgtcagaccggggGATAGGAGCGGTAACGCAAA</t>
  </si>
  <si>
    <t>tttctttgttagaccggggaCTGTCTTGCCTGCTCTCGTT</t>
  </si>
  <si>
    <t>AAATTTTGCGCCATTACAGG</t>
  </si>
  <si>
    <t>NMV_0117</t>
  </si>
  <si>
    <t>GGGGTTGCAGACTAACATGG</t>
  </si>
  <si>
    <t>atctatgtgtcagaccggggGGATGATTGCGTCGGTGTA</t>
  </si>
  <si>
    <t>tttctttgttagaccggggaACCTTGTTGGATCTGGTAACG</t>
  </si>
  <si>
    <t>GCGGGAATATGGTCGATAAC</t>
  </si>
  <si>
    <t>NMV_0118</t>
  </si>
  <si>
    <t>CGATGCCCGACTACATTACC</t>
  </si>
  <si>
    <t>atctatgtgtcagaccggggGCTTTGTCGTCCAAGCACAC</t>
  </si>
  <si>
    <t>tttctttgttagaccggggaTGGTCAACACCATCGACAAT</t>
  </si>
  <si>
    <t>GGGGTGTATGCTTTCGTTCT</t>
  </si>
  <si>
    <t>NMV_0119</t>
  </si>
  <si>
    <t>ACTACGGCAACGCAGTAACC</t>
  </si>
  <si>
    <t>atctatgtgtcagaccggggTTTCGCGGTAGAACTTTTCC</t>
  </si>
  <si>
    <t>tttctttgttagaccggggaAGGTTTAAGGCGGAAGTGCT</t>
  </si>
  <si>
    <t>atctatgtgtcagaccggggTACAGCTCTTTCCCGTCGTC</t>
  </si>
  <si>
    <t>CCACGGGCTGTACAGGTATT</t>
  </si>
  <si>
    <t>atctatgtgtcagaccggggGGTCAAATCCATCACGACCA</t>
  </si>
  <si>
    <t>tttctttgttagaccggggaAAAGACGGCGAAACCACTTA</t>
  </si>
  <si>
    <t>GTCTTGCGGCAGAATCAAAC</t>
  </si>
  <si>
    <t>NMV_0122</t>
  </si>
  <si>
    <t>GCAGGAACACGCTATGAAAG</t>
  </si>
  <si>
    <t>atctatgtgtcagaccggggTTTGAAGCTGTTGCAAATCG</t>
  </si>
  <si>
    <t>tttctttgttagaccggggaACAGCCCGAAGAAGGTGTTA</t>
  </si>
  <si>
    <t>AATAACGCTGGCAACCGTAG</t>
  </si>
  <si>
    <t>NMV_0124</t>
  </si>
  <si>
    <t>CCTTTCGACGCAATCCTTG</t>
  </si>
  <si>
    <t>atctatgtgtcagaccggggCAATCAGTTGCCCCAATTTA</t>
  </si>
  <si>
    <t>tttctttgttagaccggggaCTGAGTTTCCATCCGCTGAC</t>
  </si>
  <si>
    <t>GCGTAAACATCCCAGAAAGG</t>
  </si>
  <si>
    <t>NMV_0129</t>
  </si>
  <si>
    <t>GCTTTAACCTTTCGCCATTG</t>
  </si>
  <si>
    <t>atctatgtgtcagaccggggGGATTTCGGTTAACGCTTCA</t>
  </si>
  <si>
    <t>tttctttgttagaccggggaAGCGACGATGAAGAAGGAGA</t>
  </si>
  <si>
    <t>CCATTTTGCCGAACTTGATT</t>
  </si>
  <si>
    <t>NMV_0131</t>
  </si>
  <si>
    <t>ATCGCCACCACTATCACCTT</t>
  </si>
  <si>
    <t>tttctttgttagaccggggaCGACCTGATTAAGCCTCTGG</t>
  </si>
  <si>
    <t>GGTCACGATTAAACCGGTCA</t>
  </si>
  <si>
    <t>NMV_0046</t>
  </si>
  <si>
    <t>CGCCCAAGACATACACGAAC</t>
  </si>
  <si>
    <t>atctatgtgtcagaccggggAGGGCGGTCAGTAGTATCCA</t>
  </si>
  <si>
    <t>tttctttgttagaccggggaAACTACACCGCCACCAAAAG</t>
  </si>
  <si>
    <t>AGGTGGAACTGTGCGGTAAA</t>
  </si>
  <si>
    <t>NMV_0049</t>
  </si>
  <si>
    <t>GGTCGTTCATCACCGAAGTT</t>
  </si>
  <si>
    <t>atctatgtgtcagaccggggTTGGTTTTGTTGGACTGCAC</t>
  </si>
  <si>
    <t>tttctttgttagaccggggaAACAGCGTCCTTCCTCAATG</t>
  </si>
  <si>
    <t>AATGTCCCAAAAATCGATGG</t>
  </si>
  <si>
    <t>NMV_0050</t>
  </si>
  <si>
    <t>AACAGCGTCCTTCCTCAATG</t>
  </si>
  <si>
    <t>atctatgtgtcagaccggggTCTAAAGACGGCGGACTCTC</t>
  </si>
  <si>
    <t>tttctttgttagaccggggaTGAATCCGCACAACAATCTT</t>
  </si>
  <si>
    <t>TCGGCAAACATACCGGATAC</t>
  </si>
  <si>
    <t>NMV_0051</t>
  </si>
  <si>
    <t>TGAATCCGCACAACAATCTT</t>
  </si>
  <si>
    <t>atctatgtgtcagaccggggTGCGGTCTGTTTCCGATACT</t>
  </si>
  <si>
    <t>atctatgtgtcagaccggggCGGATTTCCATTTCAACCAG</t>
  </si>
  <si>
    <t>tttctttgttagaccggggaGTTCCTGCTGCCTATCGAAG</t>
  </si>
  <si>
    <t>CTCGGTTTTGGAGACCGATA</t>
  </si>
  <si>
    <t>NMV_0136</t>
  </si>
  <si>
    <t>TCCGTACCACCGACGTAACT</t>
  </si>
  <si>
    <t>atctatgtgtcagaccggggCCTTTTTGAATTCGGACCAA</t>
  </si>
  <si>
    <t>tttctttgttagaccggggaCGTGAAGATGCTGTCAGAATG</t>
  </si>
  <si>
    <t>GCCCTTCATTTACACGAACC</t>
  </si>
  <si>
    <t>NMV_0137</t>
  </si>
  <si>
    <t>TGCCATTTACATGGATTGAGA</t>
  </si>
  <si>
    <t>atctatgtgtcagaccggggTGCCAAGAGTCATCTGTCATTT</t>
  </si>
  <si>
    <t>tttctttgttagaccggggaGGTTCAGACCGGCATAGAGA</t>
  </si>
  <si>
    <t>CCCACTTTGTTGGTCAGAGG</t>
  </si>
  <si>
    <t>NMV_0138</t>
  </si>
  <si>
    <t>TTTTATTGGAGGGAGGGCTAA</t>
  </si>
  <si>
    <t>atctatgtgtcagaccggggAGGCTCCATACCTTGGGTTG</t>
  </si>
  <si>
    <t>tttctttgttagaccggggaACCCCGCCAGCTTCTATCT</t>
  </si>
  <si>
    <t>AGCAGCCAAATCTTCGAAAC</t>
  </si>
  <si>
    <t>NMV_0139</t>
  </si>
  <si>
    <t>TTAATGCTGCAACCCAAGGT</t>
  </si>
  <si>
    <t>tttctttgttagaccggggaAATCATTGGCCTGTCTGACC</t>
  </si>
  <si>
    <t>CCTTAGCCATGGCAATATCCT</t>
  </si>
  <si>
    <t>NMV_0135</t>
  </si>
  <si>
    <t>CTTCCAAGCTTACGGTGAGG</t>
  </si>
  <si>
    <t>atctatgtgtcagaccggggAGCAGCCAAATCTTCGAAAC</t>
  </si>
  <si>
    <t>tttctttgttagaccggggaGGGTACCATCTTGGGTCCTC</t>
  </si>
  <si>
    <t>ACCAAAACGATATCCCACCA</t>
  </si>
  <si>
    <t>NMV_0141</t>
  </si>
  <si>
    <t>ACTTTGATGCGTTGCTGGAT</t>
  </si>
  <si>
    <t>atctatgtgtcagaccggggTAAACCAACGGACCAACCAT</t>
  </si>
  <si>
    <t>tttctttgttagaccggggaATTGTCGTTAAAGCCGGTTC</t>
  </si>
  <si>
    <t>GCCTGCTTCTTCCAGTTGTT</t>
  </si>
  <si>
    <t>NMV_0142</t>
  </si>
  <si>
    <t>AAACCCTCGTAGTCGCTGAA</t>
  </si>
  <si>
    <t>atctatgtgtcagaccggggACGGTCAAAGAACCAACTGC</t>
  </si>
  <si>
    <t>tttctttgttagaccggggaCTGAAGCCGAAGACATCCA</t>
  </si>
  <si>
    <t>AGGGGGCTGCATAAGTGATT</t>
  </si>
  <si>
    <t>NMV_0143</t>
  </si>
  <si>
    <t>GCCAAGGTCGATATCTTGGAT</t>
  </si>
  <si>
    <t>atctatgtgtcagaccggggATCTTCGACGCTCAGGACAT</t>
  </si>
  <si>
    <t>tttctttgttagaccggggaTGAAGGTATTCAACGCGACA</t>
  </si>
  <si>
    <t>NMV_0144</t>
  </si>
  <si>
    <t>GTACCTGCGTCTGCACCAAT</t>
  </si>
  <si>
    <t>atctatgtgtcagaccggggGGCTCAAACTCACCTGCTTC</t>
  </si>
  <si>
    <t>AAATCGGCAGGGTGATGTT</t>
  </si>
  <si>
    <t>NMV_0104</t>
  </si>
  <si>
    <t>TCTTGACCCGTCCATTCTCT</t>
  </si>
  <si>
    <t>atctatgtgtcagaccggggTTTCGGCGGTCATCTTATCT</t>
  </si>
  <si>
    <t>tttctttgttagaccggggaGCTCACGTTTGGAGAGCCTA</t>
  </si>
  <si>
    <t>TTTGAAGCGGCTTGTTTTCT</t>
  </si>
  <si>
    <t>NMV_0107</t>
  </si>
  <si>
    <t>AGCGGTTTGAATTCGGTACT</t>
  </si>
  <si>
    <t>atctatgtgtcagaccggggTGTTCCCATTTTTGGGCTAA</t>
  </si>
  <si>
    <t>tttctttgttagaccggggaAAATCGCCAAAACACAAAGC</t>
  </si>
  <si>
    <t>GTTCGCCAAGATGATGTCCT</t>
  </si>
  <si>
    <t>NMV_0113</t>
  </si>
  <si>
    <t>ACACTGAACGCAATCAAAGC</t>
  </si>
  <si>
    <t>atctatgtgtcagaccggggAAATCCCAAAATTGGAACGA</t>
  </si>
  <si>
    <t>tttctttgttagaccggggaATGCGTTTATTCCGCGTAT</t>
  </si>
  <si>
    <t>GTGTTTGACGAACGGGATTC</t>
  </si>
  <si>
    <t>NMV_0114</t>
  </si>
  <si>
    <t>CGCTCCTATCCTGCTTTCTG</t>
  </si>
  <si>
    <t>atctatgtgtcagaccggggAATTTTGCGCCATTACAGGT</t>
  </si>
  <si>
    <t>tttctttgttagaccggggaCAGCCAAAATGTGAAAGCAA</t>
  </si>
  <si>
    <t>tttctttgttagaccggggaGGTGCAAACTACCAAGTTCCT</t>
  </si>
  <si>
    <t>CCGTCCAATACACGCATAGA</t>
  </si>
  <si>
    <t>NMV_0151</t>
  </si>
  <si>
    <t>CGGGACACGTTGACTTTACC</t>
  </si>
  <si>
    <t>atctatgtgtcagaccggggGTAGGAGCTGGCAGCAATTC</t>
  </si>
  <si>
    <t>tttctttgttagaccggggaCGTGTCCGTACAGACGAAGA</t>
  </si>
  <si>
    <t>CCATTACGTCGCCCATGTAT</t>
  </si>
  <si>
    <t>NMV_0152</t>
  </si>
  <si>
    <t>NMV_0153</t>
  </si>
  <si>
    <t>ATCCACGTTGGTGACGAGAT</t>
  </si>
  <si>
    <t>atctatgtgtcagaccggggACGGAATCGGACCTTTTACA</t>
  </si>
  <si>
    <t>tttctttgttagaccggggaGAACAAAACTTCCCGTGAACA</t>
  </si>
  <si>
    <t>AATTGCGGTAACGGCATAAA</t>
  </si>
  <si>
    <t>TCGAGCTGATTTCCACTCCT</t>
  </si>
  <si>
    <t>NMV_0121</t>
  </si>
  <si>
    <t>tttctttgttagaccggggaTGGCCTACTTTGGAAGATGC</t>
  </si>
  <si>
    <t>GGTAGGTTGCAGCAGATTTTG</t>
  </si>
  <si>
    <t>TATGGAAACAGCACGAACAGA</t>
  </si>
  <si>
    <t>atctatgtgtcagaccggggCTGCCATCTCCCCATCTAAA</t>
  </si>
  <si>
    <t>tttctttgttagaccggggaAGCCACCAAAACCAAGTACG</t>
  </si>
  <si>
    <t>GCCACTGACAAACGTCACAG</t>
  </si>
  <si>
    <t>CCGCATTACCCGTCCCTA</t>
  </si>
  <si>
    <t>atctatgtgtcagaccggggGTTTCCTCCTGCCATCTCAC</t>
  </si>
  <si>
    <t>tttctttgttagaccggggaCAGACCAACTACGCGAGATG</t>
  </si>
  <si>
    <t>GCTGCTGGGAAAGCAGTTAC</t>
  </si>
  <si>
    <t>GGAAGATAGCTTGTTTCCCTTG</t>
  </si>
  <si>
    <t>atctatgtgtcagaccggggATCGCCAATTTCATCTACCG</t>
  </si>
  <si>
    <t>tttctttgttagaccggggaAAACAGGCTAGCGGACAAAA</t>
  </si>
  <si>
    <t>GCATCTTCCGAAATTAAATCCA</t>
  </si>
  <si>
    <t>CAAAACGGTTTGAACACGAC</t>
  </si>
  <si>
    <t>atctatgtgtcagaccggggCTTTTTCTTCCTGCATTGCC</t>
  </si>
  <si>
    <t>tttctttgttagaccggggaCCGCAAACTGTATTCCGAAC</t>
  </si>
  <si>
    <t>TTTCGGTGCGGAAACTTATC</t>
  </si>
  <si>
    <t>TGGAAGTATGCCAATTAGCCC</t>
  </si>
  <si>
    <t>tttctttgttagaccggggaCGGTGATGTGATTGAAGCAT</t>
  </si>
  <si>
    <t>CCGTCTTGTACCAGCAGGAT</t>
  </si>
  <si>
    <t>NMV_0146</t>
  </si>
  <si>
    <t>TCATTTCTGCTGCATCGTTC</t>
  </si>
  <si>
    <t>atctatgtgtcagaccggggGCAATCCGATTACCGACGTT</t>
  </si>
  <si>
    <t>tttctttgttagaccggggaGTTTGCCGAGGATGTACCG</t>
  </si>
  <si>
    <t>AGTGCGGGCACTTTGTTTAC</t>
  </si>
  <si>
    <t>NMV_0147</t>
  </si>
  <si>
    <t>GGAGACTGCTGAAACCCAAG</t>
  </si>
  <si>
    <t>atctatgtgtcagaccggggTTTGGGGTGTAAATCCTTTCC</t>
  </si>
  <si>
    <t>tttctttgttagaccggggaGCAAGGAACGGTTTGTCAGT</t>
  </si>
  <si>
    <t>ATTCACTTACTCGGCCGTTG</t>
  </si>
  <si>
    <t>NMV_0149</t>
  </si>
  <si>
    <t>CGTTTGCCGAGGATGTACC</t>
  </si>
  <si>
    <t>atctatgtgtcagaccggggCTTTACGCAATGCAGAGTTAGG</t>
  </si>
  <si>
    <t>tttctttgttagaccggggaTGCAAGAGCACAGTGTCGTA</t>
  </si>
  <si>
    <t>TGGATTTCTCACCACGTTTG</t>
  </si>
  <si>
    <t>NMV_0150</t>
  </si>
  <si>
    <t>CACAACCTGCAAGAGCACAG</t>
  </si>
  <si>
    <t>atctatgtgtcagaccggggTCACTTCCACGATAGGTTTGG</t>
  </si>
  <si>
    <t>atctatgtgtcagaccggggTGAGGATGACAGGTGTCAAGAA</t>
  </si>
  <si>
    <t>tttctttgttagaccggggaGCAATTCTCGCCATATCACTT</t>
  </si>
  <si>
    <t>TCGGGTTGTGTGAACTTGTC</t>
  </si>
  <si>
    <t>NMV_0132</t>
  </si>
  <si>
    <t>AGCCAAGTGATATGGCGAGA</t>
  </si>
  <si>
    <t>atctatgtgtcagaccggggAAACGCGGGATATTCAACTG</t>
  </si>
  <si>
    <t>tttctttgttagaccggggaGCAGTTGGCTCAGATTTTCA</t>
  </si>
  <si>
    <t>AGCGGCTTCTATACCGAGTG</t>
  </si>
  <si>
    <t>NMV_0133</t>
  </si>
  <si>
    <t>GGAGCAGTTGGCTCAGATTT</t>
  </si>
  <si>
    <t>atctatgtgtcagaccggggTGCCTCCGAAGAGATCCAA</t>
  </si>
  <si>
    <t>tttctttgttagaccggggaGCGTGCTGATTTCGGATAAC</t>
  </si>
  <si>
    <t>TCAATCAGGATGCAGTCCAC</t>
  </si>
  <si>
    <t>NMV_0134</t>
  </si>
  <si>
    <t>GCAGGTGCAAATCGTCTGT</t>
  </si>
  <si>
    <t>atctatgtgtcagaccggggCAGAGGTTGGGGTTGATTTC</t>
  </si>
  <si>
    <t>tttctttgttagaccggggaAGTGCGTCGGACACTACGAT</t>
  </si>
  <si>
    <t>atctatgtgtcagaccggggACAACCACGCGTACGAGTTT</t>
  </si>
  <si>
    <t>tttctttgttagaccggggaCTGTCGGCACAAAACCAATA</t>
  </si>
  <si>
    <t>TCGTCGATTTGGTGTTGAAA</t>
  </si>
  <si>
    <t>GGGCGGGTAGTGTCGTAGTA</t>
  </si>
  <si>
    <t>atctatgtgtcagaccggggCCAAGCAAACATTGTCGTTG</t>
  </si>
  <si>
    <t>GCCTTGTGTGTTTTCGGTTT</t>
  </si>
  <si>
    <t>atctatgtgtcagaccggggCAGTTGGTTACAATGGTCGGC</t>
  </si>
  <si>
    <t>tttctttgttagaccggggaTGTTACCGAAGGTGTTGTCG</t>
  </si>
  <si>
    <t>TACGGCTTTGGTTTTTAGCC</t>
  </si>
  <si>
    <t>atctatgtgtcagaccggggAACAGATGGTTGTACACGCA</t>
  </si>
  <si>
    <t>tttctttgttagaccggggaTGATCTCCGTCACAAACAGC</t>
  </si>
  <si>
    <t>GCATGAACGTGCACAATACC</t>
  </si>
  <si>
    <t>GAAGCCGCAGACAGTACAGA</t>
  </si>
  <si>
    <t>atctatgtgtcagaccggggAGGTGTCAGTGCCATTGCTA</t>
  </si>
  <si>
    <t>atctatgtgtcagaccggggCAGATGAATAGTTAGAAAGCCATTG</t>
  </si>
  <si>
    <t>tttctttgttagaccggggaTGACAATGAAGACATTAAATCTGCA</t>
  </si>
  <si>
    <t>AGGAAGCACCGATTTTGTTG</t>
  </si>
  <si>
    <t>ATCCGTCTCTTCCAGTTCCA</t>
  </si>
  <si>
    <t>atctatgtgtcagaccggggATTAAGTATGGTGTAGGCGGTTC</t>
  </si>
  <si>
    <t>tttctttgttagaccggggaAGAGATAGTCACGGTAACGCA</t>
  </si>
  <si>
    <t>TAAGGGTGTCGATGTGCTGA</t>
  </si>
  <si>
    <t>GAAAGGCGGGAATATTGACA</t>
  </si>
  <si>
    <t>atctatgtgtcagaccggggCGGTATTCCCCATCGCTAA</t>
  </si>
  <si>
    <t>tttctttgttagaccggggaGTCCTGCAACCCAACCATT</t>
  </si>
  <si>
    <t>GTCAAAACGGCAAAACAGGT</t>
  </si>
  <si>
    <t>AGAATGCCGAAAACAACCAC</t>
  </si>
  <si>
    <t>atctatgtgtcagaccggggTCCCTTTGGTCAGAACCATC</t>
  </si>
  <si>
    <t>tttctttgttagaccggggaCGAGGCATATTGGAGTGGTT</t>
  </si>
  <si>
    <t>CGAGGACGGGATACCAATAC</t>
  </si>
  <si>
    <t>GCTGTAATCGGGGATGCTTA</t>
  </si>
  <si>
    <t>atctatgtgtcagaccggggCCTGCTTTCGCAATAATAACG</t>
  </si>
  <si>
    <t>tttctttgttagaccggggaTAAGCCTTGCGTCCAACTAA</t>
  </si>
  <si>
    <t>TCAGCTTGATGCATTGACAAC</t>
  </si>
  <si>
    <t>ATAAAGCACCGCCCTATGTG</t>
  </si>
  <si>
    <t>atctatgtgtcagaccggggCCCCGGTCGTAGTAACTCAA</t>
  </si>
  <si>
    <t>tttctttgttagaccggggaCGGCGCAAACAACTTCTATT</t>
  </si>
  <si>
    <t>TTTGATTTCTTGAAAGCCCG</t>
  </si>
  <si>
    <t>GTTTTCCACCGAAAACTGGG</t>
  </si>
  <si>
    <t>atctatgtgtcagaccggggCGCAGGTCATTGTGATTTTG</t>
  </si>
  <si>
    <t>tttctttgttagaccggggaCACGAAGTACGCAAAATCGA</t>
  </si>
  <si>
    <t>CGTGGTTTTTCGGTTACTGG</t>
  </si>
  <si>
    <t>GGTCATGGCAAAACGTCAAT</t>
  </si>
  <si>
    <t>atctatgtgtcagaccggggGGCAACGGAAAGTTTGTGTT</t>
  </si>
  <si>
    <t>tttctttgttagaccggggaCAAAATCGTGTTCGGTACGA</t>
  </si>
  <si>
    <t>ATCGGAAATGACCGAAACTG</t>
  </si>
  <si>
    <t>TTCGATGGCGGTTTTAAAGT</t>
  </si>
  <si>
    <t>TAATCAGGGCGACTTGCTG</t>
  </si>
  <si>
    <t>TTGCCAGTTATGACTCGTTCC</t>
  </si>
  <si>
    <t>GGAACCATCTTCACGCTTTT</t>
  </si>
  <si>
    <t>CAGAAATTGCTCGCATTACG</t>
  </si>
  <si>
    <t>AGATGGTTCCTTCACGCTTT</t>
  </si>
  <si>
    <t>tttctttgttagaccggggaTCTCTCGGCTTATCAGCCAT</t>
  </si>
  <si>
    <t>GGATTCATGAAACGCTCGAT</t>
  </si>
  <si>
    <t>NMV_2329</t>
  </si>
  <si>
    <t>NMV_2331</t>
  </si>
  <si>
    <t>NMV_0345</t>
  </si>
  <si>
    <t>NMV_0570</t>
  </si>
  <si>
    <t>NMV_0592</t>
  </si>
  <si>
    <t>NMV_0622</t>
  </si>
  <si>
    <t>NMV_0672</t>
  </si>
  <si>
    <t>NMV_0706</t>
  </si>
  <si>
    <t>NMV_0885</t>
  </si>
  <si>
    <t>NMV_0942</t>
  </si>
  <si>
    <t>NMV_0957</t>
  </si>
  <si>
    <t>NMV_1916</t>
  </si>
  <si>
    <t>NMV_2042</t>
  </si>
  <si>
    <t>NMV_2240</t>
  </si>
  <si>
    <t>NMV_2364</t>
  </si>
  <si>
    <t>NMV_0178.1</t>
  </si>
  <si>
    <t>NMV_2325</t>
  </si>
  <si>
    <t>atctatgtgtcagaccggggAATCAGCCAAGTGCTTCAGC</t>
    <phoneticPr fontId="5" type="noConversion"/>
  </si>
  <si>
    <t>GCGGAAAGGTTTTGGTTTTT</t>
  </si>
  <si>
    <t>atctatgtgtcagaccggggTGCCCTGGTTTTCTTTCAAC</t>
  </si>
  <si>
    <t>tttctttgttagaccggggaCTTGTCCGCCATTTACGATT</t>
  </si>
  <si>
    <t>GGGAATGACGGTTTGGGTAT</t>
  </si>
  <si>
    <t>TCCGTTACATTAATCGCGCC</t>
  </si>
  <si>
    <t>TATCGAGCGCATGGACATTG</t>
  </si>
  <si>
    <t>atctatgtgtcagaccggggGCGGAATTTATAGCCGTTCA</t>
  </si>
  <si>
    <t>tttctttgttagaccggggaGCAGCCGATGGGAAACTATA</t>
  </si>
  <si>
    <t>GGAAACAGGTTGTGCAGGTT</t>
  </si>
  <si>
    <t>AGGCTGGACACACCTCAAAC</t>
  </si>
  <si>
    <t>atctatgtgtcagaccggggAGCCAAGCTGTCCACTGC</t>
  </si>
  <si>
    <t>tttctttgttagaccggggaTAAGCTGTCCTACCGTTCGC</t>
  </si>
  <si>
    <t>CGGGAATCCAGAACGTAAAA</t>
  </si>
  <si>
    <t>TTATGAGCCGACTGAACAGC</t>
  </si>
  <si>
    <t>atctatgtgtcagaccggggCCCGATGACAATCATACCCT</t>
  </si>
  <si>
    <t>tttctttgttagaccggggaAATTTGAGCAATTGCAGCCT</t>
  </si>
  <si>
    <t>ATTTGCAGACCGTCAAAACC</t>
  </si>
  <si>
    <t>AGAGTCGTTCGAGACCAGGA</t>
  </si>
  <si>
    <t>atctatgtgtcagaccggggAAGGTGCAGGAGAACAGCAT</t>
  </si>
  <si>
    <t>tttctttgttagaccggggaGGTAAACATCAATGCGGCTT</t>
  </si>
  <si>
    <t>ATTTCATCGCCAATTTACGG</t>
  </si>
  <si>
    <t>TCTGTACCTGCGTCTGTTGC</t>
  </si>
  <si>
    <t>GTCAAAGTTTGGGGCTATGC</t>
  </si>
  <si>
    <t>AATCCAGCCCGTCACTACAC</t>
  </si>
  <si>
    <t>GTCGAGTTCGCCAAACAAAT</t>
  </si>
  <si>
    <t>CCTGATGAAGGAATCGCAGA</t>
  </si>
  <si>
    <t>CATGCTTGTTGAATCGCATC</t>
  </si>
  <si>
    <t>AATGCAATTCAAGGTCTGGG</t>
  </si>
  <si>
    <t>AATGGCGTATAGCGGAACAC</t>
  </si>
  <si>
    <t>AATCAGGCTGCCGAATATCA</t>
  </si>
  <si>
    <t>ATACCGATTTTCTCGCCCTT</t>
  </si>
  <si>
    <t>TGCGCAGATTGTGATTATGG</t>
  </si>
  <si>
    <t>GCGGAGAGTTCTTGGGAAAG</t>
  </si>
  <si>
    <t>GGTTGGACGATACGCAGTTG</t>
  </si>
  <si>
    <t>CGATGGATTTAGGGTCGATTT</t>
  </si>
  <si>
    <t>CCTGTCCAACAAGTTCGTCC</t>
  </si>
  <si>
    <t>GCGCGACGCATTAAAGTAA</t>
  </si>
  <si>
    <t>AAAATTTCCTTTCCCGAACC</t>
  </si>
  <si>
    <t>TAGTCATCGCCAAATACCGC</t>
  </si>
  <si>
    <t>AGCTTCCTGGATTTGTGACC</t>
  </si>
  <si>
    <t>TCAGTTTGTCGAGGTTGACG</t>
  </si>
  <si>
    <t>TGACGACATCGGCATCTACT</t>
  </si>
  <si>
    <t>GTGGTTTTCGGTCAGCATTT</t>
  </si>
  <si>
    <t>ACCATCAAAGTTAACGATGCG</t>
  </si>
  <si>
    <t>TGTGGAAGAGTCGGATGTGT</t>
  </si>
  <si>
    <t>GGAAGCTGCTTTCGTATTGG</t>
  </si>
  <si>
    <t>CGTCGCCATTGTTCTAATAGG</t>
  </si>
  <si>
    <t>AACCTTGCAGGTGCTTTGTC</t>
  </si>
  <si>
    <t>GCAAATATGCAGTCCGTCAC</t>
  </si>
  <si>
    <t>TGGCTTCGTCTGTGGTTTTT</t>
  </si>
  <si>
    <t>GAAACAAGGCATTTCCGACT</t>
  </si>
  <si>
    <t>TTTGCCACCTGACACTTCAA</t>
  </si>
  <si>
    <t>CAAAGAAGTTGAGGGGGAAA</t>
  </si>
  <si>
    <t>AGCTGCTCCACCTAATGCAC</t>
  </si>
  <si>
    <t>ACAAGTTTCTGGTGCTGCTTG</t>
  </si>
  <si>
    <t>CCACCCCCATAGTTGGAAGT</t>
  </si>
  <si>
    <t>TTGCTGTTAAGCATTGTCCC</t>
  </si>
  <si>
    <t>CCCCAATAGAACCTGCAAAA</t>
  </si>
  <si>
    <t>atctatgtgtcagaccggggATCATGCCGATAACGGGAAC</t>
  </si>
  <si>
    <t>CGGCGTTTCCTATCGTCAT</t>
  </si>
  <si>
    <t>CAGACGGATTACCGTGTGTTT</t>
  </si>
  <si>
    <t>GCATCCGCGCTTAAGTTATC</t>
  </si>
  <si>
    <t>AGGAGATGAACCGAATGTGG</t>
  </si>
  <si>
    <t>CGCGATATCCATGAAACAAG</t>
  </si>
  <si>
    <t>CTTTTCCGCGATATTCAGGT</t>
  </si>
  <si>
    <t>CAAAATTTTCCACAATCCGC</t>
  </si>
  <si>
    <t>CGTGCTTGGGCATTAAAAA</t>
  </si>
  <si>
    <t>TCCGACAATATCGGCAACTT</t>
  </si>
  <si>
    <t>CAGGAGGGTCAGTATCGTGC</t>
  </si>
  <si>
    <t>AAAAAGTCGGCTTGAAAGGG</t>
  </si>
  <si>
    <t>GGCATTTTTGACGGTGTTTT</t>
  </si>
  <si>
    <t>CAGTATGGGCGAGCTGTATG</t>
  </si>
  <si>
    <t>ATATTGTCGACTGCCAACGA</t>
  </si>
  <si>
    <t>CATAAACGCGAACGAACAAG</t>
  </si>
  <si>
    <t>TCTGCTTCCGGTAAGCTCTC</t>
  </si>
  <si>
    <t>GTTGCGGAAAGGTTTGGAT</t>
  </si>
  <si>
    <t>CAAACCTAAGGCAAGCATCAC</t>
  </si>
  <si>
    <t>ATATATTGCAGGGCGGGATT</t>
  </si>
  <si>
    <t>ATAGCAGACGAACACCAGCC</t>
  </si>
  <si>
    <t>CCAAACTGGCTGACGATGTA</t>
  </si>
  <si>
    <t>GAAAAACGGCAGCTATCAGG</t>
  </si>
  <si>
    <t>GGCAGGCTGAACGACTTATG</t>
  </si>
  <si>
    <t>GCACTTTTGGCATTTTGGAA</t>
  </si>
  <si>
    <t>CGTAGCGGTGCCAATAGTCT</t>
  </si>
  <si>
    <t>TTCTAATCCAACGGGAAACC</t>
  </si>
  <si>
    <t>GGCGGTTTTGAAGGATATGT</t>
  </si>
  <si>
    <t>CCGTTACCGAACACGATGAT</t>
  </si>
  <si>
    <t>ATGCAAACCGTCCACACAG</t>
  </si>
  <si>
    <t>GTATTGCTCTTCGGTCAGGG</t>
  </si>
  <si>
    <t>GAAATCATCGTCGTGCTTGA</t>
  </si>
  <si>
    <t>ATAAGTTTCCGTGCCGACAG</t>
  </si>
  <si>
    <t>GCGCATCAATACCATGACAC</t>
  </si>
  <si>
    <t>GTATTTCATACCGGCGGAGA</t>
  </si>
  <si>
    <t>GCCGGCTATCCTGTAGTTGA</t>
  </si>
  <si>
    <t>atctatgtgtcagaccggggCGTTGTCGATTTGGTCGTAA</t>
  </si>
  <si>
    <t>tttctttgttagaccggggaTACTCCGTTCTTCGCCAACT</t>
  </si>
  <si>
    <t>ATAGTGGGAAACGGTCGATG</t>
  </si>
  <si>
    <t>atctatgtgtcagaccggggTGTGCAGCCGTAATAAACGA</t>
  </si>
  <si>
    <t>tttctttgttagaccggggaTTCATGGTTTAAAATCCCGC</t>
  </si>
  <si>
    <t>AAGACGTGTGCATGGTCAAA</t>
  </si>
  <si>
    <t>GCACCAGTCGATAACGGTTT</t>
  </si>
  <si>
    <t>ATAGGGCGGTGCTTTATGTG</t>
  </si>
  <si>
    <t>atctatgtgtcagaccggggTAAAACAGGTTCGAGGTGGG</t>
  </si>
  <si>
    <t>tttctttgttagaccggggaAGCAAACACGCCAAGTCTTT</t>
  </si>
  <si>
    <t>GAGTTCGGCATCTTCATCGT</t>
  </si>
  <si>
    <t>GGTTGGAAATCGCTTTGTGT</t>
  </si>
  <si>
    <t>CATCGGCAATCCACCATAC</t>
  </si>
  <si>
    <t>GGCATTTCTTTCACGATTGG</t>
  </si>
  <si>
    <t>TGACTACGCTTCCAGGCTTT</t>
  </si>
  <si>
    <t>TATGGCGAAAGGAATGAAGG</t>
  </si>
  <si>
    <t>CGGGTTTCGTCTTTATCCAA</t>
  </si>
  <si>
    <t>atctatgtgtcagaccggggCAATGGCAGGGATAGACCAG</t>
  </si>
  <si>
    <t>AAAGGGAAAGCGGTTTGTTT</t>
  </si>
  <si>
    <t>atctatgtgtcagaccggggCGAAAGAATTGGAGACCTGC</t>
  </si>
  <si>
    <t>tttctttgttagaccggggaCAAGGCATCCGTTTCAATCT</t>
  </si>
  <si>
    <t>ACAAGGACAACACCATGCAA</t>
  </si>
  <si>
    <t>CAGGTTGCGGTTTTCGTATT</t>
  </si>
  <si>
    <t>GAAGAACGCTGAGACGGAAC</t>
  </si>
  <si>
    <t>AGGGAGAAGTTGCGGAAAAT</t>
  </si>
  <si>
    <t>GACGGCGAAGAATATTCCAA</t>
  </si>
  <si>
    <t>TTTGTTTATCGCCCGGATAG</t>
  </si>
  <si>
    <t>CGAAGTACCGGTCGCATAAT</t>
  </si>
  <si>
    <t>ACTTAATCGCAAGCGCATCT</t>
  </si>
  <si>
    <t>GAGTACCCCATCCCAAACCT</t>
  </si>
  <si>
    <t>tttctttgttagaccggggaAAATCCCCTAAATGGCTTGG</t>
  </si>
  <si>
    <t>CCGCTATCCTGATGCTGTTT</t>
  </si>
  <si>
    <t>ACTTTTGGGGTGCAGTTCAG</t>
  </si>
  <si>
    <t>TGTCAATATTCCCGCCTTTC</t>
  </si>
  <si>
    <t>CGGTACCGGCTACCTTAACA</t>
  </si>
  <si>
    <t>CGTTGAATTGGTGCATATCG</t>
  </si>
  <si>
    <t>CCTCGGAAGACGATGGATTA</t>
  </si>
  <si>
    <t>AAAAGAGGACGGCAAACCTT</t>
  </si>
  <si>
    <t>AATATAACGGCAGCCTGTGG</t>
  </si>
  <si>
    <t>atctatgtgtcagaccggggCCCGGAACATTTACTGATGC</t>
  </si>
  <si>
    <t>tttctttgttagaccggggaACTGGAGCATCAAGTACGGG</t>
  </si>
  <si>
    <t xml:space="preserve">GGGAGCCAAATTTCAAAACC </t>
  </si>
  <si>
    <t>GTCAAATCCTCGAACGGTGT</t>
  </si>
  <si>
    <t>AGGTGCAGCTTGCTTACGAT</t>
  </si>
  <si>
    <t>TCCCCGTACTTTCTTGGATT</t>
  </si>
  <si>
    <t>ATTTGCCGGTTTTGTAGCTG</t>
  </si>
  <si>
    <t>TGAGCATCAACCTGCAAGAC</t>
  </si>
  <si>
    <t>GCGGTACGCAAACTGGTATT</t>
  </si>
  <si>
    <t>GCGCAGCAGCCTTATTTATC</t>
  </si>
  <si>
    <t>CGAATTGGAAGCGCAACT</t>
  </si>
  <si>
    <t>AGACGGCATGACCGTAAAAC</t>
  </si>
  <si>
    <t>GACCTCTGCTGCGGATAAAG</t>
  </si>
  <si>
    <t>GGGGGTCAGGTTCAATTTTT</t>
  </si>
  <si>
    <t>GGACAATCGGATGGGTAATG</t>
  </si>
  <si>
    <t>atctatgtgtcagaccggggCTTCAGGTAAGCGGGTTCTG</t>
  </si>
  <si>
    <t>tttctttgttagaccggggaATTGACGAATGGGAATTTGC</t>
  </si>
  <si>
    <t>TCGGGCATTCCTTAAATCAC</t>
  </si>
  <si>
    <t>CAGAAGCAGGCAAAAACACA</t>
  </si>
  <si>
    <t>CGCTCCAAAAACCGATATGT</t>
  </si>
  <si>
    <t>GGCGATGTGTTTGAACCTTT</t>
  </si>
  <si>
    <t>atctatgtgtcagaccggggGTGTTACTGACAGCGGCTTG</t>
  </si>
  <si>
    <t>tttctttgttagaccggggaAGTTTTACCGCCGTTTGATG</t>
  </si>
  <si>
    <t>CCGCACTTGTTACCGATTTT</t>
  </si>
  <si>
    <t>NMV_0521</t>
  </si>
  <si>
    <t>NMV_0562</t>
  </si>
  <si>
    <t>NMV_0563</t>
  </si>
  <si>
    <t>NMV_0527</t>
  </si>
  <si>
    <t>ATTAGCCATCAAACGGCGTA</t>
  </si>
  <si>
    <t>TTCCGTCAAAGGTTTCTGAG</t>
  </si>
  <si>
    <t>atctatgtgtcagaccggggTCGGCAAAACCTTCATATCC</t>
  </si>
  <si>
    <t>tttctttgttagaccggggaGCCTTGATGGTTTGAAGGAA</t>
  </si>
  <si>
    <t>atctatgtgtcagaccggggGGATTTCAGCTTGTGGGTGT</t>
  </si>
  <si>
    <t>tttctttgttagaccggggaAAATGTTCCCGATTTTGCTG</t>
  </si>
  <si>
    <t>atctatgtgtcagaccggggCTACGGGAACGATTTGGAGA</t>
  </si>
  <si>
    <t>tttctttgttagaccggggaGTGTGGGGATGGATAATTCG</t>
  </si>
  <si>
    <t>atctatgtgtcagaccggggGACCTAAAGACCGTGCTTGC</t>
  </si>
  <si>
    <t>tttctttgttagaccggggaGCAAGCACGGTCTTTAGGTC</t>
  </si>
  <si>
    <t>CGTAGCGCGTATAGGGAAAG</t>
  </si>
  <si>
    <t>atctatgtgtcagaccggggGATTGAGGTGGGCGTGATAG</t>
  </si>
  <si>
    <t>tttctttgttagaccggggaACCGCTATTGGTTTTTGTCG</t>
  </si>
  <si>
    <t>tttctttgttagaccggggaTTCGTCTATAACGGACGTTGC</t>
  </si>
  <si>
    <t>CGAAATGGTCAGCAGTGAGA</t>
  </si>
  <si>
    <t>atctatgtgtcagaccggggCCTACCCTGTCCGAATTCAA</t>
  </si>
  <si>
    <t>atctatgtgtcagaccggggGCTGACCGCCCAATAGTAGA</t>
  </si>
  <si>
    <t>tttctttgttagaccggggaGTGCCGTTTTCCTTTTGTTC</t>
  </si>
  <si>
    <t>GGACAAGGCTGCAACTAAGC</t>
  </si>
  <si>
    <t>TCAAAATTCCCGAAAACGAG</t>
  </si>
  <si>
    <t>TGTTGGATGCGACCATTTTA</t>
  </si>
  <si>
    <t>CATTCATATGCTCCATGTGC</t>
  </si>
  <si>
    <t>TGATTCAGAAGCTGGTGACG</t>
  </si>
  <si>
    <t>ACCCAGTAAACGACGGTCTG</t>
  </si>
  <si>
    <t>GCAACCGCTTTTTGAAAGAC</t>
  </si>
  <si>
    <t>TCCGGTTTTTGGAAATCAAG</t>
  </si>
  <si>
    <t>GGGCGACTTGACTAAATCCA</t>
  </si>
  <si>
    <t>GGCTTTTTAAACCCCGTCAT</t>
  </si>
  <si>
    <t>TGGAAAATAATCCGCGAGAC</t>
  </si>
  <si>
    <t>atctatgtgtcagaccggggATTGCGGATGATGTGGGTAT</t>
  </si>
  <si>
    <t>tttctttgttagaccggggaTGGAAGCCATCCGTTTCTAC</t>
  </si>
  <si>
    <t>CAGACGGCATTTTGATTGAA</t>
  </si>
  <si>
    <t>atctatgtgtcagaccggggTTGCCTTCGCTGAGTTTTTC</t>
  </si>
  <si>
    <t>tttctttgttagaccggggaACTGTTCTGCCTGCTTTGGA</t>
  </si>
  <si>
    <t>CCGCCGTTTACCTCAAAATA</t>
  </si>
  <si>
    <t>TGGGTGAACAAGGTGAAACA</t>
  </si>
  <si>
    <t>TGTCGGTAAAAATGGTGCAA</t>
  </si>
  <si>
    <t>atctatgtgtcagaccggggGTTCATGGCTTTGACGGATT</t>
  </si>
  <si>
    <t>TGCGTATCAGCAGAATCAGG</t>
  </si>
  <si>
    <t>atctatgtgtcagaccggggGCGTTTGTGCAAGAAAAACA</t>
  </si>
  <si>
    <t>tttctttgttagaccggggaCCGTAATCGTTACGCAGGAT</t>
  </si>
  <si>
    <t>ATCCGCCACCTCTTAAAACA</t>
  </si>
  <si>
    <t>atctatgtgtcagaccggggAACTCGGGATGCTGTTTGTC</t>
  </si>
  <si>
    <t>tttctttgttagaccggggaGAGTTAGCCGAAGCCATGAA</t>
  </si>
  <si>
    <t>TAGACCAGTTCCGCGTTTTC</t>
  </si>
  <si>
    <t>atctatgtgtcagaccggggCGGGAATATTGATGGTGGTC</t>
  </si>
  <si>
    <t>tttctttgttagaccggggaGTCGGCTATTCAATCCCGTA</t>
  </si>
  <si>
    <t>GAAGACTACCCCGACATCCA</t>
  </si>
  <si>
    <t xml:space="preserve">GGGCGGTAACTTCCAGTACA </t>
  </si>
  <si>
    <t>NMV_0565</t>
  </si>
  <si>
    <t>NMV_1286/1294</t>
  </si>
  <si>
    <t>NMV_1315</t>
  </si>
  <si>
    <t>NMV_1285</t>
  </si>
  <si>
    <t>atctatgtgtcagaccggggGTTGTGTCGCCGAACCTATT</t>
  </si>
  <si>
    <t>tttctttgttagaccggggaTTTGGTGTTAAATCCGGACA</t>
  </si>
  <si>
    <t>atctatgtgtcagaccggggTCAGTGCAACCAGATTGACG</t>
  </si>
  <si>
    <t>tttctttgttagaccggggaGAACGCTTTGGTGCTGATTC</t>
  </si>
  <si>
    <t>GGCTCGGTTACGAAGACAAA</t>
  </si>
  <si>
    <t>CTGATTCCCGAAACTTTGGA</t>
  </si>
  <si>
    <t>GCTTCAAAGGCGACAACTTC</t>
  </si>
  <si>
    <t>CTTTGTGGATTTTGGCGATT</t>
  </si>
  <si>
    <t>AACACAATCTGCCGCTATCC</t>
  </si>
  <si>
    <t>TGTCCGGTAACGGAGTTTTC</t>
  </si>
  <si>
    <t>AGATGACTGCTGCCGAAACT</t>
  </si>
  <si>
    <t>TTTCGCCTGAAGACAGGAAT</t>
  </si>
  <si>
    <t>atctatgtgtcagaccggggCGAAATTGAACGGACTGGAT</t>
  </si>
  <si>
    <t>tttctttgttagaccggggaCGGTTCAGTTGCGTAGGACT</t>
  </si>
  <si>
    <t>GTCTTCGGTAACGCAATCGT</t>
  </si>
  <si>
    <t>TAAACGTGCACATTGGGAAA</t>
  </si>
  <si>
    <t>AACGGCACATCCTTACGTTC</t>
  </si>
  <si>
    <t>AATCGGCAGTCAAGGTATCG</t>
  </si>
  <si>
    <t>atctatgtgtcagaccggggCTTCCAAAGGCAGGTTTTCA</t>
  </si>
  <si>
    <t>tttctttgttagaccggggaTCTACTGGCTGGGTTTCACG</t>
  </si>
  <si>
    <t>atctatgtgtcagaccggggTCCGCCTGATAGACATTTCC</t>
  </si>
  <si>
    <t>tttctttgttagaccggggaGTCGGTTTCAAACTGCCAAT</t>
  </si>
  <si>
    <t>ACGGTTCAACACCAGCAAA</t>
  </si>
  <si>
    <t>ATGCACAGAAAATGCAGCAG</t>
  </si>
  <si>
    <t>atctatgtgtcagaccggggGCTGCCGTAAATGTCGGTAT</t>
  </si>
  <si>
    <t>tttctttgttagaccggggaTATCTGTGGCACGAAGAACG</t>
  </si>
  <si>
    <t>AGAACTGAACCGTCCCATTG</t>
  </si>
  <si>
    <t>CGTCATCCCCTCATGGTATC</t>
  </si>
  <si>
    <t>GCAGTTGGAAAAACGAAAGC</t>
  </si>
  <si>
    <t>ACCTCAACCGCTTTTCCTTT</t>
  </si>
  <si>
    <t>CACAATTCCAAGCACCACAC</t>
  </si>
  <si>
    <t>CTCAAAACCTGTGCCCAAAT</t>
  </si>
  <si>
    <t>TTGCCTTTAGACGCTTCCAC</t>
  </si>
  <si>
    <t>TTTGCACCGATAATGTTTGG</t>
  </si>
  <si>
    <t>atctatgtgtcagaccggggCACTTCGGGCGTAATCAAAT</t>
  </si>
  <si>
    <t>tttctttgttagaccggggaACGGCATGATTGCCTTTTAC</t>
  </si>
  <si>
    <t>CGTCTGAATATCGGGATGGT</t>
  </si>
  <si>
    <t>GATTCTTGCCCTAATGATTTGTT</t>
  </si>
  <si>
    <t>atctatgtgtcagaccggggGAAATCCGCCAAGTCAAAAA</t>
  </si>
  <si>
    <t>tttctttgttagaccggggaTGTCTATGACCCTCCCGTTT</t>
  </si>
  <si>
    <t>GTAGTGTCGTAGGCGGGGTA</t>
  </si>
  <si>
    <t>TGCCGTCCGTATGATTATGA</t>
  </si>
  <si>
    <t>CCGATCCGACAGAACCTTTA</t>
  </si>
  <si>
    <t>TGAAGGATGTGTACGGCAAG</t>
  </si>
  <si>
    <t>CACGCGGATTTGTTTCTTTT</t>
  </si>
  <si>
    <t>AAGGCGACATCGGTAATCTG</t>
  </si>
  <si>
    <t>GATTGCGCCGAACATAGATT</t>
  </si>
  <si>
    <t>ACCCCCTACGCTTGCTATTT</t>
  </si>
  <si>
    <t>atctatgtgtcagaccggggCTCTCCATGCGCAGTATTCA</t>
  </si>
  <si>
    <t>tttctttgttagaccggggaTGAAGGACAGGGCAAAAATC</t>
  </si>
  <si>
    <t>TTTTGCTCGCTTTTCAACTGT</t>
  </si>
  <si>
    <t>CGTTCTTTGCCGAGAAAGTC</t>
  </si>
  <si>
    <t>AAGAAATACGCGGCTGAGAA</t>
  </si>
  <si>
    <t>AATGTGCCTTTTCCCACTTG</t>
  </si>
  <si>
    <t>TATTTCGAGCCGCTGACTTT</t>
  </si>
  <si>
    <t>GCCGGCAGTAGTGGTGTATT</t>
  </si>
  <si>
    <t>TTCAGTTTCACTGCCACCAG</t>
  </si>
  <si>
    <t>NMV_2015/2016</t>
  </si>
  <si>
    <t>CTTTATGTACGCGCTGACCA</t>
  </si>
  <si>
    <t>TTTCCAAATCGCTACCCAAC</t>
  </si>
  <si>
    <t>TGACATAGTCTCGCGTTTCG</t>
  </si>
  <si>
    <t>ATGGACTGTGTTGGGCTAGG</t>
  </si>
  <si>
    <t>GTTTTAATTCCGGGGAAAGC</t>
  </si>
  <si>
    <t>CGGCAAGTATCAGTTCAGCA</t>
  </si>
  <si>
    <t>atctatgtgtcagaccggggAAGATTTCATAGGATAATTCCACTTCA</t>
  </si>
  <si>
    <t>tttctttgttagaccggggaTCAAGTATGAAATAACGGCAGA</t>
  </si>
  <si>
    <t>AGATAGTCGGCGGTGAACAT</t>
  </si>
  <si>
    <t>ATTCGGCTTGGTAATCGAGA</t>
  </si>
  <si>
    <t>atctatgtgtcagaccggggGGATGATTTCGCCTTCGTAA</t>
  </si>
  <si>
    <t>tttctttgttagaccggggaGCAACACCATCGTTGTCAAA</t>
  </si>
  <si>
    <t>CACTGTTTTCGCTCCATGTG</t>
  </si>
  <si>
    <t>GGAAACCATCCGGATAACCT</t>
  </si>
  <si>
    <t>CCCGAAAAGCTGGATTATCA</t>
  </si>
  <si>
    <t>ATAGAGCCTTCTGCCGAACA</t>
  </si>
  <si>
    <t>GCGTCCCTGACTGTCAAAAC</t>
  </si>
  <si>
    <t>TTTATCGGGAGATGCTGCTT</t>
  </si>
  <si>
    <t>GCGTCCGAACTTTTCCATTA</t>
  </si>
  <si>
    <t>GATTTCGGCCTTCGACATTA</t>
  </si>
  <si>
    <t>CAAGCTACACCGAAGCACAA</t>
  </si>
  <si>
    <t>CGGTGTCGATGACGTATTTG</t>
  </si>
  <si>
    <t>ATTCCTCCCGGCTTCATAGT</t>
  </si>
  <si>
    <t>CCGGTCCGGTAACACATAAC</t>
  </si>
  <si>
    <t>GTATTGGCCGCACTGTACCT</t>
  </si>
  <si>
    <t>tttctttgttagaccggggaGTCGAGTTCGCCAAACAAAT</t>
  </si>
  <si>
    <t>ATCCGGCAAAATTTCATACA</t>
  </si>
  <si>
    <t>atctatgtgtcagaccggggCCACAGGCTGCCGTTATATT</t>
  </si>
  <si>
    <t>atctatgtgtcagaccggggCCGTATTTACGGCAGGTGTT</t>
  </si>
  <si>
    <t>tttctttgttagaccggggaAAGCCGGTTGGATTGTAGTG</t>
  </si>
  <si>
    <t>atctatgtgtcagaccggggGTGGCCTTGAAGTTGGATGT</t>
  </si>
  <si>
    <t>atctatgtgtcagaccggggGAAATATTCGCCCGGATTCT</t>
  </si>
  <si>
    <t>tttctttgttagaccggggaTTGAGCCGAGTCATCACAAG</t>
  </si>
  <si>
    <t>atctatgtgtcagaccggggCTTTGAGCCATACTGCATCG</t>
  </si>
  <si>
    <t>atctatgtgtcagaccggggTTGATCAGGGAAATGGAAGC</t>
  </si>
  <si>
    <t>atctatgtgtcagaccggggACCCCCTACCATCCCAAATA</t>
  </si>
  <si>
    <t>CACCGGACACCCCATAATAG</t>
  </si>
  <si>
    <t>atctatgtgtcagaccggggTCCATACAGCCGTAGAAAGAAAA</t>
  </si>
  <si>
    <t>tttctttgttagaccggggaCGGATGATTGCTATGTTTTGAA</t>
  </si>
  <si>
    <t>GCAGCAGCATTCAAACAAAA</t>
  </si>
  <si>
    <t>atctatgtgtcagaccggggCTGCAACAATGGTGGTATCG</t>
  </si>
  <si>
    <t>tttctttgttagaccggggaGCCCTTCTACAACGGGTACA</t>
  </si>
  <si>
    <t>atctatgtgtcagaccggggTCTAAAATCGGGTCGCTCAT</t>
  </si>
  <si>
    <t>tttctttgttagaccggggaGAAACGCACGGCCATTAC</t>
  </si>
  <si>
    <t>GGAAAAAGACAAAGCGCAAG</t>
  </si>
  <si>
    <t>tttctttgttagaccggggaTGATGGTGATGGACTGGAGA</t>
  </si>
  <si>
    <t>atctatgtgtcagaccggggGCGTAGTTTTGAGCCGACA</t>
  </si>
  <si>
    <t>atctatgtgtcagaccggggGACCACAGCCCAATCATCTT</t>
  </si>
  <si>
    <t>AGCTGATGCGGAGCAGTATT</t>
  </si>
  <si>
    <t>atctatgtgtcagaccggggCCGTAATCGTTACGCAGGAT</t>
  </si>
  <si>
    <t>tttctttgttagaccggggaTGTCAGGTGTTGAGCAAAGC</t>
  </si>
  <si>
    <t>CTTGCGCTTTGTCTTTTTCC</t>
  </si>
  <si>
    <t>GCCGACTACATCCAAAGCAT</t>
  </si>
  <si>
    <t>ATGACGGGGTTTTCCCTAAG</t>
  </si>
  <si>
    <t>atctatgtgtcagaccggggGCAATTAAAGCCCGAGACCT</t>
  </si>
  <si>
    <t>tttctttgttagaccggggaAAGTACGCTTACGGAAAATGC</t>
  </si>
  <si>
    <t>atctatgtgtcagaccggggACGGTTTTCGTAAACGCATC</t>
  </si>
  <si>
    <t>atctatgtgtcagaccggggATACCGTTGACCCAAAACCA</t>
  </si>
  <si>
    <t>tttctttgttagaccggggaCTCTCGTACCACACCAAGCA</t>
  </si>
  <si>
    <t>atctatgtgtcagaccggggCTTCAAACGCCAACGGTATT</t>
  </si>
  <si>
    <t>tttctttgttagaccggggaAAAGCACTACCGCCGCTAC</t>
  </si>
  <si>
    <t>TTCATTTGTCAGCGTGAAGC</t>
  </si>
  <si>
    <t>atctatgtgtcagaccggggTACTGTCTTGCCGTCTTTCG</t>
  </si>
  <si>
    <t>tttctttgttagaccggggaCAATCACTCCCGCAAAGTC</t>
  </si>
  <si>
    <t>TCTCCAGTCCATCACCATCA</t>
  </si>
  <si>
    <t>atctatgtgtcagaccggggGTGCCGTCGGTTTTAACAGT</t>
  </si>
  <si>
    <t>CAACTGCGCCTGAGTGATAA</t>
  </si>
  <si>
    <t>TTGAGCCGAGTCATCACAAG</t>
  </si>
  <si>
    <t>atctatgtgtcagaccggggAAAGTCCCCTGTTGATACGG</t>
  </si>
  <si>
    <t>tttctttgttagaccggggaAGAAATCGGCAACCAATACG</t>
  </si>
  <si>
    <t>GATTGGATGGGCAGTCTGTT</t>
  </si>
  <si>
    <t>atctatgtgtcagaccggggGCAAGGCTCAAACCCTCTTC</t>
  </si>
  <si>
    <t>tttctttgttagaccggggaGATTGCGGCGTTCCTGAT</t>
  </si>
  <si>
    <t>AGCCCCATAGACCCGATATT</t>
  </si>
  <si>
    <t>GTGCAAAACAGACGGTTCAA</t>
  </si>
  <si>
    <t>atctatgtgtcagaccggggACCGATTCCAATCACGATGT</t>
  </si>
  <si>
    <t>tttctttgttagaccggggaGCTTCTCCTTGGTTGCCTAA</t>
  </si>
  <si>
    <t>CCGGTCTTCAAATGGTTGAT</t>
  </si>
  <si>
    <t>atctatgtgtcagaccggggACCGATTCCAATGACAACAT</t>
  </si>
  <si>
    <t>tttctttgttagaccggggaCTTCCCCTTGGCTACCTGAT</t>
  </si>
  <si>
    <t>tttctttgttagaccggggaCAACCTCATCCAAACCGTCT</t>
  </si>
  <si>
    <t>atctatgtgtcagaccggggGTCGCTCATCAGCATCAGAA</t>
  </si>
  <si>
    <t>tttctttgttagaccggggaACAACATCGCCAACGATACA</t>
  </si>
  <si>
    <t>GGTAATGCGCAACAAAGCTC</t>
  </si>
  <si>
    <t>atctatgtgtcagaccggggCCAAGCCGCATTCTGATATT</t>
  </si>
  <si>
    <t>tttctttgttagaccggggaAATATCAGAATGCGGCTTGG</t>
  </si>
  <si>
    <t>ACGAACAGCCTTACCACGTC</t>
  </si>
  <si>
    <t>atctatgtgtcagaccggggGATGGTTCGGTCAATGTCG</t>
  </si>
  <si>
    <t>tttctttgttagaccggggaACGCAAGTTTTGGGTATGGA</t>
  </si>
  <si>
    <t>atctatgtgtcagaccggggATCACTTCGCCCATGTCG</t>
  </si>
  <si>
    <t>TTACCCCGACAGGTTCTACG</t>
  </si>
  <si>
    <t>AATTTGCCGCTGGTAATGTC</t>
  </si>
  <si>
    <t>GCTGGTTCACTGCTGATTGA</t>
  </si>
  <si>
    <t>AATGTCTGGACGGCGTAAAC</t>
  </si>
  <si>
    <t>NMV_0338</t>
  </si>
  <si>
    <t>NMV_0529</t>
  </si>
  <si>
    <t>NMV_0530</t>
  </si>
  <si>
    <t>NMV_0532</t>
  </si>
  <si>
    <t>NMV_0533/0534</t>
  </si>
  <si>
    <t>NMV_0564</t>
  </si>
  <si>
    <t>NMV_0573</t>
  </si>
  <si>
    <t>NMV_0574</t>
  </si>
  <si>
    <t>NMV_0581</t>
  </si>
  <si>
    <t>NMV_0595</t>
  </si>
  <si>
    <t>NMV_1287</t>
  </si>
  <si>
    <t>NMV_1289</t>
  </si>
  <si>
    <t>NMV_1291</t>
  </si>
  <si>
    <t>NMV_1292</t>
  </si>
  <si>
    <t>NMV_1294</t>
  </si>
  <si>
    <t>NMV_1386</t>
  </si>
  <si>
    <t>NMV_0582</t>
  </si>
  <si>
    <t>NMV_1387</t>
  </si>
  <si>
    <t>NMV_1389</t>
  </si>
  <si>
    <t>NMV_1392</t>
  </si>
  <si>
    <t>NMV_1393</t>
  </si>
  <si>
    <t>NMV_1398</t>
  </si>
  <si>
    <t>NMV_1414</t>
  </si>
  <si>
    <t>NMV_1744</t>
  </si>
  <si>
    <t>NMV_1751</t>
  </si>
  <si>
    <t>NMV_1759</t>
  </si>
  <si>
    <t>NMV_1912</t>
  </si>
  <si>
    <t>NMV_1914</t>
  </si>
  <si>
    <t>NMV_1917</t>
  </si>
  <si>
    <t>NMV_1921</t>
  </si>
  <si>
    <t>NMV_2041</t>
  </si>
  <si>
    <t>NMV_2172</t>
  </si>
  <si>
    <t>NMV_1396</t>
  </si>
  <si>
    <t>NMV_1412</t>
  </si>
  <si>
    <t>NMV_1413</t>
  </si>
  <si>
    <t>GATGAGCTGCACACCTTTGA</t>
  </si>
  <si>
    <t>tttctttgttagaccggggaTTCATCGCGGAAATGAAAA</t>
  </si>
  <si>
    <t>atctatgtgtcagaccggggGGCATAATCGAGCACTTCGT</t>
  </si>
  <si>
    <t>GGGCGGCAAGAGTATGAAT</t>
  </si>
  <si>
    <t>atctatgtgtcagaccggggGGCAACATCACAAACTTAAACG</t>
  </si>
  <si>
    <t>tttctttgttagaccggggaGGTGTATTTGGGCATTGTCG</t>
  </si>
  <si>
    <t>ACAACCTTAATTTCCGTAGCC</t>
  </si>
  <si>
    <t>atctatgtgtcagaccggggGTGTTTGGCGGTTACGTCTT</t>
  </si>
  <si>
    <t>tttctttgttagaccggggaAAGAAGCCCTCGAAGTTTCC</t>
  </si>
  <si>
    <t>AGCCACGATGATGCTGTCTA</t>
  </si>
  <si>
    <t>atctatgtgtcagaccggggTCAGCAACTTGATTTCCGAAT</t>
  </si>
  <si>
    <t>tttctttgttagaccggggaTGCATGGAAGGGGATAGGTA</t>
  </si>
  <si>
    <t>ACGCGCAAAGTGTGTATCAG</t>
  </si>
  <si>
    <t>TTCAAACCATGCCTTGATGA</t>
  </si>
  <si>
    <t xml:space="preserve">tttctttgttagaccggggaCCCCTTGGTTGCCTAAAAGT </t>
  </si>
  <si>
    <t>atctatgtgtcagaccggggATCTTTGACTGCCTCGTCCA</t>
  </si>
  <si>
    <t>atctatgtgtcagaccggggAACGGCTGTAATAGTGGGCA</t>
  </si>
  <si>
    <t>tttctttgttagaccggggaAAAAACAATGGATGAAGGGC</t>
  </si>
  <si>
    <t>GCCTGCATTAGGCTTGTTTC</t>
  </si>
  <si>
    <t>AATTGGTCTGAATTGACCTTTTT</t>
  </si>
  <si>
    <t>TGATTCACGGCTTGTTCTGA</t>
  </si>
  <si>
    <t>CGGGTGGGATTTTATTTTGA</t>
  </si>
  <si>
    <t>ACCAAACCGAAGTCATCGTC</t>
  </si>
  <si>
    <t>AGTGTTGCACACGCTTTGTC</t>
  </si>
  <si>
    <t>CCAAATCAGGGTGCAGTTTT</t>
  </si>
  <si>
    <t>TGCCCTTCGTCCAAAATATC</t>
  </si>
  <si>
    <t>GCGGCATTGATTGAAAAAGT</t>
  </si>
  <si>
    <t>GGTTGTTCGCAGTTGGAAAT</t>
  </si>
  <si>
    <t>atctatgtgtcagaccggggTATGTGGTCAGGCCCTGTTT</t>
  </si>
  <si>
    <t>tttctttgttagaccggggaGTGTGCAAATGCCTGTCAAT</t>
  </si>
  <si>
    <t>atctatgtgtcagaccggggTCTTTTACCGCAAAGGCACT</t>
  </si>
  <si>
    <t>atctatgtgtcagaccggggATTAACCGCACCTTGGATGA</t>
  </si>
  <si>
    <t>tttctttgttagaccggggaCAAGGTAAGCAAGCAAAAGATT</t>
  </si>
  <si>
    <t>AATTCATAGCCGTGCGTACC</t>
  </si>
  <si>
    <t>NMV_1286</t>
  </si>
  <si>
    <t>NMV_1290</t>
  </si>
  <si>
    <t>NMV_1752</t>
  </si>
  <si>
    <t>NMV_2334</t>
  </si>
  <si>
    <t>atctatgtgtcagaccggggCCGCTATAAACAACGCTTCG</t>
  </si>
  <si>
    <t>atctatgtgtcagaccggggCCAACGGAAACAAACCACA</t>
  </si>
  <si>
    <t>tttctttgttagaccggggaATGAGGTGGCTTTTTCACATG</t>
  </si>
  <si>
    <t>atctatgtgtcagaccggggCCTTCGCCGAGTAAGACATC</t>
  </si>
  <si>
    <t>tttctttgttagaccggggaCTGTTCGCACCATGCATACT</t>
  </si>
  <si>
    <t>GCCGAACAATATCTGGCG</t>
  </si>
  <si>
    <t>atctatgtgtcagaccggggGGTTTGCGTGATTTCGAGAT</t>
  </si>
  <si>
    <t>tttctttgttagaccggggaACCTTTGCGCTACCCATATG</t>
  </si>
  <si>
    <t>atctatgtgtcagaccggggGGCATCAATCACGGTTTCTT</t>
  </si>
  <si>
    <t>tttctttgttagaccggggaCCACAAAGCCAACGAGTTTT</t>
  </si>
  <si>
    <t>atctatgtgtcagaccggggTGGTGCGCCATCAATAATAA</t>
  </si>
  <si>
    <t>tttctttgttagaccggggaAACCGTGATTGTGCAACGTA</t>
  </si>
  <si>
    <t>CTCCAGAAGTCAGGCAGCTC</t>
  </si>
  <si>
    <t>NMV_1955/1956</t>
  </si>
  <si>
    <t>GGTCGTGGTTTGATCGAGTT</t>
  </si>
  <si>
    <t>tttctttgttagaccggggaGGAAGATGTCGGACGGTCA</t>
  </si>
  <si>
    <t>tttctttgttagaccggggaCAACCCGTTAAGAAAGGCTGA</t>
  </si>
  <si>
    <t>tttctttgttagaccggggaACGAGTGAATGTATTTGGGAAGG</t>
  </si>
  <si>
    <t>tttctttgttagaccggggaAGCGTGCATAGTTTAGGTGAA</t>
  </si>
  <si>
    <t>tttctttgttagaccggggaCGGTGAAAACGGAAAATGCC</t>
  </si>
  <si>
    <t>atctatgtgtcagaccggggTCCCAGCTCTAAATCCGCAT</t>
  </si>
  <si>
    <t>tttctttgttagaccggggaCTTGGCGGCGTTTGAATTTG</t>
  </si>
  <si>
    <t>atctatgtgtcagaccggggGTTTTCCAACTCCGCCACAT</t>
  </si>
  <si>
    <t>tttctttgttagaccggggaAACAGTCAAGCGGCAGTTG</t>
  </si>
  <si>
    <t>tttctttgttagaccggggaTGGAGGTATTGGAGCCGTTT</t>
  </si>
  <si>
    <t>atctatgtgtcagaccggggCGTGAAGTGCTTATGTTTTGCC</t>
  </si>
  <si>
    <t>tttctttgttagaccggggaGCAGATTTTCTCCCACAGCA</t>
  </si>
  <si>
    <t>atctatgtgtcagaccggggTGTCGGTGCAGAAACTTGTG</t>
  </si>
  <si>
    <t>atctatgtgtcagaccggggGGGTAGCTGTATTGGGTGGT</t>
  </si>
  <si>
    <t>atctatgtgtcagaccggggTAGACAACCGCTCACCATCA</t>
  </si>
  <si>
    <t>tttctttgttagaccggggaTCAAAGGGCTTTAAAAGAAGGGA</t>
  </si>
  <si>
    <t>atctatgtgtcagaccggggAACTACCGACTCTTTCAGATGAA</t>
  </si>
  <si>
    <t>tttctttgttagaccggggaTGGACTGTCTGAATGGTTTATCT</t>
  </si>
  <si>
    <t>atctatgtgtcagaccggggCTGCGGCTGTACTACTTCCT</t>
  </si>
  <si>
    <t>tttctttgttagaccggggaAGTAAGGAAAGGAGCAGGCT</t>
  </si>
  <si>
    <t>AGAGCAACCTGTTCCTGTGA</t>
  </si>
  <si>
    <t>TGGAGAACTACCAAACGCCA</t>
  </si>
  <si>
    <t>TGCTGCTCGAGGTGGATTAA</t>
  </si>
  <si>
    <t>atctatgtgtcagaccggggATCCAGCACCACCACCAATA</t>
  </si>
  <si>
    <t>tttctttgttagaccggggaGGTGTGATCGGACGAGGTAT</t>
  </si>
  <si>
    <t>TGCCAAGTTTCACGACCAAA</t>
  </si>
  <si>
    <t>tttctttgttagaccggggaTGCGAAAGTTATTGTCAGACCG</t>
  </si>
  <si>
    <t>GCGGGAATGACAGTGTATCC</t>
  </si>
  <si>
    <t>tttctttgttagaccggggaCTGTTGGTAATGCGCGAAGA</t>
  </si>
  <si>
    <t>TTCAGCTCGTCAACCAAAGC</t>
  </si>
  <si>
    <t>atctatgtgtcagaccggggCGTCTTTCCACACCAGTTCG</t>
  </si>
  <si>
    <t>tttctttgttagaccggggaACCGAAGAACAGTTCCCCAA</t>
  </si>
  <si>
    <t>CGCTCGAATTCTTGGGTGTT</t>
  </si>
  <si>
    <t>atctatgtgtcagaccggggAAAGCGCACGTTGACTTCTT</t>
  </si>
  <si>
    <t>tttctttgttagaccggggaTGAACGGCAAAGAATACGCC</t>
  </si>
  <si>
    <t>atctatgtgtcagaccggggCACCATAAAACCGGCCAACA</t>
  </si>
  <si>
    <t>tttctttgttagaccggggaACATTTGCCTGCCTTTGGAG</t>
  </si>
  <si>
    <t>AAAAGCGCAAAGGGATGGTT</t>
  </si>
  <si>
    <t>atctatgtgtcagaccggggCCTGCATAATCAACGGGAGC</t>
  </si>
  <si>
    <t>tttctttgttagaccggggaTCGACGAATACAACAACCGC</t>
  </si>
  <si>
    <t>AATCGTCTGTGCCCGTTTTC</t>
  </si>
  <si>
    <t>atctatgtgtcagaccggggGTACAATCGGCAGGCGATTT</t>
  </si>
  <si>
    <t>tttctttgttagaccggggaTCGTGAATGCGGATTTGGAC</t>
  </si>
  <si>
    <t>atctatgtgtcagaccggggGGTGGAGGTTTGGCTGAAG</t>
  </si>
  <si>
    <t>tttctttgttagaccggggaAATGTCGATTTGGATGCCGG</t>
  </si>
  <si>
    <t>tttctttgttagaccggggaCCAAAACCACCCGCTGTTTA</t>
  </si>
  <si>
    <t>atctatgtgtcagaccggggCTTCCTTCGCCACTTTCACC</t>
  </si>
  <si>
    <t>tttctttgttagaccggggaCAGTCTGATTGCCCGTTACG</t>
  </si>
  <si>
    <t>atctatgtgtcagaccggggATGGCGGTCGAAATAATGGC</t>
  </si>
  <si>
    <t>tttctttgttagaccggggaGTCACCGTCGTCAAACACAA</t>
  </si>
  <si>
    <t>atctatgtgtcagaccggggGTCTGAAGCGGGTAAAGGCG</t>
  </si>
  <si>
    <t>tttctttgttagaccggggaCATTCCCGAATCCGTGCG</t>
  </si>
  <si>
    <t>atctatgtgtcagaccggggACCGTCATTTAACAGTTCTTCCA</t>
  </si>
  <si>
    <t>tttctttgttagaccggggaTGTCCGAACATCCTCTTCCC</t>
  </si>
  <si>
    <t>NMV_0920/921</t>
  </si>
  <si>
    <t>NMV_1388</t>
  </si>
  <si>
    <t>NMV_1412/1418</t>
  </si>
  <si>
    <t>atctatgtgtcagaccggggATCCAGCACCACTAACACGA</t>
  </si>
  <si>
    <t>tttctttgttagaccggggaGGAAGTCAGCCGTCTGAAA</t>
  </si>
  <si>
    <t>tttctttgttagaccggggaGCTTGGCTCTCGAACACAAA</t>
  </si>
  <si>
    <t>CAATACGTCGGCAACCAAGT</t>
  </si>
  <si>
    <t>atctatgtgtcagaccggggGCCGACTTGTAGCCTTGATG</t>
  </si>
  <si>
    <t>tttctttgttagaccggggaTTGTCGGCTCAAAACTACGC</t>
  </si>
  <si>
    <t>atctatgtgtcagaccggggTCCGACTCCTCCGATAAATGC</t>
  </si>
  <si>
    <t>AGCCTCCCGATTGCAGTATT</t>
  </si>
  <si>
    <t>tttctttgttagaccggggaACGCTTGCCATGTTTCTTGT</t>
  </si>
  <si>
    <t>GACCGCCGCGATTAAAGAAT</t>
  </si>
  <si>
    <t>atctatgtgtcagaccggggCAACAGGGTTTCGGAATCAT</t>
  </si>
  <si>
    <t>tttctttgttagaccggggaAAGCGGCATGATATGGAAAG</t>
  </si>
  <si>
    <t>ATTGCCTTTATCGCCGTGTC</t>
  </si>
  <si>
    <t>AGGCTCTGTTGCTGTTCTTG</t>
  </si>
  <si>
    <t>atctatgtgtcagaccggggTCAATAACAAGGGAACGCAA</t>
  </si>
  <si>
    <t>tttctttgttagaccggggaGAGATTGTGTCAGGAATTCGCA</t>
  </si>
  <si>
    <t>TTGATGGCGGTACAAAACGG</t>
  </si>
  <si>
    <t>atctatgtgtcagaccggggTCACGACGAACAGGAACAAC</t>
  </si>
  <si>
    <t>tttctttgttagaccggggaACAATATCCGCGATTTGGGC</t>
  </si>
  <si>
    <t>CCAGCACCATAATCGCCAAA</t>
  </si>
  <si>
    <t>atctatgtgtcagaccggggACCGCCTTTGGAAATGTTGT</t>
  </si>
  <si>
    <t>tttctttgttagaccggggaTAATGGCAGAAGTACCCGCA</t>
  </si>
  <si>
    <t>GGCTTGCAGACGAATGTTTC</t>
  </si>
  <si>
    <t>atctatgtgtcagaccggggAGGCAGTCGTCGAAGTTTTC</t>
  </si>
  <si>
    <t>tttctttgttagaccggggaTACCGTTGCCGTGATTCTCT</t>
  </si>
  <si>
    <t xml:space="preserve">GGTATTGGTTACGCGCACAT </t>
  </si>
  <si>
    <t>CTTCAGACGGCATGGTTTGG</t>
  </si>
  <si>
    <t>tttctttgttagaccggggaCTGCTTGCCGACCTGAATAT</t>
  </si>
  <si>
    <t>tttctttgttagaccggggaCTGATTATGGACGGGCTTGC</t>
  </si>
  <si>
    <t>GCGGAAGAATCAATCAGCGT</t>
  </si>
  <si>
    <t>atctatgtgtcagaccggggGGCTGAAGACTTGGATTTGC</t>
  </si>
  <si>
    <t>tttctttgttagaccggggaTCGGCGCGTGATTATCCATA</t>
  </si>
  <si>
    <t>GGGTAACTTCTTCCAACCGG</t>
  </si>
  <si>
    <t>atctatgtgtcagaccggggCTTGCCGCCGGTTACTTTAA</t>
  </si>
  <si>
    <t>tttctttgttagaccggggaTAACCGAATTGCTGGCACG</t>
  </si>
  <si>
    <t>atctatgtgtcagaccggggTTGACCATTTCCTTCAAGCC</t>
  </si>
  <si>
    <t>tttctttgttagaccggggaTTCTTTTGACGAAACCGCCG</t>
  </si>
  <si>
    <t>GGATTCGGTATTTTCGCGCT</t>
  </si>
  <si>
    <t>atctatgtgtcagaccggggTCTGTCTGTACCGCCCTCAT</t>
  </si>
  <si>
    <t>tttctttgttagaccggggaGCGCCTATCATCTGCAAGAC</t>
  </si>
  <si>
    <t>ATTCGTCGCAAATCTTCCCG</t>
  </si>
  <si>
    <t>tttctttgttagaccggggaGATCGGGTGTACAGTTCGGT</t>
  </si>
  <si>
    <t>GCGGACCGGAAATATAAGGC</t>
  </si>
  <si>
    <t>atctatgtgtcagaccggggCCGAAATATTTGCCGACGGT</t>
  </si>
  <si>
    <t>tttctttgttagaccggggaCTAAAATCTTCCGACGCGAAT</t>
  </si>
  <si>
    <t>atctatgtgtcagaccggggTTTGAGGTGAGGGTATGCGT</t>
  </si>
  <si>
    <t>tttctttgttagaccggggaCCGGCAAAAGTCATCGTCTT</t>
  </si>
  <si>
    <t>TTCCCAAAGCCAATATGCCG</t>
  </si>
  <si>
    <t>atctatgtgtcagaccggggAGGCTTCAGACCATTGGAAA</t>
  </si>
  <si>
    <t>tttctttgttagaccggggaGAACGTTCCTACACTTCCGC</t>
  </si>
  <si>
    <t>CGCCATATTGACACCGACAG</t>
  </si>
  <si>
    <t>atctatgtgtcagaccggggTGCGTTGGAATTCTCTTGCC</t>
  </si>
  <si>
    <t>tttctttgttagaccggggaGGCAATGATACGCTCGATGG</t>
  </si>
  <si>
    <t>ACCCAAACCTATCCGCTCAA</t>
  </si>
  <si>
    <t>atctatgtgtcagaccggggGGGTTGCTGCTTCGATGTC</t>
  </si>
  <si>
    <t>tttctttgttagaccggggaGCCACACCAGCTACCTTCTC</t>
  </si>
  <si>
    <t>AGGAGTGTGTTCGATGCTCA</t>
  </si>
  <si>
    <t>TTGCAGAGTGGAATGAAGCG</t>
  </si>
  <si>
    <t>atctatgtgtcagaccggggCGCACCTTTCTGATTGACGT</t>
  </si>
  <si>
    <t>GCCAATATGTGCGGGTTTCA</t>
  </si>
  <si>
    <t>CAGTGTGCGGAAAGGGAAAA</t>
  </si>
  <si>
    <t>AGGGTTCGGATTGATTTGCG</t>
  </si>
  <si>
    <t>GGCTTTTACTTCCTGCTCGG</t>
  </si>
  <si>
    <t>GTTCGCGGATAAACTGGCTT</t>
  </si>
  <si>
    <t>GCTGCGGTGATGACTTTGAT</t>
  </si>
  <si>
    <t>AAGAGCGTGAACAAACCGTC</t>
  </si>
  <si>
    <t>AGAAGCAGTACGTTCGGGTA</t>
  </si>
  <si>
    <t>CTGAAGGCGGTGTGTTTGAA</t>
  </si>
  <si>
    <t>TGAGTTCGCGCACAATCAAA</t>
  </si>
  <si>
    <t>CAATACGCTGTGGACGGAAG</t>
  </si>
  <si>
    <t>ATATGCGTCTGTCCAGTGGT</t>
  </si>
  <si>
    <t>CGGTGGTGGTGGGAAGATAA</t>
  </si>
  <si>
    <t>TTGCGCCCGTAACCATATTG</t>
  </si>
  <si>
    <t>AGCCAAATCACGCAAAACCT</t>
  </si>
  <si>
    <t>CGACGATCATCACCATCAGC</t>
  </si>
  <si>
    <t>GATTTTCTGTACCGCGCTGT</t>
  </si>
  <si>
    <t>CGGTGATTGTGGTCGATGAC</t>
  </si>
  <si>
    <t>CACCGAAACCGAATCCATCC</t>
  </si>
  <si>
    <t>GGCTGTTGTAGTGGTCAAGC</t>
  </si>
  <si>
    <t>GTTTGCCGCCGTTCAAAATG</t>
  </si>
  <si>
    <t>GCCGCCCGAATTCAACTTAT</t>
  </si>
  <si>
    <t>TAACAGGGAAAACAGGGGCA</t>
  </si>
  <si>
    <t>AGCCCTAAATCCCACACCAA</t>
  </si>
  <si>
    <t>TAAAGACCTGCCCAACCCTC</t>
  </si>
  <si>
    <t>GACCAACTCCCCGAAGAATT</t>
  </si>
  <si>
    <t>GGGGCGCAGAACTGTTTAAA</t>
  </si>
  <si>
    <t>CATCACGCCTTATTCCGCAA</t>
  </si>
  <si>
    <t>TCCAGCGCAGATATTTTGGC</t>
  </si>
  <si>
    <t>ACAACCATCCCGACTTTTGC</t>
  </si>
  <si>
    <t>CGATACCCAACATCACGCAG</t>
  </si>
  <si>
    <t>TCAACCTTCCGGCAGATTCT</t>
  </si>
  <si>
    <t>GTAAGTCTACGGCTGTCCCA</t>
  </si>
  <si>
    <t>NMV_0045</t>
  </si>
  <si>
    <t>NMV_1394</t>
  </si>
  <si>
    <t>CCCGCCAAGTTACCTTTACG</t>
  </si>
  <si>
    <t>ATATGCACCATCCCGTCGTT</t>
  </si>
  <si>
    <t>TTTCAGACAAGCCGAAACCC</t>
  </si>
  <si>
    <t>atctatgtgtcagaccggggGCGGGCATTATCGGAAGTTT</t>
  </si>
  <si>
    <t>tttctttgttagaccggggaAAACGGGTGCGTATTTGGAC</t>
  </si>
  <si>
    <t>GGACGATTGCAACCCTGTTT</t>
  </si>
  <si>
    <t>TTTGTGGACAGTGCGAACAG</t>
  </si>
  <si>
    <t>atctatgtgtcagaccggggGGTGTCGGTTTTGCGGATAA</t>
  </si>
  <si>
    <t>tttctttgttagaccggggaCATTCCTACAGCGGCAAGAC</t>
  </si>
  <si>
    <t>atctatgtgtcagaccggggGTGTTGGGCGAGGAAATGTT</t>
  </si>
  <si>
    <t>tttctttgttagaccggggaAATCAAGTCTCGGCAGCCAT</t>
  </si>
  <si>
    <t>atctatgtgtcagaccggggTCTTTTCGGGGAAGCAGGAT</t>
  </si>
  <si>
    <t>tttctttgttagaccggggaTGTCTGCATCCACGAACTCT</t>
  </si>
  <si>
    <t>atctatgtgtcagaccggggCATTTTGCCGGCGGTTTTG</t>
  </si>
  <si>
    <t>tttctttgttagaccggggaCAGGTTGAAAGATGCGTGGT</t>
  </si>
  <si>
    <t>atctatgtgtcagaccggggCGGATGTTTTGTTCGACGGT</t>
  </si>
  <si>
    <t>atctatgtgtcagaccggggACAAACAGAACCCAGTTGCC</t>
  </si>
  <si>
    <t>atctatgtgtcagaccggggGCCTGAATCACATCGCAGTC</t>
  </si>
  <si>
    <t>tttctttgttagaccggggaGGTTGCGACAGTGATGTGAA</t>
  </si>
  <si>
    <t>atctatgtgtcagaccggggGCTTTGTCGGTTTCCAAGGT</t>
  </si>
  <si>
    <t>atctatgtgtcagaccggggATGTTTTCCCGGAGTTTGGC</t>
  </si>
  <si>
    <t>GCCGCAGTATTAGAACCGAA</t>
  </si>
  <si>
    <t>CCAAATCCACGAAGCCATCC</t>
  </si>
  <si>
    <t>atctatgtgtcagaccggggCCGATGCTGCCCGTATAAAG</t>
  </si>
  <si>
    <t>tttctttgttagaccggggaCCACCTATGCCGTCTGAAAA</t>
  </si>
  <si>
    <t>TGGAGAGGCGGATTTCTTCG</t>
  </si>
  <si>
    <t>atctatgtgtcagaccggggAGCCGACGACCAAAATATGC</t>
  </si>
  <si>
    <t>tttctttgttagaccggggaAACGCCAAGTCGCATTTGA</t>
  </si>
  <si>
    <t>GTCGAAATATTGCCAGCCCC</t>
  </si>
  <si>
    <t>atctatgtgtcagaccggggTTTGAGCGGGGATTTGAGTG</t>
  </si>
  <si>
    <t>tttctttgttagaccggggaTGCACGGCGATGAATTGAAA</t>
  </si>
  <si>
    <t>ATCCCACAAAGCCTGAAACG</t>
  </si>
  <si>
    <t>TCCTCAAACAATCCGTCCGT</t>
  </si>
  <si>
    <t>atctatgtgtcagaccggggCCCATTCCATCACTTGTGCC</t>
  </si>
  <si>
    <t>tttctttgttagaccggggaTTGAATACTGCCGTTTCCCG</t>
  </si>
  <si>
    <t>ATTCGGGTCGGCAAACTTTC</t>
  </si>
  <si>
    <t>tttctttgttagaccggggaTGCACCCCATACGATTGAGT</t>
  </si>
  <si>
    <t>GTCGGATAAGCGACCAAACC</t>
  </si>
  <si>
    <t>atctatgtgtcagaccggggAGTCGGTCGGCATTTTAACG</t>
  </si>
  <si>
    <t>tttctttgttagaccggggaTTGCGGAATAAGGCGTGATG</t>
  </si>
  <si>
    <t>TATCGGCGCGTTACAGATGA</t>
  </si>
  <si>
    <t>tttctttgttagaccggggaGACATGATCGGCGAAGTCTG</t>
  </si>
  <si>
    <t>NMV_0221</t>
  </si>
  <si>
    <t>TTCACTGTTCCCCTCGTACA</t>
  </si>
  <si>
    <t>atctatgtgtcagaccggggTTTTCAACGCATTTTTGCAG</t>
  </si>
  <si>
    <t>tttctttgttagaccggggaGTCAACATCATCATCGGCAC</t>
  </si>
  <si>
    <t>CGAGTACGTCCTGCATATCG</t>
  </si>
  <si>
    <t>NMV_0222</t>
  </si>
  <si>
    <t>GTCGCCTTTGTCCAACTCAT</t>
  </si>
  <si>
    <t>atctatgtgtcagaccggggACTTGGTCTTTGGTCATGCC</t>
  </si>
  <si>
    <t>tttctttgttagaccggggaATACCGACCGCTGGGACTAT</t>
  </si>
  <si>
    <t>GGATGTGGAAGGTGAGGTTG</t>
  </si>
  <si>
    <t>NMV_0223</t>
  </si>
  <si>
    <t>TCAGATTGCTGCGTTCTTTG</t>
  </si>
  <si>
    <t>atctatgtgtcagaccggggTTTCCACACCCTCTTCCAAC</t>
  </si>
  <si>
    <t>tttctttgttagaccggggaGACGATTTACCGTGTGCTGA</t>
  </si>
  <si>
    <t>AACCGTCCCGAGAAAACC</t>
  </si>
  <si>
    <t>NMV_0224</t>
  </si>
  <si>
    <t>ATTCTGCAACGCCATCATTT</t>
  </si>
  <si>
    <t>atctatgtgtcagaccggggTCCAAGTTCCGTCCTGATTC</t>
  </si>
  <si>
    <t>tttctttgttagaccggggaCATTCGTTCGAGTGCCATTA</t>
  </si>
  <si>
    <t>CCAGACGGCATTTTTCATTT</t>
  </si>
  <si>
    <t>NMV_0226</t>
  </si>
  <si>
    <t>AACGCGATATGAAATACGGC</t>
  </si>
  <si>
    <t>CGACGACTTTGGTCAGTGTG</t>
  </si>
  <si>
    <t>AAGATCTGAAACATCGCGCC</t>
  </si>
  <si>
    <t>TCGGGCGGATTGTTTCATAC</t>
  </si>
  <si>
    <t>TACAGTTTGCGGACCAGAGT</t>
  </si>
  <si>
    <t>atctatgtgtcagaccggggCGCCAGTTGTCGTTTCCAAT</t>
  </si>
  <si>
    <t>tttctttgttagaccggggaATTTGAGCAGGCATCCGTTC</t>
  </si>
  <si>
    <t>TATACGGACAAGCGATGCCA</t>
  </si>
  <si>
    <t>GGCGGGAATGACGATAAGC</t>
  </si>
  <si>
    <t>atctatgtgtcagaccggggATCTGACAGGCGCACATACT</t>
  </si>
  <si>
    <t>tttctttgttagaccggggaCTGCGCCGTTTTCAGGATTA</t>
  </si>
  <si>
    <t>AGGCTGTCTTTGGATTTGCG</t>
  </si>
  <si>
    <t>CAGACGGCATTCTCACATCA</t>
  </si>
  <si>
    <t>atctatgtgtcagaccggggGTTTGCCTGCTTCGCCTTT</t>
  </si>
  <si>
    <t>tttctttgttagaccggggaCGCATTGCCAAAACCCATCA</t>
  </si>
  <si>
    <t>CCATTTCGGCAAGCAAGTCT</t>
  </si>
  <si>
    <t>TTTATTGCAGGGCGTTACGG</t>
  </si>
  <si>
    <t>atctatgtgtcagaccggggTTTCAAACCCGCTTCATCCG</t>
  </si>
  <si>
    <t>tttctttgttagaccggggaCTTCAAACAGCTCGCCGAAA</t>
  </si>
  <si>
    <t>Label</t>
  </si>
  <si>
    <t>NMV_0019</t>
  </si>
  <si>
    <t>NMV_0047</t>
  </si>
  <si>
    <t>NMV_0048</t>
  </si>
  <si>
    <t>NMV_0057</t>
  </si>
  <si>
    <t>NMV_0060</t>
  </si>
  <si>
    <t>NMV_0061</t>
  </si>
  <si>
    <t>NMV_0062</t>
  </si>
  <si>
    <t>NMV_0083</t>
  </si>
  <si>
    <t>NMV_0084</t>
  </si>
  <si>
    <t>NMV_0085</t>
  </si>
  <si>
    <t>NMV_0125</t>
  </si>
  <si>
    <t>NMV_0126</t>
  </si>
  <si>
    <t>NMV_0191</t>
  </si>
  <si>
    <t>NMV_0198</t>
  </si>
  <si>
    <t>NMV_0205</t>
  </si>
  <si>
    <t>NMV_0206</t>
  </si>
  <si>
    <t>NMV_0238/0239</t>
  </si>
  <si>
    <t>NMV_0323</t>
  </si>
  <si>
    <t>NMV_0333</t>
  </si>
  <si>
    <t>NMV_0531</t>
  </si>
  <si>
    <t>NMV_0576</t>
  </si>
  <si>
    <t>NMV_0664/0665</t>
  </si>
  <si>
    <t>NMV_0721</t>
  </si>
  <si>
    <t>NMV_0747/0747.1</t>
  </si>
  <si>
    <t>NMV_1097/1097.1/1098</t>
  </si>
  <si>
    <t>NMV_1208/1209/1210/1211</t>
  </si>
  <si>
    <t>NMV_1288</t>
  </si>
  <si>
    <t>NMV_1390</t>
  </si>
  <si>
    <t>NMV_1391</t>
  </si>
  <si>
    <t>NMV_1415</t>
  </si>
  <si>
    <t>NMV_1416/1417</t>
  </si>
  <si>
    <t>NMV_1469.1/1470</t>
  </si>
  <si>
    <t>NMV_1600</t>
  </si>
  <si>
    <t>NMV_1684/1685</t>
  </si>
  <si>
    <t>NMV_1743</t>
  </si>
  <si>
    <t>NMV_1753</t>
  </si>
  <si>
    <t>NMV_1839</t>
  </si>
  <si>
    <t>NMV_1920</t>
  </si>
  <si>
    <t>NMV_2183</t>
  </si>
  <si>
    <t>NMV_2186</t>
  </si>
  <si>
    <t>NMV_2217</t>
  </si>
  <si>
    <t>NMV_2322</t>
  </si>
  <si>
    <t>F1 primer</t>
  </si>
  <si>
    <t>R1 primer</t>
  </si>
  <si>
    <t>F2 primer</t>
  </si>
  <si>
    <t>R2 primer</t>
  </si>
  <si>
    <t>ΔNMV_0526/0621</t>
  </si>
  <si>
    <t>ΔNMV_1387/1398</t>
  </si>
  <si>
    <t>ΔNMV_1478/1479</t>
  </si>
  <si>
    <t>AACGGCTGTGTTTGTTGGAC</t>
  </si>
  <si>
    <t>TAGGTAGCCTGTCGGAAAAA</t>
  </si>
  <si>
    <t>GGAACGAGTCATAACTGGCAAT</t>
  </si>
  <si>
    <t>AGACTTCTCGGCAGGTCAAA</t>
  </si>
  <si>
    <t>atctatgtgtcagaccggggCGCCGATAATGGTTACATTG</t>
  </si>
  <si>
    <t>tttctttgttagaccggggaCGTCTGAAACGGTGTGTGTT</t>
  </si>
  <si>
    <t>NMV_0190</t>
  </si>
  <si>
    <t>NMV_0195</t>
  </si>
  <si>
    <t>NMV_0196</t>
  </si>
  <si>
    <t>NMV_0199</t>
  </si>
  <si>
    <t>NMV_0201</t>
  </si>
  <si>
    <t>NMV_0202</t>
  </si>
  <si>
    <t>NMV_0203</t>
  </si>
  <si>
    <t>NMV_0204</t>
  </si>
  <si>
    <t>NMV_0210</t>
  </si>
  <si>
    <t>NMV_0212</t>
  </si>
  <si>
    <t>NMV_0215</t>
  </si>
  <si>
    <t>atctatgtgtcagaccggggTTGGCTTTTTCTTTGCTGGT</t>
  </si>
  <si>
    <t>tttctttgttagaccggggaAAAAAGTCCTCATTTCCGCA</t>
  </si>
  <si>
    <t>CCTGGATTTGTGACCAGCTT</t>
  </si>
  <si>
    <t>CGATTGAGACCGAAAGGACT</t>
  </si>
  <si>
    <t>TCGTTCCTTTATGCCTTGCG</t>
  </si>
  <si>
    <t>CCAAGGTTCGCTCGATCAAG</t>
  </si>
  <si>
    <t>ATTGTTTGTACGGCCTTTGC</t>
  </si>
  <si>
    <t>TGCCAATTTCGAGCAGTTCC</t>
  </si>
  <si>
    <t>GGCAGGAGCTTCGACTATTG</t>
  </si>
  <si>
    <t>CAAACCAAAAGGCGAATGTT</t>
  </si>
  <si>
    <t>GGTCGTTTCTATGAGCGCTG</t>
  </si>
  <si>
    <t>TGCACTACAAACGGCAGATG</t>
  </si>
  <si>
    <t>CGAAGGCTGGATCCGAAATT</t>
  </si>
  <si>
    <t>AATAGGTTCGGCGACACAAC</t>
  </si>
  <si>
    <t>GTTATCGCCCAAACAGCCAA</t>
  </si>
  <si>
    <t>CGGCAGGTAAAGTTGTTGGT</t>
  </si>
  <si>
    <t>GTGTTGGCGGAAGTGGAAAA</t>
  </si>
  <si>
    <t>GACAGCCCGACCCATATCTG</t>
  </si>
  <si>
    <t>CCGTACGAATCAGGTTTTGC</t>
  </si>
  <si>
    <t>CGGGCATGTATTGTCTGATG</t>
  </si>
  <si>
    <t>TCGGGCTTTTTCATATTTGC</t>
  </si>
  <si>
    <t>AAATGGCGCAGGATTTGGTT</t>
  </si>
  <si>
    <t>CGCGTTTGAACTTGAGGAAT</t>
  </si>
  <si>
    <t>GCTCCTGCAACATCATTGAA</t>
  </si>
  <si>
    <t>TTTTGGTGGGGAGCAACTTG</t>
  </si>
  <si>
    <t>CGACAACCTGGTGCTGAAAA</t>
  </si>
  <si>
    <t>CCGCCGTGATTAAAGATTTG</t>
  </si>
  <si>
    <t>GGTTAAACTTGCGGGCAATA</t>
  </si>
  <si>
    <t>GTGCAAAGCCAAAACGGTAT</t>
  </si>
  <si>
    <t>GGTATGGATGCGAGCCTTTA</t>
  </si>
  <si>
    <t>TGCAAACCTGTCTTCAGCAC</t>
  </si>
  <si>
    <t>AGATTTGTGCGAACCGACAG</t>
  </si>
  <si>
    <t>AAGCTCTCGTACCACACCAA</t>
  </si>
  <si>
    <t>ATGTGGCGGAGTTGGAAAAC</t>
  </si>
  <si>
    <t>TTGTCGGCTCAAAACTACGC</t>
  </si>
  <si>
    <t>GATGCCAAATGTTCGTCCGA</t>
  </si>
  <si>
    <t>GCGGCATTGTTGAGCCTTTT</t>
  </si>
  <si>
    <t>GCATCGAAGCCTTGAGTACC</t>
  </si>
  <si>
    <t>GCTCAAAACAGAGGCAGAGG</t>
  </si>
  <si>
    <t>GTTGTCTTGGCAAGTGGTGT</t>
  </si>
  <si>
    <t>AAAGACAGAGATGCCCGTTG</t>
  </si>
  <si>
    <t>TGGTTTTGGGTCAACGGTAT</t>
  </si>
  <si>
    <t>ACGGCGAAGTTGTAGCAAAG</t>
  </si>
  <si>
    <t>CGAGAAAATGCGCACTATGA</t>
  </si>
  <si>
    <t>CACACCTATCCACGCCCAAA</t>
  </si>
  <si>
    <t xml:space="preserve">TAAGGAGAGCGGGCTTATGG </t>
  </si>
  <si>
    <t>CGCAAACCTCAACCTGACTC</t>
  </si>
  <si>
    <t>GTGGCGCGGAATGTCTAAAT</t>
  </si>
  <si>
    <t>ACGGCCTGCACAAAAATATC</t>
  </si>
  <si>
    <t>GAACAGGCGGCATTGATACT</t>
  </si>
  <si>
    <t>AGATCCGATTGTCCTTTCCCTC</t>
  </si>
  <si>
    <t>GCTATACGCCTTTTCACGC</t>
  </si>
  <si>
    <t>CGTTTCGGCAGGCATTGATT</t>
  </si>
  <si>
    <t>TTGCAAGTTTCACCCATCCG</t>
  </si>
  <si>
    <t>TTCACCCAAGAAGCTGAACA</t>
  </si>
  <si>
    <t xml:space="preserve">CGCCAACTGGCATACCTACT </t>
  </si>
  <si>
    <t xml:space="preserve">GGTTTTGCTCCGAGTTCCAG </t>
  </si>
  <si>
    <t>TGCACCTATAAAGCCGTCCA</t>
  </si>
  <si>
    <t>TTGTGTGCCGCGTTATAGTG</t>
  </si>
  <si>
    <t>TATGCGCCGCCTAAGGATAA</t>
  </si>
  <si>
    <t>ACTCGCGGTTGAAAATGGAT</t>
  </si>
  <si>
    <t>TGATAATTGGCATTGCATTTGGA</t>
  </si>
  <si>
    <t>CAAGAATGGTAAGGGCGGTA</t>
  </si>
  <si>
    <t>AGTAAGGAAAGGAGCAGGCT</t>
  </si>
  <si>
    <t xml:space="preserve">ACTGCGAATGGGGTGAAATG </t>
  </si>
  <si>
    <t>ACTTTGACACATTCCGCACA</t>
  </si>
  <si>
    <t>AAACCTGTGTTTGGGTTTCG</t>
  </si>
  <si>
    <t>GCAATCAAACCCCTTACGAA</t>
  </si>
  <si>
    <t>ACCCAACCCATAGGAGAACC</t>
  </si>
  <si>
    <t>GGGCATCGGTATTTTGAGCA</t>
  </si>
  <si>
    <t>GCTGTCCGGCATGATTTTCT</t>
  </si>
  <si>
    <t>CGGGTGTTTCATTTGGAGAT</t>
  </si>
  <si>
    <t>TCGTGGGTTTGTTGTTCGTC</t>
  </si>
  <si>
    <t>TTACACACCCGAAATCACGC</t>
  </si>
  <si>
    <t>GCGTACCTGTATCAGTGAAGG</t>
  </si>
  <si>
    <t>GGATGAAACTCAAAGGCGCA</t>
  </si>
  <si>
    <t>AGCTGCACGGGGATAGTATG</t>
  </si>
  <si>
    <t>CTGCTCCTTTTCCGTCTTTG</t>
  </si>
  <si>
    <t>CCCAATGGGTTCAGTACGAT</t>
  </si>
  <si>
    <t>CGTATCGGGGATAAGCAAACA</t>
  </si>
  <si>
    <t>CGCATACTTGTTCGGGACTG</t>
  </si>
  <si>
    <t>AAGAACTGGAAACGGGCTTT</t>
  </si>
  <si>
    <t>TATGCCCCACATAAACAGCA</t>
  </si>
  <si>
    <t>CCCGGAACATTTACTGATGCC</t>
  </si>
  <si>
    <t>TTTCGCCCTAGGATAAGAAACA</t>
  </si>
  <si>
    <t>CCACAGGCTGCCGTTATATT</t>
  </si>
  <si>
    <t>GCCCGTTTCAGGAGAGAGAT</t>
  </si>
  <si>
    <t>GGGAATTTCAGATCCAGGCAC</t>
  </si>
  <si>
    <t>GGCAATCTTGTGGGTGGTAT</t>
  </si>
  <si>
    <t>GCAATCGAAGCAGCAAGTCT</t>
  </si>
  <si>
    <t>CCGCAGCTTCAGTGTACATT</t>
  </si>
  <si>
    <t>AATCCAATCCATCCCATGAA</t>
  </si>
  <si>
    <t>TAGCAGGAGTCCATGCCTTT</t>
  </si>
  <si>
    <t>CATTGACATCGACGCGGAAT</t>
  </si>
  <si>
    <t>AGTCAACGACGGCAAAGTCT</t>
  </si>
  <si>
    <t>GTTGTCCGCAAATTGGTCTT</t>
  </si>
  <si>
    <t>CCAAACCGATTTCCATCTTG</t>
  </si>
  <si>
    <t>GCCGATGTCTTTCAATGCCA</t>
  </si>
  <si>
    <t>GCCAAAACGGCAATACCTT</t>
  </si>
  <si>
    <t>GGATGTCGAACAGGTTGTGC</t>
  </si>
  <si>
    <t>ATGTTCAGGCGGCATTTTGT</t>
  </si>
  <si>
    <t>GTGGTTTTTGCCGAAGGTTA</t>
  </si>
  <si>
    <t>TTCAATCAATGCCTGTTTGC</t>
  </si>
  <si>
    <t>CACGCAAATAGGCGGTAAAT</t>
  </si>
  <si>
    <t>TTTCTTCCAATGCGGTTTTC</t>
  </si>
  <si>
    <t>CGAAAAAGATTTCCGCCATA</t>
  </si>
  <si>
    <t>TTGTCCGATAGCGGTTTTTC</t>
  </si>
  <si>
    <t>ATGAGGCCGTTAACGATTTG</t>
  </si>
  <si>
    <t>CTTCCGCTTCGATGACTTGG</t>
  </si>
  <si>
    <t>TGCACAAACGCCATCAAGAA</t>
  </si>
  <si>
    <t>CGGCGTAACTTTTCACGGAT</t>
  </si>
  <si>
    <t>TTGGTGTGGTACGAGAGCTT</t>
  </si>
  <si>
    <t>CGGCTCAATCCCAGCTCTAA</t>
  </si>
  <si>
    <t>TCCCAGCTCTAAATCCGCAT</t>
  </si>
  <si>
    <t>AGTTACGCCGGCTCTATGTG</t>
  </si>
  <si>
    <t>TGACGGAGACACAAACCAAA</t>
  </si>
  <si>
    <t>ACGGTTTTCGTAAACGCATC</t>
  </si>
  <si>
    <t>GCCCAAATGCTCAATGACCA</t>
  </si>
  <si>
    <t>ATGACCGCCTTTTCGACAAC</t>
  </si>
  <si>
    <t>AATTTTCGCACCTTGTCCGG</t>
  </si>
  <si>
    <t>ACAAAGTAAACGGACGCGAG</t>
  </si>
  <si>
    <t>ACCAAACTTCCTCATTCGTGTG</t>
  </si>
  <si>
    <t>TCTCGGACTTTCAGATAATCTTTG</t>
  </si>
  <si>
    <t>CGGTTGGAACATTACGCTCT</t>
  </si>
  <si>
    <t>CCCGAACGTGTGGTGTTATC</t>
  </si>
  <si>
    <t>CAGGAGATATGCGCTAAGGTT</t>
  </si>
  <si>
    <t>CCGAACGTGGAATTATGCGT</t>
  </si>
  <si>
    <t>TTCCCGTTTTCAAATCTTCC</t>
  </si>
  <si>
    <t>TTTTGATTGCCGGGTTTTAC</t>
  </si>
  <si>
    <t>GAGCTGTACGGGGATGTCTT</t>
  </si>
  <si>
    <t>ACCGACGTAGAGTGTGTGTT</t>
  </si>
  <si>
    <t>TAAGCGTCGCAGGCAGTATA</t>
  </si>
  <si>
    <t>GCCAGCAGGTTGAGTTCTTC</t>
  </si>
  <si>
    <t>GTGGTCATCATATTGTGCCCC</t>
  </si>
  <si>
    <t>GGTGACTTGGAGCTGTTTCA</t>
  </si>
  <si>
    <t>TGGGCATCTTCCAAAGTAGG</t>
  </si>
  <si>
    <t>CGGCATGGTCTGATTTCTTT</t>
  </si>
  <si>
    <t>GCCCGAGCGGTTAAATTCAT</t>
  </si>
  <si>
    <t>GGTTGTCGGTGGTCAAGAGT</t>
  </si>
  <si>
    <t>AAGCTAAAGCGCGGTATCAA</t>
  </si>
  <si>
    <t>CTTGGGCGAATAAACGGAGG</t>
  </si>
  <si>
    <t>GTCTTTGCGGATGAGTTGGT</t>
  </si>
  <si>
    <t>TGGTGGTGCTAGTTCATTTTCA</t>
  </si>
  <si>
    <t>AGACGACCCCTTAAGTTGCT</t>
  </si>
  <si>
    <t>TCAGGCTCTTCAGTCGGAAC</t>
  </si>
  <si>
    <t>CTTTGGGGCTTGCCGTATTT</t>
  </si>
  <si>
    <t>GGGTACCGCAGTGTCTGATT</t>
  </si>
  <si>
    <t>atctatgtgtcagaccggggTCAATCACTGAGCCTGTTCG</t>
  </si>
  <si>
    <t>tttctttgttagaccggggaGTCACCGGCTACGAAATCAT</t>
  </si>
  <si>
    <t>ACTTTGGGCTGGACCATGT</t>
  </si>
  <si>
    <t>atctatgtgtcagaccggggGGTTTCTTGAAACGACGGGTCT</t>
  </si>
  <si>
    <t>tttctttgttagaccggggaAATATTCCGGAGGGCATTTC</t>
  </si>
  <si>
    <t>CAGTCGCAATAGTCGTTCCA</t>
  </si>
  <si>
    <t>GGCAGTTGGATGGAGAAAGA</t>
  </si>
  <si>
    <t>GCGACCAACTCGTCTTTGA</t>
  </si>
  <si>
    <t>atctatgtgtcagaccggggCCGGTTACCGTGCCTAAAT</t>
  </si>
  <si>
    <t>tttctttgttagaccggggaACGCTGGTTTTCCAATTCTG</t>
  </si>
  <si>
    <t>GCGGAGGTCACAATGAAATG</t>
  </si>
  <si>
    <t>CAAGTCCAAATCGGACACAA</t>
  </si>
  <si>
    <t>atctatgtgtcagaccggggTCGCTTCGATGATGAGTACG</t>
  </si>
  <si>
    <t>tttctttgttagaccggggaGGCGCAAAGAAAACGAAT</t>
  </si>
  <si>
    <t>ACGCCATAATCCAGTTGTCG</t>
  </si>
  <si>
    <t>AGCTGCTCTTCCCGATGC</t>
  </si>
  <si>
    <t>atctatgtgtcagaccggggTGCAGTTTTTGCAATTCGTC</t>
  </si>
  <si>
    <t>tttctttgttagaccggggaCCGAAGGCAAACTCAGAAAC</t>
  </si>
  <si>
    <t>CTTTGACGACGGGTGAAAAC</t>
  </si>
  <si>
    <t>CGACACTCAATCAGGCAGTC</t>
  </si>
  <si>
    <t>atctatgtgtcagaccggggATGCGGTTCTGAATCTCACC</t>
  </si>
  <si>
    <t>tttctttgttagaccggggaCGTTTCCCAAGACAACCTGT</t>
  </si>
  <si>
    <t>CCAAGCATCAGTGTGAAGGT</t>
  </si>
  <si>
    <t>TGCCGTTATCAGCGTCTATG</t>
  </si>
  <si>
    <t>atctatgtgtcagaccggggAGCGGTCAGGATAATCGAAG</t>
  </si>
  <si>
    <t>tttctttgttagaccggggaATCCGTGATACACAGCATGG</t>
  </si>
  <si>
    <t>CTGGCAACGATGTAGTGTCC</t>
  </si>
  <si>
    <t>CTGGCGAAACACTTGATGCT</t>
  </si>
  <si>
    <t>atctatgtgtcagaccggggAGCCAAAATGCCAAAACAAC</t>
  </si>
  <si>
    <t>tttctttgttagaccggggaGATATTTGCGCGTATTTCAGC</t>
  </si>
  <si>
    <t>TGGAACGTTTGACATTGAGC</t>
  </si>
  <si>
    <t>GCCGCAAAGACCTGATTAAA</t>
  </si>
  <si>
    <t>atctatgtgtcagaccggggCCCCATCAGGAACGAAACT</t>
  </si>
  <si>
    <t>tttctttgttagaccggggaCGAAGGCGTATCCGAGATTA</t>
  </si>
  <si>
    <t>AGCCAAAATGCCAAAACAAC</t>
  </si>
  <si>
    <t>ATCAACCCCGAACTGGAAG</t>
  </si>
  <si>
    <t>atctatgtgtcagaccggggGATGGCTTTCTCGACTTTGG</t>
  </si>
  <si>
    <t>tttctttgttagaccggggaGCCGCAAAGACCTGATTAAA</t>
  </si>
  <si>
    <t>CCAGTTTTCGGTTGAAAAGG</t>
  </si>
  <si>
    <t>GCACCAATACCAAGCACAGA</t>
  </si>
  <si>
    <t>atctatgtgtcagaccggggATGAAACGCCACATCAGTGT</t>
  </si>
  <si>
    <t>tttctttgttagaccggggaGAACGCCTCGAAGAGAACAT</t>
  </si>
  <si>
    <t>AAGGCAGGAGGATTGGAGAT</t>
  </si>
  <si>
    <t>AGACGGTCATCCCTATCCACT</t>
  </si>
  <si>
    <t>atctatgtgtcagaccggggCCGACACAACCACATTCAAA</t>
  </si>
  <si>
    <t>tttctttgttagaccggggaGGTGGCTTGGATTTTCGAG</t>
  </si>
  <si>
    <t>TCGCATCCAAAAGGGTTATT</t>
  </si>
  <si>
    <t>GGACAAATGTCGTGCAACC</t>
  </si>
  <si>
    <t>atctatgtgtcagaccggggTGCGTGTTGGTATGCGTAAT</t>
  </si>
  <si>
    <t>tttctttgttagaccggggaAACAAGCCTATCTCGGCGTA</t>
  </si>
  <si>
    <t>TCAAATGCACCATCAGCAAT</t>
  </si>
  <si>
    <t>CACATATTGGCGGTATGCAA</t>
  </si>
  <si>
    <t>atctatgtgtcagaccggggGCCAGATATTCGGTGTGTCC</t>
  </si>
  <si>
    <t>tttctttgttagaccggggaCCTCGTAACGACCCACCTG</t>
  </si>
  <si>
    <t>GGAAATGACGGGTCTTTTATCA</t>
  </si>
  <si>
    <t>GCGAGATTTTGGTGGACAAT</t>
  </si>
  <si>
    <t>atctatgtgtcagaccggggCTTCTTGAATGATGCGCAAA</t>
  </si>
  <si>
    <t>tttctttgttagaccggggaGTCGTCCTGATTCCGAACAT</t>
  </si>
  <si>
    <t>GTACGTTGCGACCTTGGATT</t>
  </si>
  <si>
    <t>GTTTGGAAACCCTTTCGTGA</t>
  </si>
  <si>
    <t>CCCTACGTATCTCCCGATCG</t>
  </si>
  <si>
    <t>AAAGACAGCGCCGTTTGATG</t>
  </si>
  <si>
    <t>ATGAGGTGCTGGATGGGAAA</t>
  </si>
  <si>
    <t>TTGGGAGCTGTCTAAGGGTG</t>
  </si>
  <si>
    <t>AATACCGCCCTTCGAATACA</t>
  </si>
  <si>
    <t>atctatgtgtcagaccggggGTGTCGTCTTTGACGGCTTT</t>
  </si>
  <si>
    <t>tttctttgttagaccggggaGTTGATCGACCCCAAAGAAG</t>
  </si>
  <si>
    <t>GCGCAGGCGGTAATAGTC</t>
  </si>
  <si>
    <t>atctatgtgtcagaccggggGCGCAATACCGAGAAATGAT</t>
  </si>
  <si>
    <t>tttctttgttagaccggggaGGGATAAGGCGTTTTTCACA</t>
  </si>
  <si>
    <t>AGGGTGGTTTTGAGTTTGCC</t>
  </si>
  <si>
    <t>ATGCGGAAAATTTCGTGAAC</t>
  </si>
  <si>
    <t>atctatgtgtcagaccggggGGCCACTTCAATTTCCTTCA</t>
  </si>
  <si>
    <t>tttctttgttagaccggggaGGAAATCTCCGAAATGCAGA</t>
  </si>
  <si>
    <t>TCGTCCAAAAAGCGGATTAC</t>
  </si>
  <si>
    <t>atctatgtgtcagaccggggGAGGGCGTATGTGTTTCGTT</t>
  </si>
  <si>
    <t>tttctttgttagaccggggaGCCGACGATCTCAAAAACAT</t>
  </si>
  <si>
    <t>GCTAGAAACCAAGAGTGGGC</t>
  </si>
  <si>
    <t>atctatgtgtcagaccggggTACGACCGGTTGATTTTTCA</t>
  </si>
  <si>
    <t>tttctttgttagaccggggaAGCAAAAGACGGTTGGGTTA</t>
  </si>
  <si>
    <t>CGAGAACGCGGTACTGGTAA</t>
  </si>
  <si>
    <t>TTTCGGAAAACTGTCTGCCT</t>
  </si>
  <si>
    <t>CGTAATAGGTTCGGCGACAC</t>
  </si>
  <si>
    <t>AATCCGATTCTACCACCGCT</t>
  </si>
  <si>
    <t>CAAAAACGCACGTTTGGTAA</t>
  </si>
  <si>
    <t>CACGCCCTAGGATTTGTCAT</t>
  </si>
  <si>
    <t>TTTCCAGTCATTCTGGCTATTTT</t>
  </si>
  <si>
    <t>CACCCTTAGACAGCTCCCAA</t>
  </si>
  <si>
    <t>CAGGCAGGATTTTTGCTTTC</t>
  </si>
  <si>
    <t>GCCCAAGCTGACGATGTAGT</t>
  </si>
  <si>
    <t>F3</t>
  </si>
  <si>
    <t>R3</t>
  </si>
  <si>
    <t>CCCCGGTCTGACACATAGAT</t>
  </si>
  <si>
    <t>TTTCTTTGTTAGACCGGGGA</t>
  </si>
  <si>
    <t>Name</t>
  </si>
  <si>
    <t>Sequence</t>
  </si>
  <si>
    <t>Use</t>
  </si>
  <si>
    <t>1317indF</t>
  </si>
  <si>
    <t>1317indR</t>
  </si>
  <si>
    <t>rpoF</t>
  </si>
  <si>
    <t>rpoR</t>
  </si>
  <si>
    <t>tsaPindF</t>
  </si>
  <si>
    <t>tsaPindR</t>
  </si>
  <si>
    <t>1205indF</t>
  </si>
  <si>
    <t>1205indR</t>
  </si>
  <si>
    <t>2228indF</t>
  </si>
  <si>
    <t>2228indR</t>
  </si>
  <si>
    <t>amplifying kanamycin resistance cassette for sPCR mutagenesis</t>
  </si>
  <si>
    <t>cloning NMV_1317 under an inducible promoter in pGCC4 for complementation</t>
  </si>
  <si>
    <t>cloning NMV_1205 under an inducible promoter in pGCC4 for complementation</t>
  </si>
  <si>
    <t>cloning NMV_2228 under an inducible promoter in pGCC4 for complementation</t>
  </si>
  <si>
    <r>
      <t xml:space="preserve">amplifification of </t>
    </r>
    <r>
      <rPr>
        <i/>
        <sz val="10"/>
        <color theme="1"/>
        <rFont val="Verdana"/>
        <family val="2"/>
      </rPr>
      <t>rpoB</t>
    </r>
    <r>
      <rPr>
        <sz val="10"/>
        <color theme="1"/>
        <rFont val="Verdana"/>
        <family val="2"/>
      </rPr>
      <t xml:space="preserve"> PCR product for quantifying competence</t>
    </r>
  </si>
  <si>
    <r>
      <t>hisB</t>
    </r>
    <r>
      <rPr>
        <vertAlign val="subscript"/>
        <sz val="10"/>
        <color theme="1"/>
        <rFont val="Verdana"/>
        <family val="2"/>
      </rPr>
      <t>EC</t>
    </r>
    <r>
      <rPr>
        <sz val="10"/>
        <color theme="1"/>
        <rFont val="Verdana"/>
        <family val="2"/>
      </rPr>
      <t>indF</t>
    </r>
  </si>
  <si>
    <r>
      <t>hisB</t>
    </r>
    <r>
      <rPr>
        <vertAlign val="subscript"/>
        <sz val="10"/>
        <color theme="1"/>
        <rFont val="Verdana"/>
        <family val="2"/>
      </rPr>
      <t>EC</t>
    </r>
    <r>
      <rPr>
        <sz val="10"/>
        <color theme="1"/>
        <rFont val="Verdana"/>
        <family val="2"/>
      </rPr>
      <t>indR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ggagtaattttATGAAAAACCTCGCCATCTTCG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TCATTTGAAATTCAAAACCGGC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ggagtaattttATGAGTCAGAAGTATCTTTTTAT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TTACAGCACTCCTTTCGACG</t>
    </r>
  </si>
  <si>
    <r>
      <t xml:space="preserve">cloning </t>
    </r>
    <r>
      <rPr>
        <i/>
        <sz val="10"/>
        <color theme="1"/>
        <rFont val="Verdana"/>
        <family val="2"/>
      </rPr>
      <t>hisB</t>
    </r>
    <r>
      <rPr>
        <sz val="10"/>
        <color theme="1"/>
        <rFont val="Verdana"/>
        <family val="2"/>
      </rPr>
      <t xml:space="preserve"> from </t>
    </r>
    <r>
      <rPr>
        <i/>
        <sz val="10"/>
        <color theme="1"/>
        <rFont val="Verdana"/>
        <family val="2"/>
      </rPr>
      <t xml:space="preserve">E. coli </t>
    </r>
    <r>
      <rPr>
        <sz val="10"/>
        <color theme="1"/>
        <rFont val="Verdana"/>
        <family val="2"/>
      </rPr>
      <t>under an inducible promoter in pGCC4 for cross-complementation</t>
    </r>
  </si>
  <si>
    <r>
      <t xml:space="preserve">cloning </t>
    </r>
    <r>
      <rPr>
        <i/>
        <sz val="10"/>
        <color theme="1"/>
        <rFont val="Verdana"/>
        <family val="2"/>
      </rPr>
      <t>tsaP</t>
    </r>
    <r>
      <rPr>
        <sz val="10"/>
        <color theme="1"/>
        <rFont val="Verdana"/>
        <family val="2"/>
      </rPr>
      <t xml:space="preserve"> under an inducible promoter in pGCC4 for complementation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ggagtaattttATGCAACGTCGTATTATAAC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TTATTCGGAGCGGTTGAAG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ggagtaattttATGAAATCAAAACTCCCCTTAAT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TTACATACGCCCCAGTTCC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ggagtaattttATGAGCGAGTTGGATAACATC</t>
    </r>
  </si>
  <si>
    <r>
      <t>cc</t>
    </r>
    <r>
      <rPr>
        <u/>
        <sz val="10"/>
        <color theme="1"/>
        <rFont val="Courier"/>
        <family val="1"/>
      </rPr>
      <t>ttaattaa</t>
    </r>
    <r>
      <rPr>
        <sz val="10"/>
        <color theme="1"/>
        <rFont val="Courier"/>
        <family val="1"/>
      </rPr>
      <t>TCATGATGTTTCCATTCCTTCC</t>
    </r>
  </si>
  <si>
    <t>GW1</t>
  </si>
  <si>
    <t>GW2</t>
  </si>
  <si>
    <t>ACAAAGGCGGTTATG</t>
  </si>
  <si>
    <t>GAAGGCGATGGTCATGTTTT</t>
  </si>
  <si>
    <t>GTTGCAACAAATTGATGAGCAATGC</t>
  </si>
  <si>
    <t>GTTGCAACAAATTGATGAGCAATTA</t>
  </si>
  <si>
    <t>sequencing inserts in pCR8/GW/TOPO</t>
  </si>
  <si>
    <t>TTTACACTTTATGCTTCCGGCTCGTATGTT</t>
  </si>
  <si>
    <t>sequencing inserts in pGCC4</t>
  </si>
  <si>
    <t>lacPext</t>
  </si>
  <si>
    <t>ATGAACACCCTTCAAAAAGGTT</t>
  </si>
  <si>
    <t>GCTGGCAGATGAATCATCGC</t>
  </si>
  <si>
    <t>AGTTGAAACCCCTCCAGTCA</t>
  </si>
  <si>
    <t>GGCTACCTTTCCGAACAAGA</t>
  </si>
  <si>
    <t>TCAGAAACTCATACTTTCGCT</t>
  </si>
  <si>
    <t>TCAGGAAATGAGGTTGAGAC</t>
  </si>
  <si>
    <t>TCCTGTTGTACGGACTGACG</t>
  </si>
  <si>
    <t>CCGTTTTTGGCAAGATGATT</t>
  </si>
  <si>
    <t>AAGGTTATTCGGTCGCATTG</t>
  </si>
  <si>
    <t>GTTCCAAACCGACTTTCTGC</t>
  </si>
  <si>
    <t>TGCAGCAATCGGACATAAAA</t>
  </si>
  <si>
    <t>AATCCAAATGCCGATAA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Courier"/>
      <family val="1"/>
    </font>
    <font>
      <sz val="10"/>
      <name val="Verdana"/>
      <family val="2"/>
    </font>
    <font>
      <sz val="8"/>
      <name val="Verdana"/>
      <family val="2"/>
    </font>
    <font>
      <sz val="10"/>
      <color rgb="FFFFFF00"/>
      <name val="Courier"/>
      <family val="1"/>
    </font>
    <font>
      <sz val="10"/>
      <color theme="1"/>
      <name val="Courier"/>
      <family val="1"/>
    </font>
    <font>
      <sz val="10"/>
      <color rgb="FF000000"/>
      <name val="Courier"/>
      <family val="1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name val="Verdana"/>
      <family val="2"/>
    </font>
    <font>
      <sz val="10"/>
      <color indexed="8"/>
      <name val="Verdana"/>
      <family val="2"/>
    </font>
    <font>
      <sz val="10"/>
      <name val="Courier"/>
      <family val="1"/>
    </font>
    <font>
      <sz val="8"/>
      <name val="Calibri"/>
      <family val="2"/>
      <scheme val="minor"/>
    </font>
    <font>
      <sz val="10"/>
      <color theme="0"/>
      <name val="Courier"/>
      <family val="1"/>
    </font>
    <font>
      <i/>
      <sz val="10"/>
      <color theme="1"/>
      <name val="Verdana"/>
      <family val="2"/>
    </font>
    <font>
      <vertAlign val="subscript"/>
      <sz val="10"/>
      <color theme="1"/>
      <name val="Verdana"/>
      <family val="2"/>
    </font>
    <font>
      <u/>
      <sz val="10"/>
      <color theme="1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97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2">
    <xf numFmtId="0" fontId="0" fillId="0" borderId="0" xfId="0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2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10" fillId="2" borderId="0" xfId="0" applyFont="1" applyFill="1"/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vertical="center"/>
    </xf>
    <xf numFmtId="0" fontId="10" fillId="2" borderId="0" xfId="0" applyFont="1" applyFill="1" applyBorder="1"/>
    <xf numFmtId="0" fontId="4" fillId="0" borderId="0" xfId="0" applyFont="1" applyFill="1" applyBorder="1"/>
    <xf numFmtId="0" fontId="12" fillId="2" borderId="0" xfId="0" applyFont="1" applyFill="1" applyBorder="1" applyAlignment="1">
      <alignment horizontal="left" vertical="center"/>
    </xf>
    <xf numFmtId="0" fontId="12" fillId="2" borderId="0" xfId="0" applyFont="1" applyFill="1" applyBorder="1" applyAlignment="1">
      <alignment vertical="center"/>
    </xf>
    <xf numFmtId="0" fontId="12" fillId="2" borderId="0" xfId="0" applyFont="1" applyFill="1"/>
    <xf numFmtId="0" fontId="12" fillId="2" borderId="0" xfId="0" applyFont="1" applyFill="1" applyBorder="1"/>
    <xf numFmtId="0" fontId="10" fillId="2" borderId="0" xfId="0" applyFont="1" applyFill="1" applyBorder="1" applyAlignment="1">
      <alignment vertical="center"/>
    </xf>
    <xf numFmtId="0" fontId="4" fillId="2" borderId="0" xfId="0" applyFont="1" applyFill="1" applyBorder="1" applyAlignment="1" applyProtection="1">
      <alignment horizontal="left" vertical="center"/>
      <protection locked="0"/>
    </xf>
    <xf numFmtId="0" fontId="4" fillId="2" borderId="0" xfId="0" applyFont="1" applyFill="1" applyBorder="1" applyAlignment="1" applyProtection="1">
      <alignment vertical="center"/>
      <protection locked="0"/>
    </xf>
    <xf numFmtId="0" fontId="4" fillId="2" borderId="0" xfId="0" applyFont="1" applyFill="1" applyBorder="1"/>
    <xf numFmtId="0" fontId="13" fillId="0" borderId="0" xfId="0" applyFont="1" applyFill="1" applyAlignment="1">
      <alignment horizontal="left" vertical="center"/>
    </xf>
    <xf numFmtId="0" fontId="10" fillId="0" borderId="0" xfId="0" applyFont="1" applyFill="1"/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 applyProtection="1">
      <alignment horizontal="left" vertical="center" wrapText="1"/>
      <protection locked="0"/>
    </xf>
    <xf numFmtId="0" fontId="4" fillId="0" borderId="0" xfId="0" applyFont="1" applyFill="1"/>
    <xf numFmtId="0" fontId="4" fillId="2" borderId="0" xfId="0" applyFont="1" applyFill="1"/>
    <xf numFmtId="0" fontId="7" fillId="2" borderId="0" xfId="0" applyFont="1" applyFill="1" applyBorder="1"/>
    <xf numFmtId="0" fontId="13" fillId="2" borderId="0" xfId="0" applyFont="1" applyFill="1" applyBorder="1" applyAlignment="1">
      <alignment horizontal="left" vertical="center"/>
    </xf>
    <xf numFmtId="0" fontId="13" fillId="2" borderId="0" xfId="0" applyFont="1" applyFill="1" applyBorder="1" applyAlignment="1">
      <alignment vertical="center"/>
    </xf>
    <xf numFmtId="0" fontId="13" fillId="2" borderId="0" xfId="0" applyFont="1" applyFill="1" applyBorder="1" applyAlignment="1">
      <alignment horizontal="left" vertical="center" wrapText="1"/>
    </xf>
    <xf numFmtId="0" fontId="13" fillId="2" borderId="0" xfId="3" applyFont="1" applyFill="1" applyBorder="1" applyAlignment="1">
      <alignment horizontal="left" vertical="center"/>
    </xf>
    <xf numFmtId="0" fontId="13" fillId="2" borderId="0" xfId="3" applyFont="1" applyFill="1" applyBorder="1" applyAlignment="1">
      <alignment vertical="center"/>
    </xf>
    <xf numFmtId="0" fontId="13" fillId="0" borderId="0" xfId="0" applyFont="1" applyFill="1" applyBorder="1"/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vertical="center"/>
    </xf>
    <xf numFmtId="0" fontId="13" fillId="2" borderId="0" xfId="0" applyFont="1" applyFill="1" applyBorder="1" applyAlignment="1" applyProtection="1">
      <alignment horizontal="left" vertical="center" wrapText="1"/>
      <protection locked="0"/>
    </xf>
    <xf numFmtId="0" fontId="13" fillId="3" borderId="0" xfId="0" applyFont="1" applyFill="1" applyBorder="1" applyAlignment="1">
      <alignment horizontal="left" vertical="center"/>
    </xf>
    <xf numFmtId="0" fontId="13" fillId="2" borderId="0" xfId="0" applyFont="1" applyFill="1" applyBorder="1" applyAlignment="1" applyProtection="1">
      <alignment horizontal="left" vertical="center" wrapText="1"/>
    </xf>
    <xf numFmtId="0" fontId="13" fillId="2" borderId="0" xfId="0" applyNumberFormat="1" applyFont="1" applyFill="1" applyBorder="1" applyAlignment="1" applyProtection="1">
      <alignment vertical="center" wrapText="1"/>
    </xf>
    <xf numFmtId="0" fontId="13" fillId="2" borderId="0" xfId="0" applyNumberFormat="1" applyFont="1" applyFill="1" applyBorder="1" applyAlignment="1" applyProtection="1">
      <alignment horizontal="left" vertical="center" wrapText="1"/>
    </xf>
    <xf numFmtId="0" fontId="13" fillId="2" borderId="0" xfId="3" applyFont="1" applyFill="1" applyBorder="1" applyAlignment="1">
      <alignment horizontal="left" vertical="center" wrapText="1"/>
    </xf>
    <xf numFmtId="0" fontId="3" fillId="2" borderId="0" xfId="0" applyFont="1" applyFill="1"/>
    <xf numFmtId="0" fontId="3" fillId="2" borderId="0" xfId="0" applyFont="1" applyFill="1" applyBorder="1"/>
    <xf numFmtId="0" fontId="7" fillId="2" borderId="0" xfId="0" applyFont="1" applyFill="1" applyBorder="1" applyAlignment="1">
      <alignment vertical="center"/>
    </xf>
    <xf numFmtId="0" fontId="13" fillId="2" borderId="0" xfId="0" applyFont="1" applyFill="1" applyBorder="1" applyAlignment="1" applyProtection="1">
      <alignment vertical="center" wrapText="1"/>
      <protection locked="0"/>
    </xf>
    <xf numFmtId="0" fontId="13" fillId="0" borderId="0" xfId="0" applyFont="1" applyFill="1" applyBorder="1" applyAlignment="1" applyProtection="1">
      <alignment horizontal="left" vertical="center" wrapText="1"/>
      <protection hidden="1"/>
    </xf>
    <xf numFmtId="0" fontId="13" fillId="2" borderId="0" xfId="0" applyFont="1" applyFill="1" applyBorder="1"/>
    <xf numFmtId="0" fontId="7" fillId="0" borderId="0" xfId="0" applyFont="1" applyFill="1" applyBorder="1" applyAlignment="1">
      <alignment vertical="center"/>
    </xf>
    <xf numFmtId="0" fontId="13" fillId="0" borderId="0" xfId="0" applyFont="1" applyFill="1" applyBorder="1" applyAlignment="1" applyProtection="1">
      <alignment vertical="center" wrapText="1"/>
      <protection locked="0"/>
    </xf>
    <xf numFmtId="0" fontId="13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3" fillId="2" borderId="0" xfId="3" applyFont="1" applyFill="1" applyAlignment="1">
      <alignment horizontal="left" vertical="center"/>
    </xf>
    <xf numFmtId="0" fontId="13" fillId="2" borderId="0" xfId="3" applyFont="1" applyFill="1" applyAlignment="1">
      <alignment vertic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 applyProtection="1">
      <alignment vertical="center" wrapText="1"/>
      <protection locked="0"/>
    </xf>
    <xf numFmtId="0" fontId="15" fillId="0" borderId="0" xfId="0" applyFont="1" applyFill="1" applyBorder="1" applyAlignment="1" applyProtection="1">
      <alignment horizontal="left" vertical="center" wrapText="1"/>
      <protection locked="0"/>
    </xf>
    <xf numFmtId="0" fontId="13" fillId="2" borderId="0" xfId="0" applyFont="1" applyFill="1" applyAlignment="1">
      <alignment horizontal="left" vertical="center"/>
    </xf>
    <xf numFmtId="0" fontId="13" fillId="2" borderId="0" xfId="0" applyFont="1" applyFill="1" applyAlignment="1">
      <alignment vertical="center"/>
    </xf>
    <xf numFmtId="0" fontId="0" fillId="0" borderId="0" xfId="0" applyFill="1"/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0" fillId="0" borderId="1" xfId="0" applyFont="1" applyFill="1" applyBorder="1"/>
    <xf numFmtId="0" fontId="7" fillId="0" borderId="2" xfId="0" applyFont="1" applyBorder="1"/>
    <xf numFmtId="0" fontId="4" fillId="0" borderId="4" xfId="0" applyFont="1" applyFill="1" applyBorder="1" applyAlignment="1">
      <alignment horizontal="left" vertical="center"/>
    </xf>
    <xf numFmtId="0" fontId="7" fillId="0" borderId="5" xfId="0" applyFont="1" applyBorder="1"/>
    <xf numFmtId="0" fontId="10" fillId="0" borderId="4" xfId="0" applyFont="1" applyFill="1" applyBorder="1"/>
    <xf numFmtId="0" fontId="7" fillId="0" borderId="2" xfId="0" applyFont="1" applyFill="1" applyBorder="1"/>
    <xf numFmtId="0" fontId="7" fillId="0" borderId="5" xfId="0" applyFont="1" applyFill="1" applyBorder="1"/>
    <xf numFmtId="0" fontId="10" fillId="0" borderId="1" xfId="0" applyFont="1" applyBorder="1"/>
    <xf numFmtId="0" fontId="9" fillId="0" borderId="0" xfId="0" applyFont="1" applyFill="1" applyBorder="1"/>
    <xf numFmtId="0" fontId="10" fillId="0" borderId="0" xfId="0" applyFont="1" applyBorder="1"/>
    <xf numFmtId="0" fontId="10" fillId="0" borderId="0" xfId="0" applyFont="1" applyFill="1" applyBorder="1"/>
    <xf numFmtId="0" fontId="7" fillId="0" borderId="0" xfId="0" applyFont="1" applyFill="1" applyBorder="1"/>
    <xf numFmtId="0" fontId="10" fillId="0" borderId="7" xfId="0" applyFont="1" applyFill="1" applyBorder="1"/>
    <xf numFmtId="0" fontId="7" fillId="0" borderId="8" xfId="0" applyFont="1" applyFill="1" applyBorder="1"/>
    <xf numFmtId="0" fontId="10" fillId="0" borderId="9" xfId="0" applyFont="1" applyFill="1" applyBorder="1"/>
    <xf numFmtId="0" fontId="13" fillId="0" borderId="0" xfId="3" applyFont="1" applyFill="1" applyBorder="1" applyAlignment="1">
      <alignment horizontal="left" vertical="center"/>
    </xf>
    <xf numFmtId="0" fontId="13" fillId="0" borderId="0" xfId="3" applyFont="1" applyFill="1" applyBorder="1" applyAlignment="1">
      <alignment vertical="center"/>
    </xf>
    <xf numFmtId="0" fontId="10" fillId="0" borderId="3" xfId="0" applyFont="1" applyFill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10" fillId="0" borderId="3" xfId="0" applyFont="1" applyBorder="1" applyAlignment="1">
      <alignment vertical="center"/>
    </xf>
  </cellXfs>
  <cellStyles count="1972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Normal" xfId="0" builtinId="0"/>
    <cellStyle name="Normal 2" xfId="3" xr:uid="{00000000-0005-0000-0000-0000B3070000}"/>
  </cellStyles>
  <dxfs count="1">
    <dxf>
      <fill>
        <patternFill>
          <bgColor indexed="57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pelicic/Documents/My%20stuff/Science/Pr&#233;sent/1.%20Projets/Ongoing/NeMeSys/Protocols/Primers/Eurogentec/Plate%2042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ues"/>
      <sheetName val="EGT Plate Order v6.0"/>
      <sheetName val="Your Plate"/>
      <sheetName val="Your Profile"/>
    </sheetNames>
    <sheetDataSet>
      <sheetData sheetId="0">
        <row r="2">
          <cell r="D2" t="str">
            <v>Dried</v>
          </cell>
        </row>
        <row r="3">
          <cell r="D3" t="str">
            <v>H2O - 100 µM</v>
          </cell>
        </row>
        <row r="4">
          <cell r="D4" t="str">
            <v>H2O - 200 µL</v>
          </cell>
        </row>
        <row r="5">
          <cell r="D5" t="str">
            <v>TE - 100 µM</v>
          </cell>
        </row>
        <row r="6">
          <cell r="D6" t="str">
            <v>TE - 200 µL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1A04-C683-154D-A9C9-ED4E2E17E6DF}">
  <dimension ref="A1:F2306"/>
  <sheetViews>
    <sheetView tabSelected="1" topLeftCell="A1965" zoomScale="102" zoomScaleNormal="100" workbookViewId="0">
      <selection activeCell="F1166" sqref="A1:XFD1048576"/>
    </sheetView>
  </sheetViews>
  <sheetFormatPr baseColWidth="10" defaultRowHeight="13" customHeight="1" x14ac:dyDescent="0.15"/>
  <cols>
    <col min="1" max="1" width="24.6640625" style="6" bestFit="1" customWidth="1"/>
    <col min="2" max="2" width="26.6640625" style="2" bestFit="1" customWidth="1"/>
    <col min="3" max="3" width="49.33203125" style="1" bestFit="1" customWidth="1"/>
    <col min="4" max="4" width="47.33203125" style="2" bestFit="1" customWidth="1"/>
    <col min="5" max="5" width="28.6640625" style="2" bestFit="1" customWidth="1"/>
    <col min="6" max="7" width="42.1640625" style="5" bestFit="1" customWidth="1"/>
    <col min="8" max="8" width="21.5" style="5" bestFit="1" customWidth="1"/>
    <col min="9" max="16384" width="10.83203125" style="5"/>
  </cols>
  <sheetData>
    <row r="1" spans="1:5" ht="13" customHeight="1" x14ac:dyDescent="0.15">
      <c r="A1" s="4" t="s">
        <v>7922</v>
      </c>
      <c r="B1" s="14" t="s">
        <v>7965</v>
      </c>
      <c r="C1" s="15" t="s">
        <v>7966</v>
      </c>
      <c r="D1" s="14" t="s">
        <v>7967</v>
      </c>
      <c r="E1" s="14" t="s">
        <v>7968</v>
      </c>
    </row>
    <row r="2" spans="1:5" ht="13" customHeight="1" x14ac:dyDescent="0.15">
      <c r="A2" s="16" t="s">
        <v>2169</v>
      </c>
      <c r="B2" s="34" t="s">
        <v>7296</v>
      </c>
      <c r="C2" s="34" t="s">
        <v>7756</v>
      </c>
      <c r="D2" s="34" t="s">
        <v>7757</v>
      </c>
      <c r="E2" s="34" t="s">
        <v>7297</v>
      </c>
    </row>
    <row r="3" spans="1:5" s="27" customFormat="1" ht="13" customHeight="1" x14ac:dyDescent="0.15">
      <c r="A3" s="7" t="s">
        <v>2170</v>
      </c>
      <c r="B3" s="28" t="s">
        <v>7298</v>
      </c>
      <c r="C3" s="1"/>
      <c r="D3" s="1"/>
      <c r="E3" s="28" t="s">
        <v>7299</v>
      </c>
    </row>
    <row r="4" spans="1:5" ht="13" customHeight="1" x14ac:dyDescent="0.15">
      <c r="A4" s="16" t="s">
        <v>6809</v>
      </c>
      <c r="B4" s="34" t="s">
        <v>6810</v>
      </c>
      <c r="C4" s="34" t="s">
        <v>6811</v>
      </c>
      <c r="D4" s="34" t="s">
        <v>6812</v>
      </c>
      <c r="E4" s="34" t="s">
        <v>6813</v>
      </c>
    </row>
    <row r="5" spans="1:5" s="27" customFormat="1" ht="13" customHeight="1" x14ac:dyDescent="0.15">
      <c r="A5" s="7" t="s">
        <v>2171</v>
      </c>
      <c r="B5" s="28" t="s">
        <v>7300</v>
      </c>
      <c r="C5" s="1"/>
      <c r="D5" s="1"/>
      <c r="E5" s="28" t="s">
        <v>7301</v>
      </c>
    </row>
    <row r="6" spans="1:5" ht="13" customHeight="1" x14ac:dyDescent="0.15">
      <c r="A6" s="12" t="s">
        <v>6814</v>
      </c>
      <c r="B6" s="35" t="s">
        <v>6815</v>
      </c>
      <c r="C6" s="36" t="s">
        <v>6816</v>
      </c>
      <c r="D6" s="35" t="s">
        <v>6817</v>
      </c>
      <c r="E6" s="35" t="s">
        <v>6925</v>
      </c>
    </row>
    <row r="7" spans="1:5" ht="13" customHeight="1" x14ac:dyDescent="0.15">
      <c r="A7" s="12" t="s">
        <v>6926</v>
      </c>
      <c r="B7" s="35" t="s">
        <v>6927</v>
      </c>
      <c r="C7" s="36" t="s">
        <v>6819</v>
      </c>
      <c r="D7" s="35" t="s">
        <v>6820</v>
      </c>
      <c r="E7" s="35" t="s">
        <v>6821</v>
      </c>
    </row>
    <row r="8" spans="1:5" ht="13" customHeight="1" x14ac:dyDescent="0.15">
      <c r="A8" s="7" t="s">
        <v>2172</v>
      </c>
      <c r="B8" s="28" t="s">
        <v>7302</v>
      </c>
      <c r="E8" s="28" t="s">
        <v>7303</v>
      </c>
    </row>
    <row r="9" spans="1:5" ht="13" customHeight="1" x14ac:dyDescent="0.15">
      <c r="A9" s="7" t="s">
        <v>2173</v>
      </c>
      <c r="B9" s="28" t="s">
        <v>7304</v>
      </c>
      <c r="D9" s="1"/>
      <c r="E9" s="28" t="s">
        <v>7305</v>
      </c>
    </row>
    <row r="10" spans="1:5" ht="13" customHeight="1" x14ac:dyDescent="0.15">
      <c r="A10" s="12" t="s">
        <v>6822</v>
      </c>
      <c r="B10" s="35" t="s">
        <v>6823</v>
      </c>
      <c r="C10" s="36" t="s">
        <v>6824</v>
      </c>
      <c r="D10" s="35" t="s">
        <v>6825</v>
      </c>
      <c r="E10" s="35" t="s">
        <v>6826</v>
      </c>
    </row>
    <row r="11" spans="1:5" ht="13" customHeight="1" x14ac:dyDescent="0.15">
      <c r="A11" s="12" t="s">
        <v>6827</v>
      </c>
      <c r="B11" s="35" t="s">
        <v>6828</v>
      </c>
      <c r="C11" s="36" t="s">
        <v>6829</v>
      </c>
      <c r="D11" s="35" t="s">
        <v>6830</v>
      </c>
      <c r="E11" s="35" t="s">
        <v>6831</v>
      </c>
    </row>
    <row r="12" spans="1:5" ht="13" customHeight="1" x14ac:dyDescent="0.15">
      <c r="A12" s="12" t="s">
        <v>6832</v>
      </c>
      <c r="B12" s="35" t="s">
        <v>6833</v>
      </c>
      <c r="C12" s="36" t="s">
        <v>6834</v>
      </c>
      <c r="D12" s="35" t="s">
        <v>6835</v>
      </c>
      <c r="E12" s="35" t="s">
        <v>6836</v>
      </c>
    </row>
    <row r="13" spans="1:5" ht="13" customHeight="1" x14ac:dyDescent="0.15">
      <c r="A13" s="12" t="s">
        <v>6837</v>
      </c>
      <c r="B13" s="35" t="s">
        <v>6838</v>
      </c>
      <c r="C13" s="36" t="s">
        <v>6947</v>
      </c>
      <c r="D13" s="35" t="s">
        <v>6948</v>
      </c>
      <c r="E13" s="35" t="s">
        <v>6949</v>
      </c>
    </row>
    <row r="14" spans="1:5" ht="13" customHeight="1" x14ac:dyDescent="0.15">
      <c r="A14" s="7" t="s">
        <v>2174</v>
      </c>
      <c r="B14" s="28" t="s">
        <v>7306</v>
      </c>
      <c r="D14" s="1"/>
      <c r="E14" s="28" t="s">
        <v>7307</v>
      </c>
    </row>
    <row r="15" spans="1:5" ht="13" customHeight="1" x14ac:dyDescent="0.15">
      <c r="A15" s="12" t="s">
        <v>6950</v>
      </c>
      <c r="B15" s="35" t="s">
        <v>6951</v>
      </c>
      <c r="C15" s="36" t="s">
        <v>6952</v>
      </c>
      <c r="D15" s="35" t="s">
        <v>6953</v>
      </c>
      <c r="E15" s="35" t="s">
        <v>6954</v>
      </c>
    </row>
    <row r="16" spans="1:5" ht="13" customHeight="1" x14ac:dyDescent="0.15">
      <c r="A16" s="12" t="s">
        <v>6955</v>
      </c>
      <c r="B16" s="35" t="s">
        <v>6956</v>
      </c>
      <c r="C16" s="36" t="s">
        <v>6957</v>
      </c>
      <c r="D16" s="35" t="s">
        <v>6958</v>
      </c>
      <c r="E16" s="35" t="s">
        <v>6959</v>
      </c>
    </row>
    <row r="17" spans="1:5" ht="13" customHeight="1" x14ac:dyDescent="0.15">
      <c r="A17" s="12" t="s">
        <v>6960</v>
      </c>
      <c r="B17" s="35" t="s">
        <v>6961</v>
      </c>
      <c r="C17" s="36" t="s">
        <v>6962</v>
      </c>
      <c r="D17" s="37" t="s">
        <v>6963</v>
      </c>
      <c r="E17" s="35" t="s">
        <v>6964</v>
      </c>
    </row>
    <row r="18" spans="1:5" s="32" customFormat="1" ht="13" customHeight="1" x14ac:dyDescent="0.15">
      <c r="A18" s="32" t="s">
        <v>7923</v>
      </c>
      <c r="B18" s="28" t="s">
        <v>8272</v>
      </c>
      <c r="C18" s="29"/>
      <c r="D18" s="28"/>
      <c r="E18" s="28" t="s">
        <v>8273</v>
      </c>
    </row>
    <row r="19" spans="1:5" ht="13" customHeight="1" x14ac:dyDescent="0.15">
      <c r="A19" s="12" t="s">
        <v>6965</v>
      </c>
      <c r="B19" s="35" t="s">
        <v>6966</v>
      </c>
      <c r="C19" s="36" t="s">
        <v>6852</v>
      </c>
      <c r="D19" s="35" t="s">
        <v>6853</v>
      </c>
      <c r="E19" s="35" t="s">
        <v>6854</v>
      </c>
    </row>
    <row r="20" spans="1:5" ht="13" customHeight="1" x14ac:dyDescent="0.15">
      <c r="A20" s="12" t="s">
        <v>6855</v>
      </c>
      <c r="B20" s="35" t="s">
        <v>6856</v>
      </c>
      <c r="C20" s="36" t="s">
        <v>6857</v>
      </c>
      <c r="D20" s="35" t="s">
        <v>6858</v>
      </c>
      <c r="E20" s="35" t="s">
        <v>6859</v>
      </c>
    </row>
    <row r="21" spans="1:5" ht="13" customHeight="1" x14ac:dyDescent="0.15">
      <c r="A21" s="7" t="s">
        <v>2175</v>
      </c>
      <c r="B21" s="28" t="s">
        <v>7972</v>
      </c>
      <c r="C21" s="29"/>
      <c r="D21" s="28"/>
      <c r="E21" s="28" t="s">
        <v>1887</v>
      </c>
    </row>
    <row r="22" spans="1:5" ht="13" customHeight="1" x14ac:dyDescent="0.15">
      <c r="A22" s="12" t="s">
        <v>6860</v>
      </c>
      <c r="B22" s="38" t="s">
        <v>6861</v>
      </c>
      <c r="C22" s="39" t="s">
        <v>6862</v>
      </c>
      <c r="D22" s="38" t="s">
        <v>6863</v>
      </c>
      <c r="E22" s="38" t="s">
        <v>6864</v>
      </c>
    </row>
    <row r="23" spans="1:5" ht="13" customHeight="1" x14ac:dyDescent="0.15">
      <c r="A23" s="12" t="s">
        <v>6865</v>
      </c>
      <c r="B23" s="38" t="s">
        <v>6866</v>
      </c>
      <c r="C23" s="39" t="s">
        <v>6867</v>
      </c>
      <c r="D23" s="38" t="s">
        <v>6868</v>
      </c>
      <c r="E23" s="38" t="s">
        <v>8065</v>
      </c>
    </row>
    <row r="24" spans="1:5" ht="13" customHeight="1" x14ac:dyDescent="0.15">
      <c r="A24" s="12" t="s">
        <v>6869</v>
      </c>
      <c r="B24" s="38" t="s">
        <v>6870</v>
      </c>
      <c r="C24" s="39" t="s">
        <v>6987</v>
      </c>
      <c r="D24" s="38" t="s">
        <v>6872</v>
      </c>
      <c r="E24" s="38" t="s">
        <v>6873</v>
      </c>
    </row>
    <row r="25" spans="1:5" ht="13" customHeight="1" x14ac:dyDescent="0.15">
      <c r="A25" s="7" t="s">
        <v>2176</v>
      </c>
      <c r="B25" s="28" t="s">
        <v>7308</v>
      </c>
      <c r="E25" s="28" t="s">
        <v>7309</v>
      </c>
    </row>
    <row r="26" spans="1:5" ht="13" customHeight="1" x14ac:dyDescent="0.15">
      <c r="A26" s="7" t="s">
        <v>2177</v>
      </c>
      <c r="B26" s="28" t="s">
        <v>7310</v>
      </c>
      <c r="E26" s="28" t="s">
        <v>7311</v>
      </c>
    </row>
    <row r="27" spans="1:5" ht="13" customHeight="1" x14ac:dyDescent="0.15">
      <c r="A27" s="12" t="s">
        <v>6874</v>
      </c>
      <c r="B27" s="38" t="s">
        <v>6875</v>
      </c>
      <c r="C27" s="39" t="s">
        <v>6876</v>
      </c>
      <c r="D27" s="38" t="s">
        <v>6877</v>
      </c>
      <c r="E27" s="38" t="s">
        <v>6878</v>
      </c>
    </row>
    <row r="28" spans="1:5" ht="13" customHeight="1" x14ac:dyDescent="0.15">
      <c r="A28" s="7" t="s">
        <v>2178</v>
      </c>
      <c r="B28" s="28" t="s">
        <v>7312</v>
      </c>
      <c r="E28" s="28" t="s">
        <v>7313</v>
      </c>
    </row>
    <row r="29" spans="1:5" ht="13" customHeight="1" x14ac:dyDescent="0.15">
      <c r="A29" s="7" t="s">
        <v>2179</v>
      </c>
      <c r="B29" s="28" t="s">
        <v>7314</v>
      </c>
      <c r="E29" s="28" t="s">
        <v>7315</v>
      </c>
    </row>
    <row r="30" spans="1:5" ht="13" customHeight="1" x14ac:dyDescent="0.15">
      <c r="A30" s="12" t="s">
        <v>6879</v>
      </c>
      <c r="B30" s="38" t="s">
        <v>6880</v>
      </c>
      <c r="C30" s="39" t="s">
        <v>6881</v>
      </c>
      <c r="D30" s="38" t="s">
        <v>6882</v>
      </c>
      <c r="E30" s="38" t="s">
        <v>6883</v>
      </c>
    </row>
    <row r="31" spans="1:5" ht="13" customHeight="1" x14ac:dyDescent="0.15">
      <c r="A31" s="7" t="s">
        <v>2180</v>
      </c>
      <c r="B31" s="28" t="s">
        <v>7316</v>
      </c>
      <c r="E31" s="28" t="s">
        <v>7317</v>
      </c>
    </row>
    <row r="32" spans="1:5" ht="13" customHeight="1" x14ac:dyDescent="0.15">
      <c r="A32" s="7" t="s">
        <v>2181</v>
      </c>
      <c r="B32" s="28" t="s">
        <v>7318</v>
      </c>
      <c r="E32" s="28" t="s">
        <v>7319</v>
      </c>
    </row>
    <row r="33" spans="1:5" ht="13" customHeight="1" x14ac:dyDescent="0.15">
      <c r="A33" s="12" t="s">
        <v>6884</v>
      </c>
      <c r="B33" s="38" t="s">
        <v>6885</v>
      </c>
      <c r="C33" s="39" t="s">
        <v>6886</v>
      </c>
      <c r="D33" s="38" t="s">
        <v>6887</v>
      </c>
      <c r="E33" s="38" t="s">
        <v>6888</v>
      </c>
    </row>
    <row r="34" spans="1:5" ht="13" customHeight="1" x14ac:dyDescent="0.15">
      <c r="A34" s="7" t="s">
        <v>2182</v>
      </c>
      <c r="B34" s="28" t="s">
        <v>7320</v>
      </c>
      <c r="E34" s="28" t="s">
        <v>7321</v>
      </c>
    </row>
    <row r="35" spans="1:5" ht="13" customHeight="1" x14ac:dyDescent="0.15">
      <c r="A35" s="7" t="s">
        <v>2183</v>
      </c>
      <c r="B35" s="28" t="s">
        <v>7322</v>
      </c>
      <c r="E35" s="28" t="s">
        <v>7323</v>
      </c>
    </row>
    <row r="36" spans="1:5" ht="13" customHeight="1" x14ac:dyDescent="0.15">
      <c r="A36" s="12" t="s">
        <v>6889</v>
      </c>
      <c r="B36" s="38" t="s">
        <v>6890</v>
      </c>
      <c r="C36" s="39" t="s">
        <v>6891</v>
      </c>
      <c r="D36" s="38" t="s">
        <v>7009</v>
      </c>
      <c r="E36" s="38" t="s">
        <v>7010</v>
      </c>
    </row>
    <row r="37" spans="1:5" ht="13" customHeight="1" x14ac:dyDescent="0.15">
      <c r="A37" s="7" t="s">
        <v>2184</v>
      </c>
      <c r="B37" s="28" t="s">
        <v>7324</v>
      </c>
      <c r="E37" s="28" t="s">
        <v>7325</v>
      </c>
    </row>
    <row r="38" spans="1:5" ht="13" customHeight="1" x14ac:dyDescent="0.15">
      <c r="A38" s="17" t="s">
        <v>7838</v>
      </c>
      <c r="B38" s="40" t="s">
        <v>7840</v>
      </c>
      <c r="C38" s="40"/>
      <c r="D38" s="40"/>
      <c r="E38" s="40" t="s">
        <v>7841</v>
      </c>
    </row>
    <row r="39" spans="1:5" ht="13" customHeight="1" x14ac:dyDescent="0.15">
      <c r="A39" s="12" t="s">
        <v>7011</v>
      </c>
      <c r="B39" s="38" t="s">
        <v>7012</v>
      </c>
      <c r="C39" s="39" t="s">
        <v>7013</v>
      </c>
      <c r="D39" s="38" t="s">
        <v>7014</v>
      </c>
      <c r="E39" s="38" t="s">
        <v>7015</v>
      </c>
    </row>
    <row r="40" spans="1:5" s="32" customFormat="1" ht="13" customHeight="1" x14ac:dyDescent="0.15">
      <c r="A40" s="32" t="s">
        <v>7924</v>
      </c>
      <c r="B40" s="87" t="s">
        <v>8274</v>
      </c>
      <c r="C40" s="88"/>
      <c r="D40" s="87"/>
      <c r="E40" s="87" t="s">
        <v>8276</v>
      </c>
    </row>
    <row r="41" spans="1:5" s="32" customFormat="1" ht="13" customHeight="1" x14ac:dyDescent="0.15">
      <c r="A41" s="32" t="s">
        <v>7925</v>
      </c>
      <c r="B41" s="87" t="s">
        <v>8275</v>
      </c>
      <c r="C41" s="88"/>
      <c r="D41" s="87"/>
      <c r="E41" s="87" t="s">
        <v>8277</v>
      </c>
    </row>
    <row r="42" spans="1:5" ht="13" customHeight="1" x14ac:dyDescent="0.15">
      <c r="A42" s="12" t="s">
        <v>7016</v>
      </c>
      <c r="B42" s="38" t="s">
        <v>7017</v>
      </c>
      <c r="C42" s="39" t="s">
        <v>7018</v>
      </c>
      <c r="D42" s="38" t="s">
        <v>7019</v>
      </c>
      <c r="E42" s="38" t="s">
        <v>7020</v>
      </c>
    </row>
    <row r="43" spans="1:5" ht="13" customHeight="1" x14ac:dyDescent="0.15">
      <c r="A43" s="12" t="s">
        <v>7021</v>
      </c>
      <c r="B43" s="38" t="s">
        <v>7022</v>
      </c>
      <c r="C43" s="39" t="s">
        <v>7023</v>
      </c>
      <c r="D43" s="38" t="s">
        <v>7024</v>
      </c>
      <c r="E43" s="38" t="s">
        <v>7025</v>
      </c>
    </row>
    <row r="44" spans="1:5" ht="13" customHeight="1" x14ac:dyDescent="0.15">
      <c r="A44" s="12" t="s">
        <v>7026</v>
      </c>
      <c r="B44" s="38" t="s">
        <v>7027</v>
      </c>
      <c r="C44" s="39" t="s">
        <v>7028</v>
      </c>
      <c r="D44" s="38" t="s">
        <v>6905</v>
      </c>
      <c r="E44" s="38" t="s">
        <v>6906</v>
      </c>
    </row>
    <row r="45" spans="1:5" ht="13" customHeight="1" x14ac:dyDescent="0.15">
      <c r="A45" s="12" t="s">
        <v>6907</v>
      </c>
      <c r="B45" s="38" t="s">
        <v>6908</v>
      </c>
      <c r="C45" s="39" t="s">
        <v>6909</v>
      </c>
      <c r="D45" s="38" t="s">
        <v>6910</v>
      </c>
      <c r="E45" s="38" t="s">
        <v>6911</v>
      </c>
    </row>
    <row r="46" spans="1:5" ht="13" customHeight="1" x14ac:dyDescent="0.15">
      <c r="A46" s="11" t="s">
        <v>7926</v>
      </c>
      <c r="B46" s="41" t="s">
        <v>7252</v>
      </c>
      <c r="C46" s="42" t="s">
        <v>7253</v>
      </c>
      <c r="D46" s="41" t="s">
        <v>7254</v>
      </c>
      <c r="E46" s="41" t="s">
        <v>7255</v>
      </c>
    </row>
    <row r="47" spans="1:5" ht="13" customHeight="1" x14ac:dyDescent="0.15">
      <c r="A47" s="12" t="s">
        <v>6912</v>
      </c>
      <c r="B47" s="38" t="s">
        <v>6913</v>
      </c>
      <c r="C47" s="39" t="s">
        <v>6914</v>
      </c>
      <c r="D47" s="38" t="s">
        <v>6915</v>
      </c>
      <c r="E47" s="38" t="s">
        <v>6916</v>
      </c>
    </row>
    <row r="48" spans="1:5" ht="13" customHeight="1" x14ac:dyDescent="0.15">
      <c r="A48" s="7" t="s">
        <v>2185</v>
      </c>
      <c r="B48" s="28" t="s">
        <v>7209</v>
      </c>
      <c r="E48" s="28" t="s">
        <v>7210</v>
      </c>
    </row>
    <row r="49" spans="1:5" ht="13" customHeight="1" x14ac:dyDescent="0.15">
      <c r="A49" s="11" t="s">
        <v>7927</v>
      </c>
      <c r="B49" s="41" t="s">
        <v>7259</v>
      </c>
      <c r="C49" s="42" t="s">
        <v>7164</v>
      </c>
      <c r="D49" s="41" t="s">
        <v>7165</v>
      </c>
      <c r="E49" s="43" t="s">
        <v>7166</v>
      </c>
    </row>
    <row r="50" spans="1:5" ht="13" customHeight="1" x14ac:dyDescent="0.15">
      <c r="A50" s="11" t="s">
        <v>7928</v>
      </c>
      <c r="B50" s="44" t="s">
        <v>2206</v>
      </c>
      <c r="C50" s="36" t="s">
        <v>7168</v>
      </c>
      <c r="D50" s="35" t="s">
        <v>7532</v>
      </c>
      <c r="E50" s="35" t="s">
        <v>7169</v>
      </c>
    </row>
    <row r="51" spans="1:5" ht="13" customHeight="1" x14ac:dyDescent="0.15">
      <c r="A51" s="11" t="s">
        <v>7929</v>
      </c>
      <c r="B51" s="43" t="s">
        <v>7973</v>
      </c>
      <c r="C51" s="36" t="s">
        <v>7170</v>
      </c>
      <c r="D51" s="35" t="s">
        <v>7171</v>
      </c>
      <c r="E51" s="43" t="s">
        <v>7974</v>
      </c>
    </row>
    <row r="52" spans="1:5" ht="13" customHeight="1" x14ac:dyDescent="0.15">
      <c r="A52" s="12" t="s">
        <v>2276</v>
      </c>
      <c r="B52" s="35" t="s">
        <v>2328</v>
      </c>
      <c r="C52" s="36" t="s">
        <v>2231</v>
      </c>
      <c r="D52" s="35" t="s">
        <v>2326</v>
      </c>
      <c r="E52" s="35" t="s">
        <v>2327</v>
      </c>
    </row>
    <row r="53" spans="1:5" ht="13" customHeight="1" x14ac:dyDescent="0.15">
      <c r="A53" s="7" t="s">
        <v>2186</v>
      </c>
      <c r="B53" s="28" t="s">
        <v>7211</v>
      </c>
      <c r="E53" s="28" t="s">
        <v>7212</v>
      </c>
    </row>
    <row r="54" spans="1:5" ht="13" customHeight="1" x14ac:dyDescent="0.15">
      <c r="A54" s="7" t="s">
        <v>2187</v>
      </c>
      <c r="B54" s="28" t="s">
        <v>7213</v>
      </c>
      <c r="E54" s="28" t="s">
        <v>7214</v>
      </c>
    </row>
    <row r="55" spans="1:5" ht="13" customHeight="1" x14ac:dyDescent="0.15">
      <c r="A55" s="12" t="s">
        <v>6917</v>
      </c>
      <c r="B55" s="38" t="s">
        <v>6918</v>
      </c>
      <c r="C55" s="39" t="s">
        <v>6919</v>
      </c>
      <c r="D55" s="38" t="s">
        <v>6920</v>
      </c>
      <c r="E55" s="38" t="s">
        <v>6921</v>
      </c>
    </row>
    <row r="56" spans="1:5" ht="13" customHeight="1" x14ac:dyDescent="0.15">
      <c r="A56" s="12" t="s">
        <v>6922</v>
      </c>
      <c r="B56" s="38" t="s">
        <v>6923</v>
      </c>
      <c r="C56" s="39" t="s">
        <v>6924</v>
      </c>
      <c r="D56" s="38" t="s">
        <v>7049</v>
      </c>
      <c r="E56" s="38" t="s">
        <v>6928</v>
      </c>
    </row>
    <row r="57" spans="1:5" ht="13" customHeight="1" x14ac:dyDescent="0.15">
      <c r="A57" s="12" t="s">
        <v>6929</v>
      </c>
      <c r="B57" s="38" t="s">
        <v>6930</v>
      </c>
      <c r="C57" s="39" t="s">
        <v>6931</v>
      </c>
      <c r="D57" s="38" t="s">
        <v>6932</v>
      </c>
      <c r="E57" s="38" t="s">
        <v>6933</v>
      </c>
    </row>
    <row r="58" spans="1:5" ht="13" customHeight="1" x14ac:dyDescent="0.15">
      <c r="A58" s="7" t="s">
        <v>2188</v>
      </c>
      <c r="B58" s="28" t="s">
        <v>7260</v>
      </c>
      <c r="E58" s="28" t="s">
        <v>7261</v>
      </c>
    </row>
    <row r="59" spans="1:5" ht="13" customHeight="1" x14ac:dyDescent="0.15">
      <c r="A59" s="7" t="s">
        <v>2189</v>
      </c>
      <c r="B59" s="28" t="s">
        <v>7262</v>
      </c>
      <c r="E59" s="28" t="s">
        <v>7263</v>
      </c>
    </row>
    <row r="60" spans="1:5" ht="13" customHeight="1" x14ac:dyDescent="0.15">
      <c r="A60" s="12" t="s">
        <v>6934</v>
      </c>
      <c r="B60" s="38" t="s">
        <v>6935</v>
      </c>
      <c r="C60" s="39" t="s">
        <v>6936</v>
      </c>
      <c r="D60" s="38" t="s">
        <v>6937</v>
      </c>
      <c r="E60" s="38" t="s">
        <v>6938</v>
      </c>
    </row>
    <row r="61" spans="1:5" ht="13" customHeight="1" x14ac:dyDescent="0.15">
      <c r="A61" s="7" t="s">
        <v>2190</v>
      </c>
      <c r="B61" s="28" t="s">
        <v>7264</v>
      </c>
      <c r="C61" s="29"/>
      <c r="E61" s="28" t="s">
        <v>7265</v>
      </c>
    </row>
    <row r="62" spans="1:5" ht="13" customHeight="1" x14ac:dyDescent="0.15">
      <c r="A62" s="7" t="s">
        <v>2191</v>
      </c>
      <c r="B62" s="28" t="s">
        <v>7266</v>
      </c>
      <c r="C62" s="29"/>
      <c r="D62" s="28"/>
      <c r="E62" s="28" t="s">
        <v>7267</v>
      </c>
    </row>
    <row r="63" spans="1:5" ht="13" customHeight="1" x14ac:dyDescent="0.15">
      <c r="A63" s="7" t="s">
        <v>2192</v>
      </c>
      <c r="B63" s="28" t="s">
        <v>7268</v>
      </c>
      <c r="C63" s="29"/>
      <c r="D63" s="28"/>
      <c r="E63" s="28" t="s">
        <v>7269</v>
      </c>
    </row>
    <row r="64" spans="1:5" ht="13" customHeight="1" x14ac:dyDescent="0.15">
      <c r="A64" s="7" t="s">
        <v>2193</v>
      </c>
      <c r="B64" s="28" t="s">
        <v>7270</v>
      </c>
      <c r="C64" s="29"/>
      <c r="D64" s="28"/>
      <c r="E64" s="28" t="s">
        <v>7271</v>
      </c>
    </row>
    <row r="65" spans="1:5" ht="13" customHeight="1" x14ac:dyDescent="0.15">
      <c r="A65" s="7" t="s">
        <v>2194</v>
      </c>
      <c r="B65" s="28" t="s">
        <v>7272</v>
      </c>
      <c r="C65" s="29"/>
      <c r="D65" s="28"/>
      <c r="E65" s="28" t="s">
        <v>7273</v>
      </c>
    </row>
    <row r="66" spans="1:5" ht="13" customHeight="1" x14ac:dyDescent="0.15">
      <c r="A66" s="7" t="s">
        <v>2195</v>
      </c>
      <c r="B66" s="28" t="s">
        <v>7274</v>
      </c>
      <c r="C66" s="29"/>
      <c r="D66" s="28"/>
      <c r="E66" s="28" t="s">
        <v>7275</v>
      </c>
    </row>
    <row r="67" spans="1:5" ht="13" customHeight="1" x14ac:dyDescent="0.15">
      <c r="A67" s="11" t="s">
        <v>7930</v>
      </c>
      <c r="B67" s="43" t="s">
        <v>7991</v>
      </c>
      <c r="C67" s="36" t="s">
        <v>7170</v>
      </c>
      <c r="D67" s="35" t="s">
        <v>7171</v>
      </c>
      <c r="E67" s="43" t="s">
        <v>8066</v>
      </c>
    </row>
    <row r="68" spans="1:5" ht="13" customHeight="1" x14ac:dyDescent="0.15">
      <c r="A68" s="11" t="s">
        <v>7931</v>
      </c>
      <c r="B68" s="44" t="s">
        <v>2206</v>
      </c>
      <c r="C68" s="36" t="s">
        <v>7168</v>
      </c>
      <c r="D68" s="35" t="s">
        <v>7532</v>
      </c>
      <c r="E68" s="35" t="s">
        <v>7169</v>
      </c>
    </row>
    <row r="69" spans="1:5" ht="13" customHeight="1" x14ac:dyDescent="0.15">
      <c r="A69" s="11" t="s">
        <v>7932</v>
      </c>
      <c r="B69" s="35" t="s">
        <v>7259</v>
      </c>
      <c r="C69" s="36" t="s">
        <v>7164</v>
      </c>
      <c r="D69" s="35" t="s">
        <v>7165</v>
      </c>
      <c r="E69" s="43" t="s">
        <v>7167</v>
      </c>
    </row>
    <row r="70" spans="1:5" ht="13" customHeight="1" x14ac:dyDescent="0.15">
      <c r="A70" s="7" t="s">
        <v>2196</v>
      </c>
      <c r="B70" s="28" t="s">
        <v>7276</v>
      </c>
      <c r="C70" s="29"/>
      <c r="D70" s="28"/>
      <c r="E70" s="28" t="s">
        <v>7277</v>
      </c>
    </row>
    <row r="71" spans="1:5" ht="13" customHeight="1" x14ac:dyDescent="0.15">
      <c r="A71" s="7" t="s">
        <v>2197</v>
      </c>
      <c r="B71" s="28" t="s">
        <v>7278</v>
      </c>
      <c r="C71" s="29"/>
      <c r="D71" s="28"/>
      <c r="E71" s="28" t="s">
        <v>7279</v>
      </c>
    </row>
    <row r="72" spans="1:5" ht="13" customHeight="1" x14ac:dyDescent="0.15">
      <c r="A72" s="7" t="s">
        <v>2198</v>
      </c>
      <c r="B72" s="28" t="s">
        <v>7280</v>
      </c>
      <c r="C72" s="29"/>
      <c r="D72" s="28"/>
      <c r="E72" s="28" t="s">
        <v>7281</v>
      </c>
    </row>
    <row r="73" spans="1:5" ht="13" customHeight="1" x14ac:dyDescent="0.15">
      <c r="A73" s="7" t="s">
        <v>2199</v>
      </c>
      <c r="B73" s="28" t="s">
        <v>7326</v>
      </c>
      <c r="C73" s="29"/>
      <c r="D73" s="28"/>
      <c r="E73" s="28" t="s">
        <v>7282</v>
      </c>
    </row>
    <row r="74" spans="1:5" ht="13" customHeight="1" x14ac:dyDescent="0.15">
      <c r="A74" s="7" t="s">
        <v>2200</v>
      </c>
      <c r="B74" s="28" t="s">
        <v>7283</v>
      </c>
      <c r="C74" s="29"/>
      <c r="D74" s="28"/>
      <c r="E74" s="28" t="s">
        <v>7284</v>
      </c>
    </row>
    <row r="75" spans="1:5" ht="13" customHeight="1" x14ac:dyDescent="0.15">
      <c r="A75" s="12" t="s">
        <v>6939</v>
      </c>
      <c r="B75" s="38" t="s">
        <v>6940</v>
      </c>
      <c r="C75" s="39" t="s">
        <v>6941</v>
      </c>
      <c r="D75" s="38" t="s">
        <v>6942</v>
      </c>
      <c r="E75" s="38" t="s">
        <v>6943</v>
      </c>
    </row>
    <row r="76" spans="1:5" ht="13" customHeight="1" x14ac:dyDescent="0.15">
      <c r="A76" s="7" t="s">
        <v>2201</v>
      </c>
      <c r="B76" s="28" t="s">
        <v>7285</v>
      </c>
      <c r="C76" s="29"/>
      <c r="D76" s="28"/>
      <c r="E76" s="28" t="s">
        <v>7327</v>
      </c>
    </row>
    <row r="77" spans="1:5" ht="13" customHeight="1" x14ac:dyDescent="0.15">
      <c r="A77" s="12" t="s">
        <v>6944</v>
      </c>
      <c r="B77" s="38" t="s">
        <v>7992</v>
      </c>
      <c r="C77" s="39" t="s">
        <v>6945</v>
      </c>
      <c r="D77" s="38" t="s">
        <v>6946</v>
      </c>
      <c r="E77" s="38" t="s">
        <v>7073</v>
      </c>
    </row>
    <row r="78" spans="1:5" ht="13" customHeight="1" x14ac:dyDescent="0.15">
      <c r="A78" s="7" t="s">
        <v>2202</v>
      </c>
      <c r="B78" s="28" t="s">
        <v>7975</v>
      </c>
      <c r="C78" s="29"/>
      <c r="D78" s="28"/>
      <c r="E78" s="28" t="s">
        <v>7286</v>
      </c>
    </row>
    <row r="79" spans="1:5" ht="13" customHeight="1" x14ac:dyDescent="0.15">
      <c r="A79" s="7" t="s">
        <v>2203</v>
      </c>
      <c r="B79" s="28" t="s">
        <v>7287</v>
      </c>
      <c r="C79" s="29"/>
      <c r="D79" s="28"/>
      <c r="E79" s="28" t="s">
        <v>7288</v>
      </c>
    </row>
    <row r="80" spans="1:5" ht="13" customHeight="1" x14ac:dyDescent="0.15">
      <c r="A80" s="7" t="s">
        <v>2204</v>
      </c>
      <c r="B80" s="28" t="s">
        <v>7289</v>
      </c>
      <c r="C80" s="29"/>
      <c r="D80" s="28"/>
      <c r="E80" s="28" t="s">
        <v>7290</v>
      </c>
    </row>
    <row r="81" spans="1:5" ht="13" customHeight="1" x14ac:dyDescent="0.15">
      <c r="A81" s="12" t="s">
        <v>7074</v>
      </c>
      <c r="B81" s="38" t="s">
        <v>7075</v>
      </c>
      <c r="C81" s="39" t="s">
        <v>7076</v>
      </c>
      <c r="D81" s="38" t="s">
        <v>7077</v>
      </c>
      <c r="E81" s="38" t="s">
        <v>7078</v>
      </c>
    </row>
    <row r="82" spans="1:5" ht="13" customHeight="1" x14ac:dyDescent="0.15">
      <c r="A82" s="7" t="s">
        <v>2205</v>
      </c>
      <c r="B82" s="28" t="s">
        <v>7291</v>
      </c>
      <c r="C82" s="29"/>
      <c r="D82" s="28"/>
      <c r="E82" s="28" t="s">
        <v>7292</v>
      </c>
    </row>
    <row r="83" spans="1:5" ht="13" customHeight="1" x14ac:dyDescent="0.15">
      <c r="A83" s="12" t="s">
        <v>7079</v>
      </c>
      <c r="B83" s="38" t="s">
        <v>7080</v>
      </c>
      <c r="C83" s="39" t="s">
        <v>7081</v>
      </c>
      <c r="D83" s="38" t="s">
        <v>7082</v>
      </c>
      <c r="E83" s="38" t="s">
        <v>7083</v>
      </c>
    </row>
    <row r="84" spans="1:5" ht="13" customHeight="1" x14ac:dyDescent="0.15">
      <c r="A84" s="12" t="s">
        <v>5992</v>
      </c>
      <c r="B84" s="45" t="s">
        <v>2440</v>
      </c>
      <c r="C84" s="46" t="s">
        <v>4085</v>
      </c>
      <c r="D84" s="47" t="s">
        <v>5993</v>
      </c>
      <c r="E84" s="45" t="s">
        <v>3332</v>
      </c>
    </row>
    <row r="85" spans="1:5" ht="13" customHeight="1" x14ac:dyDescent="0.15">
      <c r="A85" s="6" t="s">
        <v>1888</v>
      </c>
      <c r="B85" s="2" t="s">
        <v>2207</v>
      </c>
      <c r="E85" s="2" t="s">
        <v>2208</v>
      </c>
    </row>
    <row r="86" spans="1:5" ht="13" customHeight="1" x14ac:dyDescent="0.15">
      <c r="A86" s="12" t="s">
        <v>7084</v>
      </c>
      <c r="B86" s="38" t="s">
        <v>7085</v>
      </c>
      <c r="C86" s="39" t="s">
        <v>7086</v>
      </c>
      <c r="D86" s="48" t="s">
        <v>7087</v>
      </c>
      <c r="E86" s="38" t="s">
        <v>7088</v>
      </c>
    </row>
    <row r="87" spans="1:5" ht="13" customHeight="1" x14ac:dyDescent="0.15">
      <c r="A87" s="12" t="s">
        <v>7089</v>
      </c>
      <c r="B87" s="38" t="s">
        <v>7090</v>
      </c>
      <c r="C87" s="39" t="s">
        <v>7091</v>
      </c>
      <c r="D87" s="38" t="s">
        <v>7092</v>
      </c>
      <c r="E87" s="38" t="s">
        <v>6967</v>
      </c>
    </row>
    <row r="88" spans="1:5" ht="13" customHeight="1" x14ac:dyDescent="0.15">
      <c r="A88" s="12" t="s">
        <v>6968</v>
      </c>
      <c r="B88" s="38" t="s">
        <v>6969</v>
      </c>
      <c r="C88" s="39" t="s">
        <v>6970</v>
      </c>
      <c r="D88" s="38" t="s">
        <v>6971</v>
      </c>
      <c r="E88" s="38" t="s">
        <v>6972</v>
      </c>
    </row>
    <row r="89" spans="1:5" ht="13" customHeight="1" x14ac:dyDescent="0.15">
      <c r="A89" s="6" t="s">
        <v>1889</v>
      </c>
      <c r="B89" s="2" t="s">
        <v>2209</v>
      </c>
      <c r="E89" s="2" t="s">
        <v>2210</v>
      </c>
    </row>
    <row r="90" spans="1:5" ht="13" customHeight="1" x14ac:dyDescent="0.15">
      <c r="A90" s="12" t="s">
        <v>6973</v>
      </c>
      <c r="B90" s="38" t="s">
        <v>6974</v>
      </c>
      <c r="C90" s="39" t="s">
        <v>6975</v>
      </c>
      <c r="D90" s="38" t="s">
        <v>6976</v>
      </c>
      <c r="E90" s="38" t="s">
        <v>6977</v>
      </c>
    </row>
    <row r="91" spans="1:5" ht="13" customHeight="1" x14ac:dyDescent="0.15">
      <c r="A91" s="12" t="s">
        <v>6978</v>
      </c>
      <c r="B91" s="38" t="s">
        <v>6979</v>
      </c>
      <c r="C91" s="39" t="s">
        <v>6980</v>
      </c>
      <c r="D91" s="38" t="s">
        <v>6981</v>
      </c>
      <c r="E91" s="38" t="s">
        <v>6982</v>
      </c>
    </row>
    <row r="92" spans="1:5" ht="13" customHeight="1" x14ac:dyDescent="0.15">
      <c r="A92" s="12" t="s">
        <v>6983</v>
      </c>
      <c r="B92" s="38" t="s">
        <v>6984</v>
      </c>
      <c r="C92" s="39" t="s">
        <v>6985</v>
      </c>
      <c r="D92" s="38" t="s">
        <v>6986</v>
      </c>
      <c r="E92" s="38" t="s">
        <v>7106</v>
      </c>
    </row>
    <row r="93" spans="1:5" ht="13" customHeight="1" x14ac:dyDescent="0.15">
      <c r="A93" s="6" t="s">
        <v>1890</v>
      </c>
      <c r="B93" s="2" t="s">
        <v>2211</v>
      </c>
      <c r="E93" s="2" t="s">
        <v>2212</v>
      </c>
    </row>
    <row r="94" spans="1:5" ht="13" customHeight="1" x14ac:dyDescent="0.15">
      <c r="A94" s="12" t="s">
        <v>7107</v>
      </c>
      <c r="B94" s="38" t="s">
        <v>6988</v>
      </c>
      <c r="C94" s="39" t="s">
        <v>6989</v>
      </c>
      <c r="D94" s="38" t="s">
        <v>6990</v>
      </c>
      <c r="E94" s="38" t="s">
        <v>6991</v>
      </c>
    </row>
    <row r="95" spans="1:5" ht="13" customHeight="1" x14ac:dyDescent="0.15">
      <c r="A95" s="12" t="s">
        <v>6992</v>
      </c>
      <c r="B95" s="38" t="s">
        <v>6993</v>
      </c>
      <c r="C95" s="39" t="s">
        <v>6994</v>
      </c>
      <c r="D95" s="38" t="s">
        <v>6995</v>
      </c>
      <c r="E95" s="38" t="s">
        <v>6996</v>
      </c>
    </row>
    <row r="96" spans="1:5" ht="13" customHeight="1" x14ac:dyDescent="0.15">
      <c r="A96" s="6" t="s">
        <v>1891</v>
      </c>
      <c r="B96" s="2" t="s">
        <v>2213</v>
      </c>
      <c r="E96" s="2" t="s">
        <v>2214</v>
      </c>
    </row>
    <row r="97" spans="1:5" ht="13" customHeight="1" x14ac:dyDescent="0.15">
      <c r="A97" s="12" t="s">
        <v>6997</v>
      </c>
      <c r="B97" s="38" t="s">
        <v>6998</v>
      </c>
      <c r="C97" s="39" t="s">
        <v>6999</v>
      </c>
      <c r="D97" s="38" t="s">
        <v>7000</v>
      </c>
      <c r="E97" s="38" t="s">
        <v>7001</v>
      </c>
    </row>
    <row r="98" spans="1:5" s="32" customFormat="1" ht="13" customHeight="1" x14ac:dyDescent="0.15">
      <c r="A98" s="32" t="s">
        <v>7933</v>
      </c>
      <c r="B98" s="87" t="s">
        <v>8278</v>
      </c>
      <c r="C98" s="88"/>
      <c r="D98" s="87"/>
      <c r="E98" s="87" t="s">
        <v>8279</v>
      </c>
    </row>
    <row r="99" spans="1:5" s="32" customFormat="1" ht="13" customHeight="1" x14ac:dyDescent="0.15">
      <c r="A99" s="32" t="s">
        <v>7934</v>
      </c>
      <c r="B99" s="87" t="s">
        <v>8280</v>
      </c>
      <c r="C99" s="88"/>
      <c r="D99" s="87"/>
      <c r="E99" s="87" t="s">
        <v>8281</v>
      </c>
    </row>
    <row r="100" spans="1:5" ht="13" customHeight="1" x14ac:dyDescent="0.15">
      <c r="A100" s="6" t="s">
        <v>1892</v>
      </c>
      <c r="B100" s="2" t="s">
        <v>2215</v>
      </c>
      <c r="E100" s="2" t="s">
        <v>2216</v>
      </c>
    </row>
    <row r="101" spans="1:5" ht="13" customHeight="1" x14ac:dyDescent="0.15">
      <c r="A101" s="6" t="s">
        <v>1893</v>
      </c>
      <c r="B101" s="2" t="s">
        <v>2217</v>
      </c>
      <c r="E101" s="2" t="s">
        <v>2218</v>
      </c>
    </row>
    <row r="102" spans="1:5" ht="13" customHeight="1" x14ac:dyDescent="0.15">
      <c r="A102" s="12" t="s">
        <v>7002</v>
      </c>
      <c r="B102" s="38" t="s">
        <v>7003</v>
      </c>
      <c r="C102" s="39" t="s">
        <v>7004</v>
      </c>
      <c r="D102" s="38" t="s">
        <v>7005</v>
      </c>
      <c r="E102" s="38" t="s">
        <v>7006</v>
      </c>
    </row>
    <row r="103" spans="1:5" ht="13" customHeight="1" x14ac:dyDescent="0.15">
      <c r="A103" s="6" t="s">
        <v>1894</v>
      </c>
      <c r="B103" s="2" t="s">
        <v>2219</v>
      </c>
      <c r="E103" s="2" t="s">
        <v>2220</v>
      </c>
    </row>
    <row r="104" spans="1:5" ht="13" customHeight="1" x14ac:dyDescent="0.15">
      <c r="A104" s="12" t="s">
        <v>7007</v>
      </c>
      <c r="B104" s="38" t="s">
        <v>7008</v>
      </c>
      <c r="C104" s="39" t="s">
        <v>7147</v>
      </c>
      <c r="D104" s="38" t="s">
        <v>7148</v>
      </c>
      <c r="E104" s="38" t="s">
        <v>7149</v>
      </c>
    </row>
    <row r="105" spans="1:5" ht="13" customHeight="1" x14ac:dyDescent="0.15">
      <c r="A105" s="12" t="s">
        <v>7150</v>
      </c>
      <c r="B105" s="38" t="s">
        <v>7151</v>
      </c>
      <c r="C105" s="39" t="s">
        <v>7152</v>
      </c>
      <c r="D105" s="38" t="s">
        <v>7153</v>
      </c>
      <c r="E105" s="38" t="s">
        <v>7154</v>
      </c>
    </row>
    <row r="106" spans="1:5" ht="13" customHeight="1" x14ac:dyDescent="0.15">
      <c r="A106" s="12" t="s">
        <v>7155</v>
      </c>
      <c r="B106" s="38" t="s">
        <v>7156</v>
      </c>
      <c r="C106" s="39" t="s">
        <v>7157</v>
      </c>
      <c r="D106" s="38" t="s">
        <v>7158</v>
      </c>
      <c r="E106" s="38" t="s">
        <v>7159</v>
      </c>
    </row>
    <row r="107" spans="1:5" ht="13" customHeight="1" x14ac:dyDescent="0.15">
      <c r="A107" s="12" t="s">
        <v>7160</v>
      </c>
      <c r="B107" s="38" t="s">
        <v>7161</v>
      </c>
      <c r="C107" s="39" t="s">
        <v>7162</v>
      </c>
      <c r="D107" s="38" t="s">
        <v>7163</v>
      </c>
      <c r="E107" s="38" t="s">
        <v>7050</v>
      </c>
    </row>
    <row r="108" spans="1:5" ht="13" customHeight="1" x14ac:dyDescent="0.15">
      <c r="A108" s="12" t="s">
        <v>7051</v>
      </c>
      <c r="B108" s="38" t="s">
        <v>7052</v>
      </c>
      <c r="C108" s="39" t="s">
        <v>7029</v>
      </c>
      <c r="D108" s="38" t="s">
        <v>7030</v>
      </c>
      <c r="E108" s="38" t="s">
        <v>7031</v>
      </c>
    </row>
    <row r="109" spans="1:5" ht="13" customHeight="1" x14ac:dyDescent="0.15">
      <c r="A109" s="12" t="s">
        <v>7032</v>
      </c>
      <c r="B109" s="38" t="s">
        <v>7033</v>
      </c>
      <c r="C109" s="39" t="s">
        <v>7034</v>
      </c>
      <c r="D109" s="38" t="s">
        <v>7035</v>
      </c>
      <c r="E109" s="38" t="s">
        <v>7036</v>
      </c>
    </row>
    <row r="110" spans="1:5" ht="13" customHeight="1" x14ac:dyDescent="0.15">
      <c r="A110" s="12" t="s">
        <v>7037</v>
      </c>
      <c r="B110" s="38" t="s">
        <v>7038</v>
      </c>
      <c r="C110" s="39" t="s">
        <v>7039</v>
      </c>
      <c r="D110" s="38" t="s">
        <v>7040</v>
      </c>
      <c r="E110" s="38" t="s">
        <v>7041</v>
      </c>
    </row>
    <row r="111" spans="1:5" ht="13" customHeight="1" x14ac:dyDescent="0.15">
      <c r="A111" s="12" t="s">
        <v>7042</v>
      </c>
      <c r="B111" s="38" t="s">
        <v>7043</v>
      </c>
      <c r="C111" s="39" t="s">
        <v>7044</v>
      </c>
      <c r="D111" s="38" t="s">
        <v>7045</v>
      </c>
      <c r="E111" s="38" t="s">
        <v>7046</v>
      </c>
    </row>
    <row r="112" spans="1:5" ht="13" customHeight="1" x14ac:dyDescent="0.15">
      <c r="A112" s="12" t="s">
        <v>7047</v>
      </c>
      <c r="B112" s="38" t="s">
        <v>7048</v>
      </c>
      <c r="C112" s="39" t="s">
        <v>7053</v>
      </c>
      <c r="D112" s="38" t="s">
        <v>7054</v>
      </c>
      <c r="E112" s="38" t="s">
        <v>7055</v>
      </c>
    </row>
    <row r="113" spans="1:5" ht="13" customHeight="1" x14ac:dyDescent="0.15">
      <c r="A113" s="12" t="s">
        <v>7056</v>
      </c>
      <c r="B113" s="38" t="s">
        <v>7057</v>
      </c>
      <c r="C113" s="39" t="s">
        <v>7058</v>
      </c>
      <c r="D113" s="38" t="s">
        <v>7059</v>
      </c>
      <c r="E113" s="38" t="s">
        <v>7060</v>
      </c>
    </row>
    <row r="114" spans="1:5" ht="13" customHeight="1" x14ac:dyDescent="0.15">
      <c r="A114" s="12" t="s">
        <v>7061</v>
      </c>
      <c r="B114" s="38" t="s">
        <v>7062</v>
      </c>
      <c r="C114" s="39" t="s">
        <v>7063</v>
      </c>
      <c r="D114" s="38" t="s">
        <v>7064</v>
      </c>
      <c r="E114" s="38" t="s">
        <v>7065</v>
      </c>
    </row>
    <row r="115" spans="1:5" ht="13" customHeight="1" x14ac:dyDescent="0.15">
      <c r="A115" s="12" t="s">
        <v>7066</v>
      </c>
      <c r="B115" s="38" t="s">
        <v>7067</v>
      </c>
      <c r="C115" s="39" t="s">
        <v>7068</v>
      </c>
      <c r="D115" s="38" t="s">
        <v>7069</v>
      </c>
      <c r="E115" s="38" t="s">
        <v>8067</v>
      </c>
    </row>
    <row r="116" spans="1:5" ht="13" customHeight="1" x14ac:dyDescent="0.15">
      <c r="A116" s="12" t="s">
        <v>7070</v>
      </c>
      <c r="B116" s="38" t="s">
        <v>7071</v>
      </c>
      <c r="C116" s="39" t="s">
        <v>7072</v>
      </c>
      <c r="D116" s="38" t="s">
        <v>7127</v>
      </c>
      <c r="E116" s="38" t="s">
        <v>7128</v>
      </c>
    </row>
    <row r="117" spans="1:5" ht="13" customHeight="1" x14ac:dyDescent="0.15">
      <c r="A117" s="12" t="s">
        <v>7129</v>
      </c>
      <c r="B117" s="38" t="s">
        <v>7130</v>
      </c>
      <c r="C117" s="39" t="s">
        <v>7131</v>
      </c>
      <c r="D117" s="38" t="s">
        <v>7132</v>
      </c>
      <c r="E117" s="38" t="s">
        <v>7133</v>
      </c>
    </row>
    <row r="118" spans="1:5" ht="13" customHeight="1" x14ac:dyDescent="0.15">
      <c r="A118" s="12" t="s">
        <v>7134</v>
      </c>
      <c r="B118" s="38" t="s">
        <v>7135</v>
      </c>
      <c r="C118" s="39" t="s">
        <v>7136</v>
      </c>
      <c r="D118" s="38" t="s">
        <v>7137</v>
      </c>
      <c r="E118" s="38" t="s">
        <v>7138</v>
      </c>
    </row>
    <row r="119" spans="1:5" ht="13" customHeight="1" x14ac:dyDescent="0.15">
      <c r="A119" s="12" t="s">
        <v>7139</v>
      </c>
      <c r="B119" s="38" t="s">
        <v>7140</v>
      </c>
      <c r="C119" s="39" t="s">
        <v>7141</v>
      </c>
      <c r="D119" s="38" t="s">
        <v>7142</v>
      </c>
      <c r="E119" s="38" t="s">
        <v>7143</v>
      </c>
    </row>
    <row r="120" spans="1:5" ht="13" customHeight="1" x14ac:dyDescent="0.15">
      <c r="A120" s="12" t="s">
        <v>7144</v>
      </c>
      <c r="B120" s="38" t="s">
        <v>7145</v>
      </c>
      <c r="C120" s="39" t="s">
        <v>7146</v>
      </c>
      <c r="D120" s="38" t="s">
        <v>7093</v>
      </c>
      <c r="E120" s="38" t="s">
        <v>7094</v>
      </c>
    </row>
    <row r="121" spans="1:5" ht="13" customHeight="1" x14ac:dyDescent="0.15">
      <c r="A121" s="12" t="s">
        <v>7095</v>
      </c>
      <c r="B121" s="38" t="s">
        <v>7096</v>
      </c>
      <c r="C121" s="39" t="s">
        <v>7097</v>
      </c>
      <c r="D121" s="38" t="s">
        <v>7098</v>
      </c>
      <c r="E121" s="38" t="s">
        <v>7099</v>
      </c>
    </row>
    <row r="122" spans="1:5" ht="13" customHeight="1" x14ac:dyDescent="0.15">
      <c r="A122" s="12" t="s">
        <v>7100</v>
      </c>
      <c r="B122" s="35" t="s">
        <v>7328</v>
      </c>
      <c r="C122" s="36" t="s">
        <v>7329</v>
      </c>
      <c r="D122" s="35" t="s">
        <v>7330</v>
      </c>
      <c r="E122" s="35" t="s">
        <v>7331</v>
      </c>
    </row>
    <row r="123" spans="1:5" ht="13" customHeight="1" x14ac:dyDescent="0.15">
      <c r="A123" s="12" t="s">
        <v>7101</v>
      </c>
      <c r="B123" s="38" t="s">
        <v>7102</v>
      </c>
      <c r="C123" s="39" t="s">
        <v>7103</v>
      </c>
      <c r="D123" s="38" t="s">
        <v>7104</v>
      </c>
      <c r="E123" s="38" t="s">
        <v>7105</v>
      </c>
    </row>
    <row r="124" spans="1:5" ht="13" customHeight="1" x14ac:dyDescent="0.15">
      <c r="A124" s="12" t="s">
        <v>5962</v>
      </c>
      <c r="B124" s="35" t="s">
        <v>3137</v>
      </c>
      <c r="C124" s="36" t="s">
        <v>4945</v>
      </c>
      <c r="D124" s="35" t="s">
        <v>6747</v>
      </c>
      <c r="E124" s="35" t="s">
        <v>4020</v>
      </c>
    </row>
    <row r="125" spans="1:5" ht="13" customHeight="1" x14ac:dyDescent="0.15">
      <c r="A125" s="12" t="s">
        <v>5963</v>
      </c>
      <c r="B125" s="35" t="s">
        <v>7688</v>
      </c>
      <c r="C125" s="36" t="s">
        <v>5062</v>
      </c>
      <c r="D125" s="35" t="s">
        <v>6748</v>
      </c>
      <c r="E125" s="35" t="s">
        <v>4021</v>
      </c>
    </row>
    <row r="126" spans="1:5" ht="13" customHeight="1" x14ac:dyDescent="0.15">
      <c r="A126" s="12" t="s">
        <v>5964</v>
      </c>
      <c r="B126" s="35" t="s">
        <v>3138</v>
      </c>
      <c r="C126" s="36" t="s">
        <v>5063</v>
      </c>
      <c r="D126" s="35" t="s">
        <v>6749</v>
      </c>
      <c r="E126" s="35" t="s">
        <v>4022</v>
      </c>
    </row>
    <row r="127" spans="1:5" ht="13" customHeight="1" x14ac:dyDescent="0.15">
      <c r="A127" s="12" t="s">
        <v>5965</v>
      </c>
      <c r="B127" s="35" t="s">
        <v>3139</v>
      </c>
      <c r="C127" s="36" t="s">
        <v>5064</v>
      </c>
      <c r="D127" s="35" t="s">
        <v>6750</v>
      </c>
      <c r="E127" s="35" t="s">
        <v>4023</v>
      </c>
    </row>
    <row r="128" spans="1:5" ht="13" customHeight="1" x14ac:dyDescent="0.15">
      <c r="A128" s="12" t="s">
        <v>5966</v>
      </c>
      <c r="B128" s="35" t="s">
        <v>3140</v>
      </c>
      <c r="C128" s="36" t="s">
        <v>5065</v>
      </c>
      <c r="D128" s="35" t="s">
        <v>6751</v>
      </c>
      <c r="E128" s="35" t="s">
        <v>4024</v>
      </c>
    </row>
    <row r="129" spans="1:5" ht="13" customHeight="1" x14ac:dyDescent="0.15">
      <c r="A129" s="12" t="s">
        <v>5967</v>
      </c>
      <c r="B129" s="35" t="s">
        <v>3141</v>
      </c>
      <c r="C129" s="36" t="s">
        <v>5066</v>
      </c>
      <c r="D129" s="35" t="s">
        <v>6752</v>
      </c>
      <c r="E129" s="35" t="s">
        <v>4025</v>
      </c>
    </row>
    <row r="130" spans="1:5" ht="13" customHeight="1" x14ac:dyDescent="0.15">
      <c r="A130" s="12" t="s">
        <v>5968</v>
      </c>
      <c r="B130" s="35" t="s">
        <v>3142</v>
      </c>
      <c r="C130" s="36" t="s">
        <v>5067</v>
      </c>
      <c r="D130" s="35" t="s">
        <v>6753</v>
      </c>
      <c r="E130" s="35" t="s">
        <v>4137</v>
      </c>
    </row>
    <row r="131" spans="1:5" ht="13" customHeight="1" x14ac:dyDescent="0.15">
      <c r="A131" s="12" t="s">
        <v>5969</v>
      </c>
      <c r="B131" s="35" t="s">
        <v>3265</v>
      </c>
      <c r="C131" s="36" t="s">
        <v>5068</v>
      </c>
      <c r="D131" s="35" t="s">
        <v>6754</v>
      </c>
      <c r="E131" s="35" t="s">
        <v>4138</v>
      </c>
    </row>
    <row r="132" spans="1:5" ht="13" customHeight="1" x14ac:dyDescent="0.15">
      <c r="A132" s="12" t="s">
        <v>5970</v>
      </c>
      <c r="B132" s="35" t="s">
        <v>3266</v>
      </c>
      <c r="C132" s="36" t="s">
        <v>5069</v>
      </c>
      <c r="D132" s="35" t="s">
        <v>6839</v>
      </c>
      <c r="E132" s="35" t="s">
        <v>4139</v>
      </c>
    </row>
    <row r="133" spans="1:5" ht="13" customHeight="1" x14ac:dyDescent="0.15">
      <c r="A133" s="12" t="s">
        <v>5971</v>
      </c>
      <c r="B133" s="35" t="s">
        <v>3267</v>
      </c>
      <c r="C133" s="36" t="s">
        <v>5070</v>
      </c>
      <c r="D133" s="35" t="s">
        <v>6840</v>
      </c>
      <c r="E133" s="35" t="s">
        <v>4140</v>
      </c>
    </row>
    <row r="134" spans="1:5" ht="13" customHeight="1" x14ac:dyDescent="0.15">
      <c r="A134" s="12" t="s">
        <v>5972</v>
      </c>
      <c r="B134" s="35" t="s">
        <v>3268</v>
      </c>
      <c r="C134" s="36" t="s">
        <v>5071</v>
      </c>
      <c r="D134" s="35" t="s">
        <v>6841</v>
      </c>
      <c r="E134" s="35" t="s">
        <v>4141</v>
      </c>
    </row>
    <row r="135" spans="1:5" ht="13" customHeight="1" x14ac:dyDescent="0.15">
      <c r="A135" s="12" t="s">
        <v>5973</v>
      </c>
      <c r="B135" s="35" t="s">
        <v>3269</v>
      </c>
      <c r="C135" s="36" t="s">
        <v>5072</v>
      </c>
      <c r="D135" s="35" t="s">
        <v>6842</v>
      </c>
      <c r="E135" s="35" t="s">
        <v>4142</v>
      </c>
    </row>
    <row r="136" spans="1:5" ht="13" customHeight="1" x14ac:dyDescent="0.15">
      <c r="A136" s="12" t="s">
        <v>5974</v>
      </c>
      <c r="B136" s="35" t="s">
        <v>3270</v>
      </c>
      <c r="C136" s="36" t="s">
        <v>5073</v>
      </c>
      <c r="D136" s="35" t="s">
        <v>6843</v>
      </c>
      <c r="E136" s="35" t="s">
        <v>4143</v>
      </c>
    </row>
    <row r="137" spans="1:5" ht="13" customHeight="1" x14ac:dyDescent="0.15">
      <c r="A137" s="12" t="s">
        <v>5975</v>
      </c>
      <c r="B137" s="35" t="s">
        <v>3271</v>
      </c>
      <c r="C137" s="36" t="s">
        <v>5074</v>
      </c>
      <c r="D137" s="35" t="s">
        <v>6844</v>
      </c>
      <c r="E137" s="35" t="s">
        <v>4144</v>
      </c>
    </row>
    <row r="138" spans="1:5" ht="13" customHeight="1" x14ac:dyDescent="0.15">
      <c r="A138" s="12" t="s">
        <v>5976</v>
      </c>
      <c r="B138" s="35" t="s">
        <v>3272</v>
      </c>
      <c r="C138" s="36" t="s">
        <v>5075</v>
      </c>
      <c r="D138" s="35" t="s">
        <v>6845</v>
      </c>
      <c r="E138" s="35" t="s">
        <v>4145</v>
      </c>
    </row>
    <row r="139" spans="1:5" ht="13" customHeight="1" x14ac:dyDescent="0.15">
      <c r="A139" s="12" t="s">
        <v>5977</v>
      </c>
      <c r="B139" s="35" t="s">
        <v>3273</v>
      </c>
      <c r="C139" s="36" t="s">
        <v>4959</v>
      </c>
      <c r="D139" s="35" t="s">
        <v>6846</v>
      </c>
      <c r="E139" s="35" t="s">
        <v>4146</v>
      </c>
    </row>
    <row r="140" spans="1:5" ht="13" customHeight="1" x14ac:dyDescent="0.15">
      <c r="A140" s="12" t="s">
        <v>5978</v>
      </c>
      <c r="B140" s="35" t="s">
        <v>3274</v>
      </c>
      <c r="C140" s="36" t="s">
        <v>4960</v>
      </c>
      <c r="D140" s="35" t="s">
        <v>6847</v>
      </c>
      <c r="E140" s="35" t="s">
        <v>4147</v>
      </c>
    </row>
    <row r="141" spans="1:5" ht="13" customHeight="1" x14ac:dyDescent="0.15">
      <c r="A141" s="12" t="s">
        <v>5979</v>
      </c>
      <c r="B141" s="35" t="s">
        <v>3275</v>
      </c>
      <c r="C141" s="36" t="s">
        <v>4961</v>
      </c>
      <c r="D141" s="35" t="s">
        <v>6848</v>
      </c>
      <c r="E141" s="35" t="s">
        <v>4148</v>
      </c>
    </row>
    <row r="142" spans="1:5" ht="13" customHeight="1" x14ac:dyDescent="0.15">
      <c r="A142" s="12" t="s">
        <v>5980</v>
      </c>
      <c r="B142" s="35" t="s">
        <v>3276</v>
      </c>
      <c r="C142" s="36" t="s">
        <v>4962</v>
      </c>
      <c r="D142" s="35" t="s">
        <v>6849</v>
      </c>
      <c r="E142" s="35" t="s">
        <v>4149</v>
      </c>
    </row>
    <row r="143" spans="1:5" ht="13" customHeight="1" x14ac:dyDescent="0.15">
      <c r="A143" s="12" t="s">
        <v>5981</v>
      </c>
      <c r="B143" s="35" t="s">
        <v>3156</v>
      </c>
      <c r="C143" s="36" t="s">
        <v>4963</v>
      </c>
      <c r="D143" s="35" t="s">
        <v>6850</v>
      </c>
      <c r="E143" s="35" t="s">
        <v>4039</v>
      </c>
    </row>
    <row r="144" spans="1:5" ht="13" customHeight="1" x14ac:dyDescent="0.15">
      <c r="A144" s="12" t="s">
        <v>5982</v>
      </c>
      <c r="B144" s="35" t="s">
        <v>3157</v>
      </c>
      <c r="C144" s="36" t="s">
        <v>4964</v>
      </c>
      <c r="D144" s="35" t="s">
        <v>6851</v>
      </c>
      <c r="E144" s="35" t="s">
        <v>4040</v>
      </c>
    </row>
    <row r="145" spans="1:5" ht="13" customHeight="1" x14ac:dyDescent="0.15">
      <c r="A145" s="12" t="s">
        <v>5983</v>
      </c>
      <c r="B145" s="35" t="s">
        <v>3158</v>
      </c>
      <c r="C145" s="36" t="s">
        <v>4965</v>
      </c>
      <c r="D145" s="35" t="s">
        <v>6808</v>
      </c>
      <c r="E145" s="35" t="s">
        <v>4084</v>
      </c>
    </row>
    <row r="146" spans="1:5" ht="13" customHeight="1" x14ac:dyDescent="0.15">
      <c r="A146" s="18" t="s">
        <v>7232</v>
      </c>
      <c r="B146" s="41" t="s">
        <v>7172</v>
      </c>
      <c r="C146" s="42" t="s">
        <v>7173</v>
      </c>
      <c r="D146" s="41" t="s">
        <v>7174</v>
      </c>
      <c r="E146" s="41" t="s">
        <v>7175</v>
      </c>
    </row>
    <row r="147" spans="1:5" ht="13" customHeight="1" x14ac:dyDescent="0.15">
      <c r="A147" s="12" t="s">
        <v>5984</v>
      </c>
      <c r="B147" s="35" t="s">
        <v>3159</v>
      </c>
      <c r="C147" s="36" t="s">
        <v>4966</v>
      </c>
      <c r="D147" s="35" t="s">
        <v>6767</v>
      </c>
      <c r="E147" s="35" t="s">
        <v>4041</v>
      </c>
    </row>
    <row r="148" spans="1:5" ht="13" customHeight="1" x14ac:dyDescent="0.15">
      <c r="A148" s="12" t="s">
        <v>5985</v>
      </c>
      <c r="B148" s="35" t="s">
        <v>3160</v>
      </c>
      <c r="C148" s="36" t="s">
        <v>4967</v>
      </c>
      <c r="D148" s="35" t="s">
        <v>6768</v>
      </c>
      <c r="E148" s="35" t="s">
        <v>4042</v>
      </c>
    </row>
    <row r="149" spans="1:5" ht="13" customHeight="1" x14ac:dyDescent="0.15">
      <c r="A149" s="12" t="s">
        <v>5986</v>
      </c>
      <c r="B149" s="35" t="s">
        <v>3161</v>
      </c>
      <c r="C149" s="36" t="s">
        <v>4968</v>
      </c>
      <c r="D149" s="35" t="s">
        <v>6769</v>
      </c>
      <c r="E149" s="35" t="s">
        <v>4043</v>
      </c>
    </row>
    <row r="150" spans="1:5" ht="13" customHeight="1" x14ac:dyDescent="0.15">
      <c r="A150" s="12" t="s">
        <v>5987</v>
      </c>
      <c r="B150" s="35" t="s">
        <v>3162</v>
      </c>
      <c r="C150" s="36" t="s">
        <v>4969</v>
      </c>
      <c r="D150" s="35" t="s">
        <v>6770</v>
      </c>
      <c r="E150" s="35" t="s">
        <v>4044</v>
      </c>
    </row>
    <row r="151" spans="1:5" ht="13" customHeight="1" x14ac:dyDescent="0.15">
      <c r="A151" s="12" t="s">
        <v>5988</v>
      </c>
      <c r="B151" s="35" t="s">
        <v>3163</v>
      </c>
      <c r="C151" s="36" t="s">
        <v>4970</v>
      </c>
      <c r="D151" s="35" t="s">
        <v>6771</v>
      </c>
      <c r="E151" s="35" t="s">
        <v>4045</v>
      </c>
    </row>
    <row r="152" spans="1:5" ht="13" customHeight="1" x14ac:dyDescent="0.15">
      <c r="A152" s="12" t="s">
        <v>5989</v>
      </c>
      <c r="B152" s="35" t="s">
        <v>3164</v>
      </c>
      <c r="C152" s="36" t="s">
        <v>4971</v>
      </c>
      <c r="D152" s="35" t="s">
        <v>6772</v>
      </c>
      <c r="E152" s="35" t="s">
        <v>4046</v>
      </c>
    </row>
    <row r="153" spans="1:5" ht="13" customHeight="1" x14ac:dyDescent="0.15">
      <c r="A153" s="12" t="s">
        <v>5990</v>
      </c>
      <c r="B153" s="35" t="s">
        <v>3165</v>
      </c>
      <c r="C153" s="36" t="s">
        <v>5117</v>
      </c>
      <c r="D153" s="35" t="s">
        <v>6773</v>
      </c>
      <c r="E153" s="35" t="s">
        <v>4047</v>
      </c>
    </row>
    <row r="154" spans="1:5" ht="13" customHeight="1" x14ac:dyDescent="0.15">
      <c r="A154" s="12" t="s">
        <v>5991</v>
      </c>
      <c r="B154" s="35" t="s">
        <v>3166</v>
      </c>
      <c r="C154" s="36" t="s">
        <v>5118</v>
      </c>
      <c r="D154" s="35" t="s">
        <v>6774</v>
      </c>
      <c r="E154" s="35" t="s">
        <v>4048</v>
      </c>
    </row>
    <row r="155" spans="1:5" ht="13" customHeight="1" x14ac:dyDescent="0.15">
      <c r="A155" s="6" t="s">
        <v>1895</v>
      </c>
      <c r="B155" s="2" t="s">
        <v>2221</v>
      </c>
      <c r="E155" s="2" t="s">
        <v>2222</v>
      </c>
    </row>
    <row r="156" spans="1:5" ht="13" customHeight="1" x14ac:dyDescent="0.15">
      <c r="A156" s="16" t="s">
        <v>7978</v>
      </c>
      <c r="B156" s="61" t="s">
        <v>8135</v>
      </c>
      <c r="C156" s="62" t="s">
        <v>8136</v>
      </c>
      <c r="D156" s="61" t="s">
        <v>8137</v>
      </c>
      <c r="E156" s="61" t="s">
        <v>8141</v>
      </c>
    </row>
    <row r="157" spans="1:5" ht="13" customHeight="1" x14ac:dyDescent="0.15">
      <c r="A157" s="16" t="s">
        <v>7935</v>
      </c>
      <c r="B157" s="61" t="s">
        <v>8138</v>
      </c>
      <c r="C157" s="62" t="s">
        <v>8139</v>
      </c>
      <c r="D157" s="61" t="s">
        <v>8140</v>
      </c>
      <c r="E157" s="61" t="s">
        <v>8142</v>
      </c>
    </row>
    <row r="158" spans="1:5" ht="13" customHeight="1" x14ac:dyDescent="0.15">
      <c r="A158" s="6" t="s">
        <v>1896</v>
      </c>
      <c r="B158" s="2" t="s">
        <v>2223</v>
      </c>
      <c r="E158" s="2" t="s">
        <v>2224</v>
      </c>
    </row>
    <row r="159" spans="1:5" ht="13" customHeight="1" x14ac:dyDescent="0.15">
      <c r="A159" s="6" t="s">
        <v>1897</v>
      </c>
      <c r="B159" s="2" t="s">
        <v>2225</v>
      </c>
      <c r="E159" s="2" t="s">
        <v>2226</v>
      </c>
    </row>
    <row r="160" spans="1:5" ht="13" customHeight="1" x14ac:dyDescent="0.15">
      <c r="A160" s="18" t="s">
        <v>7979</v>
      </c>
      <c r="B160" s="61" t="s">
        <v>8143</v>
      </c>
      <c r="C160" s="61" t="s">
        <v>8144</v>
      </c>
      <c r="D160" s="61" t="s">
        <v>8145</v>
      </c>
      <c r="E160" s="61" t="s">
        <v>8146</v>
      </c>
    </row>
    <row r="161" spans="1:5" ht="13" customHeight="1" x14ac:dyDescent="0.15">
      <c r="A161" s="18" t="s">
        <v>7980</v>
      </c>
      <c r="B161" s="61" t="s">
        <v>8147</v>
      </c>
      <c r="C161" s="61" t="s">
        <v>8148</v>
      </c>
      <c r="D161" s="61" t="s">
        <v>8149</v>
      </c>
      <c r="E161" s="61" t="s">
        <v>8150</v>
      </c>
    </row>
    <row r="162" spans="1:5" ht="13" customHeight="1" x14ac:dyDescent="0.15">
      <c r="A162" s="18" t="s">
        <v>1898</v>
      </c>
      <c r="B162" s="41" t="s">
        <v>2227</v>
      </c>
      <c r="C162" s="42" t="s">
        <v>7332</v>
      </c>
      <c r="D162" s="41" t="s">
        <v>7333</v>
      </c>
      <c r="E162" s="41" t="s">
        <v>2228</v>
      </c>
    </row>
    <row r="163" spans="1:5" ht="13" customHeight="1" x14ac:dyDescent="0.15">
      <c r="A163" s="16" t="s">
        <v>7936</v>
      </c>
      <c r="B163" s="61" t="s">
        <v>8151</v>
      </c>
      <c r="C163" s="61" t="s">
        <v>8152</v>
      </c>
      <c r="D163" s="61" t="s">
        <v>8153</v>
      </c>
      <c r="E163" s="61" t="s">
        <v>8154</v>
      </c>
    </row>
    <row r="164" spans="1:5" ht="13" customHeight="1" x14ac:dyDescent="0.15">
      <c r="A164" s="16" t="s">
        <v>7981</v>
      </c>
      <c r="B164" s="61" t="s">
        <v>8155</v>
      </c>
      <c r="C164" s="61" t="s">
        <v>8156</v>
      </c>
      <c r="D164" s="61" t="s">
        <v>8157</v>
      </c>
      <c r="E164" s="61" t="s">
        <v>8158</v>
      </c>
    </row>
    <row r="165" spans="1:5" ht="13" customHeight="1" x14ac:dyDescent="0.15">
      <c r="A165" s="6" t="s">
        <v>1899</v>
      </c>
      <c r="B165" s="2" t="s">
        <v>2229</v>
      </c>
      <c r="E165" s="2" t="s">
        <v>2230</v>
      </c>
    </row>
    <row r="166" spans="1:5" ht="13" customHeight="1" x14ac:dyDescent="0.15">
      <c r="A166" s="18" t="s">
        <v>7982</v>
      </c>
      <c r="B166" s="61" t="s">
        <v>8159</v>
      </c>
      <c r="C166" s="61" t="s">
        <v>8160</v>
      </c>
      <c r="D166" s="61" t="s">
        <v>8161</v>
      </c>
      <c r="E166" s="61" t="s">
        <v>8162</v>
      </c>
    </row>
    <row r="167" spans="1:5" ht="13" customHeight="1" x14ac:dyDescent="0.15">
      <c r="A167" s="18" t="s">
        <v>7983</v>
      </c>
      <c r="B167" s="61" t="s">
        <v>8163</v>
      </c>
      <c r="C167" s="61" t="s">
        <v>8164</v>
      </c>
      <c r="D167" s="61" t="s">
        <v>8165</v>
      </c>
      <c r="E167" s="61" t="s">
        <v>8166</v>
      </c>
    </row>
    <row r="168" spans="1:5" ht="13" customHeight="1" x14ac:dyDescent="0.15">
      <c r="A168" s="18" t="s">
        <v>7984</v>
      </c>
      <c r="B168" s="61" t="s">
        <v>8167</v>
      </c>
      <c r="C168" s="61" t="s">
        <v>8168</v>
      </c>
      <c r="D168" s="61" t="s">
        <v>8169</v>
      </c>
      <c r="E168" s="61" t="s">
        <v>8170</v>
      </c>
    </row>
    <row r="169" spans="1:5" ht="13" customHeight="1" x14ac:dyDescent="0.15">
      <c r="A169" s="18" t="s">
        <v>7985</v>
      </c>
      <c r="B169" s="61" t="s">
        <v>8171</v>
      </c>
      <c r="C169" s="61" t="s">
        <v>8172</v>
      </c>
      <c r="D169" s="61" t="s">
        <v>8173</v>
      </c>
      <c r="E169" s="61" t="s">
        <v>8174</v>
      </c>
    </row>
    <row r="170" spans="1:5" ht="13" customHeight="1" x14ac:dyDescent="0.15">
      <c r="A170" s="16" t="s">
        <v>7937</v>
      </c>
      <c r="B170" s="61" t="s">
        <v>8175</v>
      </c>
      <c r="C170" s="61" t="s">
        <v>8176</v>
      </c>
      <c r="D170" s="61" t="s">
        <v>8177</v>
      </c>
      <c r="E170" s="61" t="s">
        <v>8178</v>
      </c>
    </row>
    <row r="171" spans="1:5" ht="13" customHeight="1" x14ac:dyDescent="0.15">
      <c r="A171" s="16" t="s">
        <v>7938</v>
      </c>
      <c r="B171" s="61" t="s">
        <v>8179</v>
      </c>
      <c r="C171" s="61" t="s">
        <v>8180</v>
      </c>
      <c r="D171" s="61" t="s">
        <v>8181</v>
      </c>
      <c r="E171" s="61" t="s">
        <v>8182</v>
      </c>
    </row>
    <row r="172" spans="1:5" ht="13" customHeight="1" x14ac:dyDescent="0.15">
      <c r="A172" s="6" t="s">
        <v>1900</v>
      </c>
      <c r="B172" s="2" t="s">
        <v>2095</v>
      </c>
      <c r="E172" s="2" t="s">
        <v>2096</v>
      </c>
    </row>
    <row r="173" spans="1:5" ht="13" customHeight="1" x14ac:dyDescent="0.15">
      <c r="A173" s="6" t="s">
        <v>1901</v>
      </c>
      <c r="B173" s="2" t="s">
        <v>2097</v>
      </c>
      <c r="E173" s="2" t="s">
        <v>2098</v>
      </c>
    </row>
    <row r="174" spans="1:5" ht="13" customHeight="1" x14ac:dyDescent="0.15">
      <c r="A174" s="6" t="s">
        <v>1902</v>
      </c>
      <c r="B174" s="2" t="s">
        <v>2099</v>
      </c>
      <c r="E174" s="2" t="s">
        <v>2100</v>
      </c>
    </row>
    <row r="175" spans="1:5" ht="13" customHeight="1" x14ac:dyDescent="0.15">
      <c r="A175" s="18" t="s">
        <v>7986</v>
      </c>
      <c r="B175" s="61" t="s">
        <v>8183</v>
      </c>
      <c r="C175" s="61" t="s">
        <v>8184</v>
      </c>
      <c r="D175" s="61" t="s">
        <v>8185</v>
      </c>
      <c r="E175" s="61" t="s">
        <v>8186</v>
      </c>
    </row>
    <row r="176" spans="1:5" ht="13" customHeight="1" x14ac:dyDescent="0.15">
      <c r="A176" s="7" t="s">
        <v>1903</v>
      </c>
      <c r="B176" s="28" t="s">
        <v>7805</v>
      </c>
      <c r="C176" s="29"/>
      <c r="D176" s="28"/>
      <c r="E176" s="28" t="s">
        <v>7806</v>
      </c>
    </row>
    <row r="177" spans="1:5" ht="13" customHeight="1" x14ac:dyDescent="0.15">
      <c r="A177" s="12" t="s">
        <v>7987</v>
      </c>
      <c r="B177" s="61" t="s">
        <v>8187</v>
      </c>
      <c r="C177" s="61" t="s">
        <v>8188</v>
      </c>
      <c r="D177" s="61" t="s">
        <v>8189</v>
      </c>
      <c r="E177" s="61" t="s">
        <v>8190</v>
      </c>
    </row>
    <row r="178" spans="1:5" ht="13" customHeight="1" x14ac:dyDescent="0.15">
      <c r="A178" s="12" t="s">
        <v>7988</v>
      </c>
      <c r="B178" s="61" t="s">
        <v>8191</v>
      </c>
      <c r="C178" s="61" t="s">
        <v>8192</v>
      </c>
      <c r="D178" s="61" t="s">
        <v>8193</v>
      </c>
      <c r="E178" s="61" t="s">
        <v>8194</v>
      </c>
    </row>
    <row r="179" spans="1:5" ht="13" customHeight="1" x14ac:dyDescent="0.15">
      <c r="A179" s="6" t="s">
        <v>1904</v>
      </c>
      <c r="B179" s="2" t="s">
        <v>2101</v>
      </c>
      <c r="E179" s="2" t="s">
        <v>2102</v>
      </c>
    </row>
    <row r="180" spans="1:5" ht="13" customHeight="1" x14ac:dyDescent="0.15">
      <c r="A180" s="12" t="s">
        <v>5002</v>
      </c>
      <c r="B180" s="35" t="s">
        <v>2441</v>
      </c>
      <c r="C180" s="36" t="s">
        <v>4086</v>
      </c>
      <c r="D180" s="35" t="s">
        <v>5994</v>
      </c>
      <c r="E180" s="35" t="s">
        <v>3333</v>
      </c>
    </row>
    <row r="181" spans="1:5" ht="13" customHeight="1" x14ac:dyDescent="0.15">
      <c r="A181" s="6" t="s">
        <v>1905</v>
      </c>
      <c r="B181" s="2" t="s">
        <v>2103</v>
      </c>
      <c r="E181" s="2" t="s">
        <v>2104</v>
      </c>
    </row>
    <row r="182" spans="1:5" ht="13" customHeight="1" x14ac:dyDescent="0.15">
      <c r="A182" s="6" t="s">
        <v>1906</v>
      </c>
      <c r="B182" s="2" t="s">
        <v>2105</v>
      </c>
      <c r="E182" s="2" t="s">
        <v>2106</v>
      </c>
    </row>
    <row r="183" spans="1:5" ht="13" customHeight="1" x14ac:dyDescent="0.15">
      <c r="A183" s="20" t="s">
        <v>7882</v>
      </c>
      <c r="B183" s="49" t="s">
        <v>7883</v>
      </c>
      <c r="C183" s="49" t="s">
        <v>7884</v>
      </c>
      <c r="D183" s="49" t="s">
        <v>7885</v>
      </c>
      <c r="E183" s="49" t="s">
        <v>7886</v>
      </c>
    </row>
    <row r="184" spans="1:5" ht="13" customHeight="1" x14ac:dyDescent="0.15">
      <c r="A184" s="21" t="s">
        <v>7887</v>
      </c>
      <c r="B184" s="50" t="s">
        <v>7888</v>
      </c>
      <c r="C184" s="50" t="s">
        <v>7889</v>
      </c>
      <c r="D184" s="50" t="s">
        <v>7890</v>
      </c>
      <c r="E184" s="50" t="s">
        <v>7891</v>
      </c>
    </row>
    <row r="185" spans="1:5" ht="13" customHeight="1" x14ac:dyDescent="0.15">
      <c r="A185" s="21" t="s">
        <v>7892</v>
      </c>
      <c r="B185" s="50" t="s">
        <v>7893</v>
      </c>
      <c r="C185" s="50" t="s">
        <v>7894</v>
      </c>
      <c r="D185" s="50" t="s">
        <v>7895</v>
      </c>
      <c r="E185" s="50" t="s">
        <v>7896</v>
      </c>
    </row>
    <row r="186" spans="1:5" ht="13" customHeight="1" x14ac:dyDescent="0.15">
      <c r="A186" s="21" t="s">
        <v>7897</v>
      </c>
      <c r="B186" s="50" t="s">
        <v>7898</v>
      </c>
      <c r="C186" s="50" t="s">
        <v>7899</v>
      </c>
      <c r="D186" s="50" t="s">
        <v>7900</v>
      </c>
      <c r="E186" s="50" t="s">
        <v>7901</v>
      </c>
    </row>
    <row r="187" spans="1:5" ht="13" customHeight="1" x14ac:dyDescent="0.15">
      <c r="A187" s="12" t="s">
        <v>7902</v>
      </c>
      <c r="B187" s="35" t="s">
        <v>7903</v>
      </c>
      <c r="C187" s="35" t="s">
        <v>7989</v>
      </c>
      <c r="D187" s="35" t="s">
        <v>7990</v>
      </c>
      <c r="E187" s="35" t="s">
        <v>7904</v>
      </c>
    </row>
    <row r="188" spans="1:5" ht="13" customHeight="1" x14ac:dyDescent="0.15">
      <c r="A188" s="12" t="s">
        <v>5003</v>
      </c>
      <c r="B188" s="35" t="s">
        <v>2442</v>
      </c>
      <c r="C188" s="36" t="s">
        <v>4087</v>
      </c>
      <c r="D188" s="35" t="s">
        <v>5995</v>
      </c>
      <c r="E188" s="35" t="s">
        <v>3334</v>
      </c>
    </row>
    <row r="189" spans="1:5" ht="13" customHeight="1" x14ac:dyDescent="0.15">
      <c r="A189" s="6" t="s">
        <v>1907</v>
      </c>
      <c r="B189" s="2" t="s">
        <v>2107</v>
      </c>
      <c r="E189" s="2" t="s">
        <v>2108</v>
      </c>
    </row>
    <row r="190" spans="1:5" ht="13" customHeight="1" x14ac:dyDescent="0.15">
      <c r="A190" s="6" t="s">
        <v>1908</v>
      </c>
      <c r="B190" s="2" t="s">
        <v>2109</v>
      </c>
      <c r="E190" s="2" t="s">
        <v>2110</v>
      </c>
    </row>
    <row r="191" spans="1:5" ht="13" customHeight="1" x14ac:dyDescent="0.15">
      <c r="A191" s="12" t="s">
        <v>5004</v>
      </c>
      <c r="B191" s="35" t="s">
        <v>2443</v>
      </c>
      <c r="C191" s="36" t="s">
        <v>4088</v>
      </c>
      <c r="D191" s="35" t="s">
        <v>5847</v>
      </c>
      <c r="E191" s="35" t="s">
        <v>3210</v>
      </c>
    </row>
    <row r="192" spans="1:5" ht="13" customHeight="1" x14ac:dyDescent="0.15">
      <c r="A192" s="6" t="s">
        <v>1909</v>
      </c>
      <c r="B192" s="2" t="s">
        <v>2111</v>
      </c>
      <c r="E192" s="2" t="s">
        <v>2112</v>
      </c>
    </row>
    <row r="193" spans="1:5" ht="13" customHeight="1" x14ac:dyDescent="0.15">
      <c r="A193" s="6" t="s">
        <v>1910</v>
      </c>
      <c r="B193" s="2" t="s">
        <v>2113</v>
      </c>
      <c r="E193" s="2" t="s">
        <v>2114</v>
      </c>
    </row>
    <row r="194" spans="1:5" ht="13" customHeight="1" x14ac:dyDescent="0.15">
      <c r="A194" s="12" t="s">
        <v>5005</v>
      </c>
      <c r="B194" s="35" t="s">
        <v>2444</v>
      </c>
      <c r="C194" s="36" t="s">
        <v>4193</v>
      </c>
      <c r="D194" s="35" t="s">
        <v>5848</v>
      </c>
      <c r="E194" s="35" t="s">
        <v>3211</v>
      </c>
    </row>
    <row r="195" spans="1:5" ht="13" customHeight="1" x14ac:dyDescent="0.15">
      <c r="A195" s="6" t="s">
        <v>1911</v>
      </c>
      <c r="B195" s="2" t="s">
        <v>2115</v>
      </c>
      <c r="E195" s="2" t="s">
        <v>2116</v>
      </c>
    </row>
    <row r="196" spans="1:5" ht="13" customHeight="1" x14ac:dyDescent="0.15">
      <c r="A196" s="12" t="s">
        <v>2258</v>
      </c>
      <c r="B196" s="35" t="s">
        <v>2374</v>
      </c>
      <c r="C196" s="36" t="s">
        <v>2159</v>
      </c>
      <c r="D196" s="35" t="s">
        <v>2419</v>
      </c>
      <c r="E196" s="35" t="s">
        <v>2373</v>
      </c>
    </row>
    <row r="197" spans="1:5" ht="13" customHeight="1" x14ac:dyDescent="0.15">
      <c r="A197" s="5" t="s">
        <v>7939</v>
      </c>
      <c r="B197" s="2" t="s">
        <v>2117</v>
      </c>
      <c r="E197" s="2" t="s">
        <v>2118</v>
      </c>
    </row>
    <row r="198" spans="1:5" ht="13" customHeight="1" x14ac:dyDescent="0.15">
      <c r="A198" s="6" t="s">
        <v>1912</v>
      </c>
      <c r="B198" s="2" t="s">
        <v>2119</v>
      </c>
      <c r="E198" s="2" t="s">
        <v>2120</v>
      </c>
    </row>
    <row r="199" spans="1:5" ht="13" customHeight="1" x14ac:dyDescent="0.15">
      <c r="A199" s="12" t="s">
        <v>5006</v>
      </c>
      <c r="B199" s="35" t="s">
        <v>2445</v>
      </c>
      <c r="C199" s="36" t="s">
        <v>4194</v>
      </c>
      <c r="D199" s="35" t="s">
        <v>5849</v>
      </c>
      <c r="E199" s="35" t="s">
        <v>3212</v>
      </c>
    </row>
    <row r="200" spans="1:5" ht="13" customHeight="1" x14ac:dyDescent="0.15">
      <c r="A200" s="12" t="s">
        <v>5007</v>
      </c>
      <c r="B200" s="35" t="s">
        <v>2446</v>
      </c>
      <c r="C200" s="36" t="s">
        <v>4195</v>
      </c>
      <c r="D200" s="35" t="s">
        <v>5850</v>
      </c>
      <c r="E200" s="35" t="s">
        <v>3213</v>
      </c>
    </row>
    <row r="201" spans="1:5" ht="13" customHeight="1" x14ac:dyDescent="0.15">
      <c r="A201" s="12" t="s">
        <v>5008</v>
      </c>
      <c r="B201" s="35" t="s">
        <v>2447</v>
      </c>
      <c r="C201" s="36" t="s">
        <v>4196</v>
      </c>
      <c r="D201" s="35" t="s">
        <v>5851</v>
      </c>
      <c r="E201" s="35" t="s">
        <v>3214</v>
      </c>
    </row>
    <row r="202" spans="1:5" ht="13" customHeight="1" x14ac:dyDescent="0.15">
      <c r="A202" s="21" t="s">
        <v>1913</v>
      </c>
      <c r="B202" s="50" t="s">
        <v>7993</v>
      </c>
      <c r="C202" s="50" t="s">
        <v>7849</v>
      </c>
      <c r="D202" s="50" t="s">
        <v>7850</v>
      </c>
      <c r="E202" s="50" t="s">
        <v>8068</v>
      </c>
    </row>
    <row r="203" spans="1:5" ht="13" customHeight="1" x14ac:dyDescent="0.15">
      <c r="A203" s="6" t="s">
        <v>1914</v>
      </c>
      <c r="B203" s="2" t="s">
        <v>2121</v>
      </c>
      <c r="E203" s="2" t="s">
        <v>2122</v>
      </c>
    </row>
    <row r="204" spans="1:5" ht="13" customHeight="1" x14ac:dyDescent="0.15">
      <c r="A204" s="12" t="s">
        <v>5009</v>
      </c>
      <c r="B204" s="35" t="s">
        <v>2448</v>
      </c>
      <c r="C204" s="36" t="s">
        <v>4197</v>
      </c>
      <c r="D204" s="35" t="s">
        <v>5852</v>
      </c>
      <c r="E204" s="35" t="s">
        <v>3215</v>
      </c>
    </row>
    <row r="205" spans="1:5" ht="13" customHeight="1" x14ac:dyDescent="0.15">
      <c r="A205" s="6" t="s">
        <v>1915</v>
      </c>
      <c r="B205" s="2" t="s">
        <v>2123</v>
      </c>
      <c r="E205" s="2" t="s">
        <v>2124</v>
      </c>
    </row>
    <row r="206" spans="1:5" ht="13" customHeight="1" x14ac:dyDescent="0.15">
      <c r="A206" s="6" t="s">
        <v>1916</v>
      </c>
      <c r="B206" s="2" t="s">
        <v>2125</v>
      </c>
      <c r="E206" s="2" t="s">
        <v>2126</v>
      </c>
    </row>
    <row r="207" spans="1:5" ht="13" customHeight="1" x14ac:dyDescent="0.15">
      <c r="A207" s="6" t="s">
        <v>1917</v>
      </c>
      <c r="B207" s="2" t="s">
        <v>2127</v>
      </c>
      <c r="E207" s="2" t="s">
        <v>2128</v>
      </c>
    </row>
    <row r="208" spans="1:5" ht="13" customHeight="1" x14ac:dyDescent="0.15">
      <c r="A208" s="12" t="s">
        <v>1918</v>
      </c>
      <c r="B208" s="35" t="s">
        <v>7758</v>
      </c>
      <c r="C208" s="50" t="s">
        <v>7851</v>
      </c>
      <c r="D208" s="50" t="s">
        <v>7852</v>
      </c>
      <c r="E208" s="50" t="s">
        <v>8069</v>
      </c>
    </row>
    <row r="209" spans="1:5" ht="13" customHeight="1" x14ac:dyDescent="0.15">
      <c r="A209" s="12" t="s">
        <v>5010</v>
      </c>
      <c r="B209" s="35" t="s">
        <v>2449</v>
      </c>
      <c r="C209" s="36" t="s">
        <v>4198</v>
      </c>
      <c r="D209" s="35" t="s">
        <v>5853</v>
      </c>
      <c r="E209" s="35" t="s">
        <v>3216</v>
      </c>
    </row>
    <row r="210" spans="1:5" ht="13" customHeight="1" x14ac:dyDescent="0.15">
      <c r="A210" s="6" t="s">
        <v>1919</v>
      </c>
      <c r="B210" s="2" t="s">
        <v>2129</v>
      </c>
      <c r="E210" s="2" t="s">
        <v>2130</v>
      </c>
    </row>
    <row r="211" spans="1:5" ht="13" customHeight="1" x14ac:dyDescent="0.15">
      <c r="A211" s="6" t="s">
        <v>1920</v>
      </c>
      <c r="B211" s="2" t="s">
        <v>2131</v>
      </c>
      <c r="E211" s="2" t="s">
        <v>2132</v>
      </c>
    </row>
    <row r="212" spans="1:5" ht="13" customHeight="1" x14ac:dyDescent="0.15">
      <c r="A212" s="12" t="s">
        <v>5011</v>
      </c>
      <c r="B212" s="35" t="s">
        <v>2450</v>
      </c>
      <c r="C212" s="36" t="s">
        <v>4199</v>
      </c>
      <c r="D212" s="35" t="s">
        <v>5854</v>
      </c>
      <c r="E212" s="35" t="s">
        <v>3217</v>
      </c>
    </row>
    <row r="213" spans="1:5" ht="13" customHeight="1" x14ac:dyDescent="0.15">
      <c r="A213" s="12" t="s">
        <v>5012</v>
      </c>
      <c r="B213" s="35" t="s">
        <v>2451</v>
      </c>
      <c r="C213" s="36" t="s">
        <v>4101</v>
      </c>
      <c r="D213" s="35" t="s">
        <v>5855</v>
      </c>
      <c r="E213" s="35" t="s">
        <v>3218</v>
      </c>
    </row>
    <row r="214" spans="1:5" ht="13" customHeight="1" x14ac:dyDescent="0.15">
      <c r="A214" s="12" t="s">
        <v>5013</v>
      </c>
      <c r="B214" s="35" t="s">
        <v>2329</v>
      </c>
      <c r="C214" s="36" t="s">
        <v>4102</v>
      </c>
      <c r="D214" s="35" t="s">
        <v>5856</v>
      </c>
      <c r="E214" s="35" t="s">
        <v>3219</v>
      </c>
    </row>
    <row r="215" spans="1:5" ht="13" customHeight="1" x14ac:dyDescent="0.15">
      <c r="A215" s="22" t="s">
        <v>1921</v>
      </c>
      <c r="B215" s="51" t="s">
        <v>7759</v>
      </c>
      <c r="C215" s="51" t="s">
        <v>7760</v>
      </c>
      <c r="D215" s="51" t="s">
        <v>7761</v>
      </c>
      <c r="E215" s="51" t="s">
        <v>7762</v>
      </c>
    </row>
    <row r="216" spans="1:5" ht="13" customHeight="1" x14ac:dyDescent="0.15">
      <c r="A216" s="12" t="s">
        <v>5014</v>
      </c>
      <c r="B216" s="35" t="s">
        <v>2330</v>
      </c>
      <c r="C216" s="36" t="s">
        <v>4103</v>
      </c>
      <c r="D216" s="35" t="s">
        <v>5857</v>
      </c>
      <c r="E216" s="35" t="s">
        <v>3220</v>
      </c>
    </row>
    <row r="217" spans="1:5" ht="13" customHeight="1" x14ac:dyDescent="0.15">
      <c r="A217" s="12" t="s">
        <v>5015</v>
      </c>
      <c r="B217" s="35" t="s">
        <v>2331</v>
      </c>
      <c r="C217" s="36" t="s">
        <v>4104</v>
      </c>
      <c r="D217" s="35" t="s">
        <v>5858</v>
      </c>
      <c r="E217" s="35" t="s">
        <v>3221</v>
      </c>
    </row>
    <row r="218" spans="1:5" ht="13" customHeight="1" x14ac:dyDescent="0.15">
      <c r="A218" s="6" t="s">
        <v>1922</v>
      </c>
      <c r="B218" s="2" t="s">
        <v>2133</v>
      </c>
      <c r="E218" s="2" t="s">
        <v>2134</v>
      </c>
    </row>
    <row r="219" spans="1:5" ht="13" customHeight="1" x14ac:dyDescent="0.15">
      <c r="A219" s="12" t="s">
        <v>5016</v>
      </c>
      <c r="B219" s="35" t="s">
        <v>2332</v>
      </c>
      <c r="C219" s="36" t="s">
        <v>4105</v>
      </c>
      <c r="D219" s="35" t="s">
        <v>5859</v>
      </c>
      <c r="E219" s="35" t="s">
        <v>3222</v>
      </c>
    </row>
    <row r="220" spans="1:5" ht="13" customHeight="1" x14ac:dyDescent="0.15">
      <c r="A220" s="6" t="s">
        <v>1923</v>
      </c>
      <c r="B220" s="2" t="s">
        <v>2135</v>
      </c>
      <c r="E220" s="2" t="s">
        <v>2136</v>
      </c>
    </row>
    <row r="221" spans="1:5" ht="13" customHeight="1" x14ac:dyDescent="0.15">
      <c r="A221" s="6" t="s">
        <v>1924</v>
      </c>
      <c r="B221" s="2" t="s">
        <v>2137</v>
      </c>
      <c r="E221" s="2" t="s">
        <v>2138</v>
      </c>
    </row>
    <row r="222" spans="1:5" ht="13" customHeight="1" x14ac:dyDescent="0.15">
      <c r="A222" s="12" t="s">
        <v>5017</v>
      </c>
      <c r="B222" s="35" t="s">
        <v>2333</v>
      </c>
      <c r="C222" s="36" t="s">
        <v>4106</v>
      </c>
      <c r="D222" s="35" t="s">
        <v>6008</v>
      </c>
      <c r="E222" s="35" t="s">
        <v>3223</v>
      </c>
    </row>
    <row r="223" spans="1:5" ht="13" customHeight="1" x14ac:dyDescent="0.15">
      <c r="A223" s="12" t="s">
        <v>5214</v>
      </c>
      <c r="B223" s="35" t="s">
        <v>2334</v>
      </c>
      <c r="C223" s="36" t="s">
        <v>4107</v>
      </c>
      <c r="D223" s="35" t="s">
        <v>6009</v>
      </c>
      <c r="E223" s="35" t="s">
        <v>3224</v>
      </c>
    </row>
    <row r="224" spans="1:5" ht="13" customHeight="1" x14ac:dyDescent="0.15">
      <c r="A224" s="6" t="s">
        <v>1925</v>
      </c>
      <c r="B224" s="2" t="s">
        <v>2139</v>
      </c>
      <c r="E224" s="2" t="s">
        <v>2140</v>
      </c>
    </row>
    <row r="225" spans="1:5" ht="13" customHeight="1" x14ac:dyDescent="0.15">
      <c r="A225" s="7" t="s">
        <v>1926</v>
      </c>
      <c r="B225" s="28" t="s">
        <v>7334</v>
      </c>
      <c r="C225" s="29"/>
      <c r="D225" s="28"/>
      <c r="E225" s="28" t="s">
        <v>2141</v>
      </c>
    </row>
    <row r="226" spans="1:5" ht="13" customHeight="1" x14ac:dyDescent="0.15">
      <c r="A226" s="6" t="s">
        <v>1927</v>
      </c>
      <c r="B226" s="2" t="s">
        <v>2142</v>
      </c>
      <c r="E226" s="2" t="s">
        <v>2143</v>
      </c>
    </row>
    <row r="227" spans="1:5" ht="13" customHeight="1" x14ac:dyDescent="0.15">
      <c r="A227" s="6" t="s">
        <v>1928</v>
      </c>
      <c r="B227" s="2" t="s">
        <v>2144</v>
      </c>
      <c r="E227" s="2" t="s">
        <v>2145</v>
      </c>
    </row>
    <row r="228" spans="1:5" ht="13" customHeight="1" x14ac:dyDescent="0.15">
      <c r="A228" s="12" t="s">
        <v>5215</v>
      </c>
      <c r="B228" s="35" t="s">
        <v>2335</v>
      </c>
      <c r="C228" s="36" t="s">
        <v>4108</v>
      </c>
      <c r="D228" s="35" t="s">
        <v>6010</v>
      </c>
      <c r="E228" s="35" t="s">
        <v>3225</v>
      </c>
    </row>
    <row r="229" spans="1:5" ht="13" customHeight="1" x14ac:dyDescent="0.15">
      <c r="A229" s="6" t="s">
        <v>1929</v>
      </c>
      <c r="B229" s="2" t="s">
        <v>2146</v>
      </c>
      <c r="E229" s="2" t="s">
        <v>2147</v>
      </c>
    </row>
    <row r="230" spans="1:5" ht="13" customHeight="1" x14ac:dyDescent="0.15">
      <c r="A230" s="22" t="s">
        <v>1930</v>
      </c>
      <c r="B230" s="51" t="s">
        <v>2148</v>
      </c>
      <c r="C230" s="51" t="s">
        <v>7763</v>
      </c>
      <c r="D230" s="51" t="s">
        <v>7764</v>
      </c>
      <c r="E230" s="51" t="s">
        <v>7765</v>
      </c>
    </row>
    <row r="231" spans="1:5" ht="13" customHeight="1" x14ac:dyDescent="0.15">
      <c r="A231" s="12" t="s">
        <v>5216</v>
      </c>
      <c r="B231" s="35" t="s">
        <v>2336</v>
      </c>
      <c r="C231" s="36" t="s">
        <v>4109</v>
      </c>
      <c r="D231" s="35" t="s">
        <v>6011</v>
      </c>
      <c r="E231" s="35" t="s">
        <v>3226</v>
      </c>
    </row>
    <row r="232" spans="1:5" ht="13" customHeight="1" x14ac:dyDescent="0.15">
      <c r="A232" s="22" t="s">
        <v>1931</v>
      </c>
      <c r="B232" s="51" t="s">
        <v>2149</v>
      </c>
      <c r="C232" s="51" t="s">
        <v>7766</v>
      </c>
      <c r="D232" s="51" t="s">
        <v>7767</v>
      </c>
      <c r="E232" s="51" t="s">
        <v>2150</v>
      </c>
    </row>
    <row r="233" spans="1:5" ht="13" customHeight="1" x14ac:dyDescent="0.15">
      <c r="A233" s="6" t="s">
        <v>1932</v>
      </c>
      <c r="B233" s="2" t="s">
        <v>2151</v>
      </c>
      <c r="E233" s="2" t="s">
        <v>2152</v>
      </c>
    </row>
    <row r="234" spans="1:5" ht="13" customHeight="1" x14ac:dyDescent="0.15">
      <c r="A234" s="6" t="s">
        <v>1933</v>
      </c>
      <c r="B234" s="2" t="s">
        <v>2153</v>
      </c>
      <c r="E234" s="2" t="s">
        <v>2154</v>
      </c>
    </row>
    <row r="235" spans="1:5" ht="13" customHeight="1" x14ac:dyDescent="0.15">
      <c r="A235" s="6" t="s">
        <v>1934</v>
      </c>
      <c r="B235" s="2" t="s">
        <v>2155</v>
      </c>
      <c r="E235" s="2" t="s">
        <v>2156</v>
      </c>
    </row>
    <row r="236" spans="1:5" ht="13" customHeight="1" x14ac:dyDescent="0.15">
      <c r="A236" s="7" t="s">
        <v>1935</v>
      </c>
      <c r="B236" s="28" t="s">
        <v>2157</v>
      </c>
      <c r="C236" s="29"/>
      <c r="D236" s="28"/>
      <c r="E236" s="28" t="s">
        <v>7335</v>
      </c>
    </row>
    <row r="237" spans="1:5" ht="13" customHeight="1" x14ac:dyDescent="0.15">
      <c r="A237" s="12" t="s">
        <v>5217</v>
      </c>
      <c r="B237" s="35" t="s">
        <v>2337</v>
      </c>
      <c r="C237" s="36" t="s">
        <v>4110</v>
      </c>
      <c r="D237" s="35" t="s">
        <v>5870</v>
      </c>
      <c r="E237" s="35" t="s">
        <v>3227</v>
      </c>
    </row>
    <row r="238" spans="1:5" ht="13" customHeight="1" x14ac:dyDescent="0.15">
      <c r="A238" s="12" t="s">
        <v>5218</v>
      </c>
      <c r="B238" s="35" t="s">
        <v>2338</v>
      </c>
      <c r="C238" s="36" t="s">
        <v>4111</v>
      </c>
      <c r="D238" s="35" t="s">
        <v>5871</v>
      </c>
      <c r="E238" s="35" t="s">
        <v>3228</v>
      </c>
    </row>
    <row r="239" spans="1:5" ht="13" customHeight="1" x14ac:dyDescent="0.15">
      <c r="A239" s="6" t="s">
        <v>1936</v>
      </c>
      <c r="B239" s="2" t="s">
        <v>2158</v>
      </c>
      <c r="E239" s="2" t="s">
        <v>2038</v>
      </c>
    </row>
    <row r="240" spans="1:5" ht="13" customHeight="1" x14ac:dyDescent="0.15">
      <c r="A240" s="12" t="s">
        <v>5219</v>
      </c>
      <c r="B240" s="35" t="s">
        <v>2339</v>
      </c>
      <c r="C240" s="36" t="s">
        <v>4211</v>
      </c>
      <c r="D240" s="35" t="s">
        <v>5872</v>
      </c>
      <c r="E240" s="35" t="s">
        <v>3353</v>
      </c>
    </row>
    <row r="241" spans="1:5" ht="13" customHeight="1" x14ac:dyDescent="0.15">
      <c r="A241" s="6" t="s">
        <v>1937</v>
      </c>
      <c r="B241" s="2" t="s">
        <v>2039</v>
      </c>
      <c r="E241" s="2" t="s">
        <v>2040</v>
      </c>
    </row>
    <row r="242" spans="1:5" ht="13" customHeight="1" x14ac:dyDescent="0.15">
      <c r="A242" s="6" t="s">
        <v>1938</v>
      </c>
      <c r="B242" s="2" t="s">
        <v>2041</v>
      </c>
      <c r="E242" s="2" t="s">
        <v>2042</v>
      </c>
    </row>
    <row r="243" spans="1:5" ht="13" customHeight="1" x14ac:dyDescent="0.15">
      <c r="A243" s="12" t="s">
        <v>5220</v>
      </c>
      <c r="B243" s="35" t="s">
        <v>2340</v>
      </c>
      <c r="C243" s="36" t="s">
        <v>4212</v>
      </c>
      <c r="D243" s="35" t="s">
        <v>5873</v>
      </c>
      <c r="E243" s="35" t="s">
        <v>3354</v>
      </c>
    </row>
    <row r="244" spans="1:5" ht="13" customHeight="1" x14ac:dyDescent="0.15">
      <c r="A244" s="6" t="s">
        <v>1939</v>
      </c>
      <c r="B244" s="2" t="s">
        <v>2043</v>
      </c>
      <c r="E244" s="2" t="s">
        <v>2044</v>
      </c>
    </row>
    <row r="245" spans="1:5" ht="13" customHeight="1" x14ac:dyDescent="0.15">
      <c r="A245" s="22" t="s">
        <v>1940</v>
      </c>
      <c r="B245" s="51" t="s">
        <v>7768</v>
      </c>
      <c r="C245" s="51" t="s">
        <v>7769</v>
      </c>
      <c r="D245" s="51" t="s">
        <v>7770</v>
      </c>
      <c r="E245" s="51" t="s">
        <v>7771</v>
      </c>
    </row>
    <row r="246" spans="1:5" ht="13" customHeight="1" x14ac:dyDescent="0.15">
      <c r="A246" s="12" t="s">
        <v>5221</v>
      </c>
      <c r="B246" s="35" t="s">
        <v>2341</v>
      </c>
      <c r="C246" s="36" t="s">
        <v>7234</v>
      </c>
      <c r="D246" s="35" t="s">
        <v>5874</v>
      </c>
      <c r="E246" s="35" t="s">
        <v>3355</v>
      </c>
    </row>
    <row r="247" spans="1:5" ht="13" customHeight="1" x14ac:dyDescent="0.15">
      <c r="A247" s="6" t="s">
        <v>1941</v>
      </c>
      <c r="B247" s="2" t="s">
        <v>2045</v>
      </c>
      <c r="E247" s="2" t="s">
        <v>2046</v>
      </c>
    </row>
    <row r="248" spans="1:5" ht="13" customHeight="1" x14ac:dyDescent="0.15">
      <c r="A248" s="12" t="s">
        <v>5222</v>
      </c>
      <c r="B248" s="35" t="s">
        <v>2470</v>
      </c>
      <c r="C248" s="36" t="s">
        <v>4213</v>
      </c>
      <c r="D248" s="35" t="s">
        <v>5875</v>
      </c>
      <c r="E248" s="35" t="s">
        <v>3356</v>
      </c>
    </row>
    <row r="249" spans="1:5" ht="13" customHeight="1" x14ac:dyDescent="0.15">
      <c r="A249" s="12" t="s">
        <v>5223</v>
      </c>
      <c r="B249" s="35" t="s">
        <v>2471</v>
      </c>
      <c r="C249" s="36" t="s">
        <v>4214</v>
      </c>
      <c r="D249" s="35" t="s">
        <v>5876</v>
      </c>
      <c r="E249" s="35" t="s">
        <v>3357</v>
      </c>
    </row>
    <row r="250" spans="1:5" ht="13" customHeight="1" x14ac:dyDescent="0.15">
      <c r="A250" s="6" t="s">
        <v>1942</v>
      </c>
      <c r="B250" s="2" t="s">
        <v>2047</v>
      </c>
      <c r="E250" s="2" t="s">
        <v>2048</v>
      </c>
    </row>
    <row r="251" spans="1:5" ht="13" customHeight="1" x14ac:dyDescent="0.15">
      <c r="A251" s="6" t="s">
        <v>1943</v>
      </c>
      <c r="B251" s="2" t="s">
        <v>2049</v>
      </c>
      <c r="E251" s="2" t="s">
        <v>2050</v>
      </c>
    </row>
    <row r="252" spans="1:5" ht="13" customHeight="1" x14ac:dyDescent="0.15">
      <c r="A252" s="12" t="s">
        <v>5021</v>
      </c>
      <c r="B252" s="35" t="s">
        <v>2472</v>
      </c>
      <c r="C252" s="36" t="s">
        <v>4215</v>
      </c>
      <c r="D252" s="35" t="s">
        <v>5877</v>
      </c>
      <c r="E252" s="35" t="s">
        <v>3358</v>
      </c>
    </row>
    <row r="253" spans="1:5" ht="13" customHeight="1" x14ac:dyDescent="0.15">
      <c r="A253" s="6" t="s">
        <v>1944</v>
      </c>
      <c r="B253" s="2" t="s">
        <v>2051</v>
      </c>
      <c r="E253" s="2" t="s">
        <v>2052</v>
      </c>
    </row>
    <row r="254" spans="1:5" ht="13" customHeight="1" x14ac:dyDescent="0.15">
      <c r="A254" s="12" t="s">
        <v>5022</v>
      </c>
      <c r="B254" s="35" t="s">
        <v>2473</v>
      </c>
      <c r="C254" s="36" t="s">
        <v>4216</v>
      </c>
      <c r="D254" s="35" t="s">
        <v>5878</v>
      </c>
      <c r="E254" s="35" t="s">
        <v>3359</v>
      </c>
    </row>
    <row r="255" spans="1:5" ht="13" customHeight="1" x14ac:dyDescent="0.15">
      <c r="A255" s="12" t="s">
        <v>1945</v>
      </c>
      <c r="B255" s="35" t="s">
        <v>7336</v>
      </c>
      <c r="C255" s="36" t="s">
        <v>7337</v>
      </c>
      <c r="D255" s="35" t="s">
        <v>7338</v>
      </c>
      <c r="E255" s="43" t="s">
        <v>8070</v>
      </c>
    </row>
    <row r="256" spans="1:5" ht="13" customHeight="1" x14ac:dyDescent="0.15">
      <c r="A256" s="12" t="s">
        <v>5023</v>
      </c>
      <c r="B256" s="35" t="s">
        <v>2474</v>
      </c>
      <c r="C256" s="36" t="s">
        <v>4217</v>
      </c>
      <c r="D256" s="35" t="s">
        <v>5879</v>
      </c>
      <c r="E256" s="35" t="s">
        <v>3360</v>
      </c>
    </row>
    <row r="257" spans="1:5" ht="13" customHeight="1" x14ac:dyDescent="0.15">
      <c r="A257" s="12" t="s">
        <v>5024</v>
      </c>
      <c r="B257" s="35" t="s">
        <v>2475</v>
      </c>
      <c r="C257" s="36" t="s">
        <v>4218</v>
      </c>
      <c r="D257" s="35" t="s">
        <v>5880</v>
      </c>
      <c r="E257" s="35" t="s">
        <v>3361</v>
      </c>
    </row>
    <row r="258" spans="1:5" ht="13" customHeight="1" x14ac:dyDescent="0.15">
      <c r="A258" s="7" t="s">
        <v>1946</v>
      </c>
      <c r="B258" s="28" t="s">
        <v>2053</v>
      </c>
      <c r="C258" s="29"/>
      <c r="D258" s="28"/>
      <c r="E258" s="28" t="s">
        <v>2054</v>
      </c>
    </row>
    <row r="259" spans="1:5" ht="13" customHeight="1" x14ac:dyDescent="0.15">
      <c r="A259" s="12" t="s">
        <v>5025</v>
      </c>
      <c r="B259" s="35" t="s">
        <v>2476</v>
      </c>
      <c r="C259" s="36" t="s">
        <v>4219</v>
      </c>
      <c r="D259" s="35" t="s">
        <v>5881</v>
      </c>
      <c r="E259" s="35" t="s">
        <v>3362</v>
      </c>
    </row>
    <row r="260" spans="1:5" ht="13" customHeight="1" x14ac:dyDescent="0.15">
      <c r="A260" s="7" t="s">
        <v>1947</v>
      </c>
      <c r="B260" s="28" t="s">
        <v>2055</v>
      </c>
      <c r="C260" s="29"/>
      <c r="D260" s="28"/>
      <c r="E260" s="28" t="s">
        <v>2056</v>
      </c>
    </row>
    <row r="261" spans="1:5" ht="13" customHeight="1" x14ac:dyDescent="0.15">
      <c r="A261" s="12" t="s">
        <v>5026</v>
      </c>
      <c r="B261" s="35" t="s">
        <v>2477</v>
      </c>
      <c r="C261" s="36" t="s">
        <v>4220</v>
      </c>
      <c r="D261" s="35" t="s">
        <v>5882</v>
      </c>
      <c r="E261" s="35" t="s">
        <v>3363</v>
      </c>
    </row>
    <row r="262" spans="1:5" ht="13" customHeight="1" x14ac:dyDescent="0.15">
      <c r="A262" s="7" t="s">
        <v>1948</v>
      </c>
      <c r="B262" s="28" t="s">
        <v>2057</v>
      </c>
      <c r="C262" s="29"/>
      <c r="D262" s="28"/>
      <c r="E262" s="28" t="s">
        <v>2058</v>
      </c>
    </row>
    <row r="263" spans="1:5" ht="13" customHeight="1" x14ac:dyDescent="0.15">
      <c r="A263" s="12" t="s">
        <v>5027</v>
      </c>
      <c r="B263" s="35" t="s">
        <v>2478</v>
      </c>
      <c r="C263" s="36" t="s">
        <v>4221</v>
      </c>
      <c r="D263" s="35" t="s">
        <v>6025</v>
      </c>
      <c r="E263" s="35" t="s">
        <v>3364</v>
      </c>
    </row>
    <row r="264" spans="1:5" ht="13" customHeight="1" x14ac:dyDescent="0.15">
      <c r="A264" s="7" t="s">
        <v>1949</v>
      </c>
      <c r="B264" s="28" t="s">
        <v>7339</v>
      </c>
      <c r="C264" s="29"/>
      <c r="D264" s="28"/>
      <c r="E264" s="28" t="s">
        <v>7340</v>
      </c>
    </row>
    <row r="265" spans="1:5" ht="13" customHeight="1" x14ac:dyDescent="0.15">
      <c r="A265" s="12" t="s">
        <v>5028</v>
      </c>
      <c r="B265" s="35" t="s">
        <v>2479</v>
      </c>
      <c r="C265" s="36" t="s">
        <v>4125</v>
      </c>
      <c r="D265" s="35" t="s">
        <v>6026</v>
      </c>
      <c r="E265" s="35" t="s">
        <v>3365</v>
      </c>
    </row>
    <row r="266" spans="1:5" ht="13" customHeight="1" x14ac:dyDescent="0.15">
      <c r="A266" s="7" t="s">
        <v>1950</v>
      </c>
      <c r="B266" s="28" t="s">
        <v>7341</v>
      </c>
      <c r="C266" s="29"/>
      <c r="D266" s="28"/>
      <c r="E266" s="28" t="s">
        <v>7342</v>
      </c>
    </row>
    <row r="267" spans="1:5" ht="13" customHeight="1" x14ac:dyDescent="0.15">
      <c r="A267" s="6" t="s">
        <v>1951</v>
      </c>
      <c r="B267" s="2" t="s">
        <v>2059</v>
      </c>
      <c r="E267" s="2" t="s">
        <v>2060</v>
      </c>
    </row>
    <row r="268" spans="1:5" ht="13" customHeight="1" x14ac:dyDescent="0.15">
      <c r="A268" s="6" t="s">
        <v>1952</v>
      </c>
      <c r="B268" s="2" t="s">
        <v>2061</v>
      </c>
      <c r="E268" s="2" t="s">
        <v>2062</v>
      </c>
    </row>
    <row r="269" spans="1:5" ht="13" customHeight="1" x14ac:dyDescent="0.15">
      <c r="A269" s="12" t="s">
        <v>5029</v>
      </c>
      <c r="B269" s="35" t="s">
        <v>2480</v>
      </c>
      <c r="C269" s="36" t="s">
        <v>4126</v>
      </c>
      <c r="D269" s="35" t="s">
        <v>6027</v>
      </c>
      <c r="E269" s="35" t="s">
        <v>3366</v>
      </c>
    </row>
    <row r="270" spans="1:5" s="32" customFormat="1" ht="13" customHeight="1" x14ac:dyDescent="0.15">
      <c r="A270" s="32" t="s">
        <v>7940</v>
      </c>
      <c r="B270" s="28" t="s">
        <v>8282</v>
      </c>
      <c r="C270" s="29"/>
      <c r="D270" s="28"/>
      <c r="E270" s="28" t="s">
        <v>8283</v>
      </c>
    </row>
    <row r="271" spans="1:5" ht="13" customHeight="1" x14ac:dyDescent="0.15">
      <c r="A271" s="12" t="s">
        <v>5030</v>
      </c>
      <c r="B271" s="35" t="s">
        <v>2481</v>
      </c>
      <c r="C271" s="36" t="s">
        <v>4127</v>
      </c>
      <c r="D271" s="35" t="s">
        <v>6028</v>
      </c>
      <c r="E271" s="35" t="s">
        <v>3367</v>
      </c>
    </row>
    <row r="272" spans="1:5" ht="13" customHeight="1" x14ac:dyDescent="0.15">
      <c r="A272" s="6" t="s">
        <v>1953</v>
      </c>
      <c r="B272" s="2" t="s">
        <v>2063</v>
      </c>
      <c r="E272" s="2" t="s">
        <v>2064</v>
      </c>
    </row>
    <row r="273" spans="1:5" ht="13" customHeight="1" x14ac:dyDescent="0.15">
      <c r="A273" s="6" t="s">
        <v>1954</v>
      </c>
      <c r="B273" s="2" t="s">
        <v>2065</v>
      </c>
      <c r="E273" s="2" t="s">
        <v>2066</v>
      </c>
    </row>
    <row r="274" spans="1:5" ht="13" customHeight="1" x14ac:dyDescent="0.15">
      <c r="A274" s="7" t="s">
        <v>1955</v>
      </c>
      <c r="B274" s="28" t="s">
        <v>7343</v>
      </c>
      <c r="C274" s="29"/>
      <c r="D274" s="28"/>
      <c r="E274" s="28" t="s">
        <v>7344</v>
      </c>
    </row>
    <row r="275" spans="1:5" ht="13" customHeight="1" x14ac:dyDescent="0.15">
      <c r="A275" s="12" t="s">
        <v>5031</v>
      </c>
      <c r="B275" s="35" t="s">
        <v>2482</v>
      </c>
      <c r="C275" s="36" t="s">
        <v>4128</v>
      </c>
      <c r="D275" s="35" t="s">
        <v>6029</v>
      </c>
      <c r="E275" s="35" t="s">
        <v>3368</v>
      </c>
    </row>
    <row r="276" spans="1:5" ht="13" customHeight="1" x14ac:dyDescent="0.15">
      <c r="A276" s="12" t="s">
        <v>5032</v>
      </c>
      <c r="B276" s="35" t="s">
        <v>2483</v>
      </c>
      <c r="C276" s="36" t="s">
        <v>4129</v>
      </c>
      <c r="D276" s="35" t="s">
        <v>6030</v>
      </c>
      <c r="E276" s="35" t="s">
        <v>3369</v>
      </c>
    </row>
    <row r="277" spans="1:5" ht="13" customHeight="1" x14ac:dyDescent="0.15">
      <c r="A277" s="11" t="s">
        <v>7941</v>
      </c>
      <c r="B277" s="41" t="s">
        <v>7252</v>
      </c>
      <c r="C277" s="42" t="s">
        <v>7253</v>
      </c>
      <c r="D277" s="41" t="s">
        <v>7254</v>
      </c>
      <c r="E277" s="41" t="s">
        <v>7256</v>
      </c>
    </row>
    <row r="278" spans="1:5" ht="13" customHeight="1" x14ac:dyDescent="0.15">
      <c r="A278" s="7" t="s">
        <v>7601</v>
      </c>
      <c r="B278" s="28" t="s">
        <v>7533</v>
      </c>
      <c r="C278" s="29"/>
      <c r="D278" s="28"/>
      <c r="E278" s="28" t="s">
        <v>7251</v>
      </c>
    </row>
    <row r="279" spans="1:5" ht="13" customHeight="1" x14ac:dyDescent="0.15">
      <c r="A279" s="6" t="s">
        <v>1956</v>
      </c>
      <c r="B279" s="2" t="s">
        <v>2067</v>
      </c>
      <c r="E279" s="2" t="s">
        <v>2068</v>
      </c>
    </row>
    <row r="280" spans="1:5" ht="13" customHeight="1" x14ac:dyDescent="0.15">
      <c r="A280" s="12" t="s">
        <v>5033</v>
      </c>
      <c r="B280" s="35" t="s">
        <v>2484</v>
      </c>
      <c r="C280" s="36" t="s">
        <v>4130</v>
      </c>
      <c r="D280" s="35" t="s">
        <v>6031</v>
      </c>
      <c r="E280" s="35" t="s">
        <v>3370</v>
      </c>
    </row>
    <row r="281" spans="1:5" ht="13" customHeight="1" x14ac:dyDescent="0.15">
      <c r="A281" s="12" t="s">
        <v>1957</v>
      </c>
      <c r="B281" s="35" t="s">
        <v>7907</v>
      </c>
      <c r="C281" s="36" t="s">
        <v>7908</v>
      </c>
      <c r="D281" s="36" t="s">
        <v>7909</v>
      </c>
      <c r="E281" s="35" t="s">
        <v>7910</v>
      </c>
    </row>
    <row r="282" spans="1:5" ht="13" customHeight="1" x14ac:dyDescent="0.15">
      <c r="A282" s="12" t="s">
        <v>5034</v>
      </c>
      <c r="B282" s="35" t="s">
        <v>7911</v>
      </c>
      <c r="C282" s="36" t="s">
        <v>7912</v>
      </c>
      <c r="D282" s="35" t="s">
        <v>7913</v>
      </c>
      <c r="E282" s="35" t="s">
        <v>7914</v>
      </c>
    </row>
    <row r="283" spans="1:5" ht="13" customHeight="1" x14ac:dyDescent="0.15">
      <c r="A283" s="18" t="s">
        <v>7219</v>
      </c>
      <c r="B283" s="41" t="s">
        <v>7122</v>
      </c>
      <c r="C283" s="42" t="s">
        <v>7123</v>
      </c>
      <c r="D283" s="41" t="s">
        <v>7124</v>
      </c>
      <c r="E283" s="41" t="s">
        <v>7125</v>
      </c>
    </row>
    <row r="284" spans="1:5" ht="13" customHeight="1" x14ac:dyDescent="0.15">
      <c r="A284" s="21" t="s">
        <v>1958</v>
      </c>
      <c r="B284" s="50" t="s">
        <v>7842</v>
      </c>
      <c r="C284" s="50" t="s">
        <v>7843</v>
      </c>
      <c r="D284" s="50" t="s">
        <v>7844</v>
      </c>
      <c r="E284" s="50" t="s">
        <v>7807</v>
      </c>
    </row>
    <row r="285" spans="1:5" ht="13" customHeight="1" x14ac:dyDescent="0.15">
      <c r="A285" s="6" t="s">
        <v>1959</v>
      </c>
      <c r="B285" s="2" t="s">
        <v>2069</v>
      </c>
      <c r="E285" s="2" t="s">
        <v>2070</v>
      </c>
    </row>
    <row r="286" spans="1:5" ht="13" customHeight="1" x14ac:dyDescent="0.15">
      <c r="A286" s="12" t="s">
        <v>5035</v>
      </c>
      <c r="B286" s="35" t="s">
        <v>2485</v>
      </c>
      <c r="C286" s="36" t="s">
        <v>4131</v>
      </c>
      <c r="D286" s="35" t="s">
        <v>6032</v>
      </c>
      <c r="E286" s="35" t="s">
        <v>3371</v>
      </c>
    </row>
    <row r="287" spans="1:5" ht="13" customHeight="1" x14ac:dyDescent="0.15">
      <c r="A287" s="23" t="s">
        <v>1960</v>
      </c>
      <c r="B287" s="35" t="s">
        <v>7345</v>
      </c>
      <c r="C287" s="36" t="s">
        <v>7398</v>
      </c>
      <c r="D287" s="35" t="s">
        <v>7399</v>
      </c>
      <c r="E287" s="35" t="s">
        <v>2071</v>
      </c>
    </row>
    <row r="288" spans="1:5" ht="13" customHeight="1" x14ac:dyDescent="0.15">
      <c r="A288" s="6" t="s">
        <v>1961</v>
      </c>
      <c r="B288" s="2" t="s">
        <v>2072</v>
      </c>
      <c r="E288" s="2" t="s">
        <v>2073</v>
      </c>
    </row>
    <row r="289" spans="1:5" ht="13" customHeight="1" x14ac:dyDescent="0.15">
      <c r="A289" s="6" t="s">
        <v>1962</v>
      </c>
      <c r="B289" s="2" t="s">
        <v>2074</v>
      </c>
      <c r="E289" s="2" t="s">
        <v>2075</v>
      </c>
    </row>
    <row r="290" spans="1:5" ht="13" customHeight="1" x14ac:dyDescent="0.15">
      <c r="A290" s="12" t="s">
        <v>1963</v>
      </c>
      <c r="B290" s="35" t="s">
        <v>7772</v>
      </c>
      <c r="C290" s="50" t="s">
        <v>7853</v>
      </c>
      <c r="D290" s="50" t="s">
        <v>7854</v>
      </c>
      <c r="E290" s="35" t="s">
        <v>2076</v>
      </c>
    </row>
    <row r="291" spans="1:5" ht="13" customHeight="1" x14ac:dyDescent="0.15">
      <c r="A291" s="18" t="s">
        <v>1964</v>
      </c>
      <c r="B291" s="35" t="s">
        <v>8134</v>
      </c>
      <c r="C291" s="36" t="s">
        <v>7878</v>
      </c>
      <c r="D291" s="35" t="s">
        <v>7879</v>
      </c>
      <c r="E291" s="35" t="s">
        <v>7880</v>
      </c>
    </row>
    <row r="292" spans="1:5" ht="13" customHeight="1" x14ac:dyDescent="0.15">
      <c r="A292" s="12" t="s">
        <v>5036</v>
      </c>
      <c r="B292" s="35" t="s">
        <v>2486</v>
      </c>
      <c r="C292" s="36" t="s">
        <v>4132</v>
      </c>
      <c r="D292" s="35" t="s">
        <v>6033</v>
      </c>
      <c r="E292" s="35" t="s">
        <v>3372</v>
      </c>
    </row>
    <row r="293" spans="1:5" ht="13" customHeight="1" x14ac:dyDescent="0.15">
      <c r="A293" s="12" t="s">
        <v>5037</v>
      </c>
      <c r="B293" s="35" t="s">
        <v>7832</v>
      </c>
      <c r="C293" s="36" t="s">
        <v>4133</v>
      </c>
      <c r="D293" s="35" t="s">
        <v>6034</v>
      </c>
      <c r="E293" s="35" t="s">
        <v>7833</v>
      </c>
    </row>
    <row r="294" spans="1:5" ht="13" customHeight="1" x14ac:dyDescent="0.15">
      <c r="A294" s="12" t="s">
        <v>5038</v>
      </c>
      <c r="B294" s="35" t="s">
        <v>2487</v>
      </c>
      <c r="C294" s="36" t="s">
        <v>4134</v>
      </c>
      <c r="D294" s="35" t="s">
        <v>6035</v>
      </c>
      <c r="E294" s="35" t="s">
        <v>3243</v>
      </c>
    </row>
    <row r="295" spans="1:5" ht="13" customHeight="1" x14ac:dyDescent="0.15">
      <c r="A295" s="12" t="s">
        <v>5039</v>
      </c>
      <c r="B295" s="35" t="s">
        <v>2351</v>
      </c>
      <c r="C295" s="36" t="s">
        <v>4135</v>
      </c>
      <c r="D295" s="35" t="s">
        <v>6036</v>
      </c>
      <c r="E295" s="35" t="s">
        <v>3244</v>
      </c>
    </row>
    <row r="296" spans="1:5" ht="13" customHeight="1" x14ac:dyDescent="0.15">
      <c r="A296" s="12" t="s">
        <v>5040</v>
      </c>
      <c r="B296" s="35" t="s">
        <v>2352</v>
      </c>
      <c r="C296" s="36" t="s">
        <v>4136</v>
      </c>
      <c r="D296" s="35" t="s">
        <v>5926</v>
      </c>
      <c r="E296" s="35" t="s">
        <v>3245</v>
      </c>
    </row>
    <row r="297" spans="1:5" ht="13" customHeight="1" x14ac:dyDescent="0.15">
      <c r="A297" s="12" t="s">
        <v>5041</v>
      </c>
      <c r="B297" s="35" t="s">
        <v>2353</v>
      </c>
      <c r="C297" s="36" t="s">
        <v>4234</v>
      </c>
      <c r="D297" s="35" t="s">
        <v>5927</v>
      </c>
      <c r="E297" s="35" t="s">
        <v>3246</v>
      </c>
    </row>
    <row r="298" spans="1:5" ht="13" customHeight="1" x14ac:dyDescent="0.15">
      <c r="A298" s="12" t="s">
        <v>5042</v>
      </c>
      <c r="B298" s="35" t="s">
        <v>2354</v>
      </c>
      <c r="C298" s="36" t="s">
        <v>4235</v>
      </c>
      <c r="D298" s="35" t="s">
        <v>5928</v>
      </c>
      <c r="E298" s="35" t="s">
        <v>3247</v>
      </c>
    </row>
    <row r="299" spans="1:5" ht="13" customHeight="1" x14ac:dyDescent="0.15">
      <c r="A299" s="6" t="s">
        <v>1965</v>
      </c>
      <c r="B299" s="2" t="s">
        <v>2077</v>
      </c>
      <c r="E299" s="2" t="s">
        <v>2078</v>
      </c>
    </row>
    <row r="300" spans="1:5" ht="13" customHeight="1" x14ac:dyDescent="0.15">
      <c r="A300" s="6" t="s">
        <v>1966</v>
      </c>
      <c r="B300" s="2" t="s">
        <v>2079</v>
      </c>
      <c r="E300" s="2" t="s">
        <v>2080</v>
      </c>
    </row>
    <row r="301" spans="1:5" ht="13" customHeight="1" x14ac:dyDescent="0.15">
      <c r="A301" s="12" t="s">
        <v>5043</v>
      </c>
      <c r="B301" s="35" t="s">
        <v>2355</v>
      </c>
      <c r="C301" s="36" t="s">
        <v>4236</v>
      </c>
      <c r="D301" s="35" t="s">
        <v>5929</v>
      </c>
      <c r="E301" s="35" t="s">
        <v>3248</v>
      </c>
    </row>
    <row r="302" spans="1:5" ht="13" customHeight="1" x14ac:dyDescent="0.15">
      <c r="A302" s="6" t="s">
        <v>1967</v>
      </c>
      <c r="B302" s="2" t="s">
        <v>2081</v>
      </c>
      <c r="E302" s="2" t="s">
        <v>2082</v>
      </c>
    </row>
    <row r="303" spans="1:5" ht="13" customHeight="1" x14ac:dyDescent="0.15">
      <c r="A303" s="6" t="s">
        <v>1968</v>
      </c>
      <c r="B303" s="2" t="s">
        <v>2083</v>
      </c>
      <c r="E303" s="2" t="s">
        <v>2084</v>
      </c>
    </row>
    <row r="304" spans="1:5" ht="13" customHeight="1" x14ac:dyDescent="0.15">
      <c r="A304" s="6" t="s">
        <v>1969</v>
      </c>
      <c r="B304" s="2" t="s">
        <v>2085</v>
      </c>
      <c r="E304" s="2" t="s">
        <v>2086</v>
      </c>
    </row>
    <row r="305" spans="1:5" ht="13" customHeight="1" x14ac:dyDescent="0.15">
      <c r="A305" s="12" t="s">
        <v>5044</v>
      </c>
      <c r="B305" s="35" t="s">
        <v>2356</v>
      </c>
      <c r="C305" s="36" t="s">
        <v>4237</v>
      </c>
      <c r="D305" s="35" t="s">
        <v>5930</v>
      </c>
      <c r="E305" s="35" t="s">
        <v>3249</v>
      </c>
    </row>
    <row r="306" spans="1:5" ht="13" customHeight="1" x14ac:dyDescent="0.15">
      <c r="A306" s="12" t="s">
        <v>5045</v>
      </c>
      <c r="B306" s="35" t="s">
        <v>2357</v>
      </c>
      <c r="C306" s="36" t="s">
        <v>4238</v>
      </c>
      <c r="D306" s="35" t="s">
        <v>5931</v>
      </c>
      <c r="E306" s="35" t="s">
        <v>3250</v>
      </c>
    </row>
    <row r="307" spans="1:5" ht="13" customHeight="1" x14ac:dyDescent="0.15">
      <c r="A307" s="6" t="s">
        <v>1970</v>
      </c>
      <c r="B307" s="2" t="s">
        <v>2087</v>
      </c>
      <c r="E307" s="2" t="s">
        <v>2088</v>
      </c>
    </row>
    <row r="308" spans="1:5" ht="13" customHeight="1" x14ac:dyDescent="0.15">
      <c r="A308" s="6" t="s">
        <v>1971</v>
      </c>
      <c r="B308" s="2" t="s">
        <v>2089</v>
      </c>
      <c r="E308" s="2" t="s">
        <v>2090</v>
      </c>
    </row>
    <row r="309" spans="1:5" ht="13" customHeight="1" x14ac:dyDescent="0.15">
      <c r="A309" s="12" t="s">
        <v>5046</v>
      </c>
      <c r="B309" s="35" t="s">
        <v>2358</v>
      </c>
      <c r="C309" s="36" t="s">
        <v>4239</v>
      </c>
      <c r="D309" s="35" t="s">
        <v>5932</v>
      </c>
      <c r="E309" s="35" t="s">
        <v>3251</v>
      </c>
    </row>
    <row r="310" spans="1:5" ht="13" customHeight="1" x14ac:dyDescent="0.15">
      <c r="A310" s="12" t="s">
        <v>5047</v>
      </c>
      <c r="B310" s="35" t="s">
        <v>2359</v>
      </c>
      <c r="C310" s="36" t="s">
        <v>4150</v>
      </c>
      <c r="D310" s="35" t="s">
        <v>5933</v>
      </c>
      <c r="E310" s="35" t="s">
        <v>3252</v>
      </c>
    </row>
    <row r="311" spans="1:5" ht="13" customHeight="1" x14ac:dyDescent="0.15">
      <c r="A311" s="6" t="s">
        <v>1773</v>
      </c>
      <c r="B311" s="2" t="s">
        <v>2091</v>
      </c>
      <c r="E311" s="2" t="s">
        <v>2092</v>
      </c>
    </row>
    <row r="312" spans="1:5" ht="13" customHeight="1" x14ac:dyDescent="0.15">
      <c r="A312" s="6" t="s">
        <v>1774</v>
      </c>
      <c r="B312" s="2" t="s">
        <v>2093</v>
      </c>
      <c r="E312" s="2" t="s">
        <v>2094</v>
      </c>
    </row>
    <row r="313" spans="1:5" ht="13" customHeight="1" x14ac:dyDescent="0.15">
      <c r="A313" s="12" t="s">
        <v>5048</v>
      </c>
      <c r="B313" s="35" t="s">
        <v>2360</v>
      </c>
      <c r="C313" s="36" t="s">
        <v>4151</v>
      </c>
      <c r="D313" s="35" t="s">
        <v>5934</v>
      </c>
      <c r="E313" s="35" t="s">
        <v>3253</v>
      </c>
    </row>
    <row r="314" spans="1:5" ht="13" customHeight="1" x14ac:dyDescent="0.15">
      <c r="A314" s="7" t="s">
        <v>1775</v>
      </c>
      <c r="B314" s="28" t="s">
        <v>1972</v>
      </c>
      <c r="C314" s="29"/>
      <c r="D314" s="28"/>
      <c r="E314" s="28" t="s">
        <v>7808</v>
      </c>
    </row>
    <row r="315" spans="1:5" ht="13" customHeight="1" x14ac:dyDescent="0.15">
      <c r="A315" s="6" t="s">
        <v>1776</v>
      </c>
      <c r="B315" s="2" t="s">
        <v>1973</v>
      </c>
      <c r="E315" s="2" t="s">
        <v>1974</v>
      </c>
    </row>
    <row r="316" spans="1:5" ht="13" customHeight="1" x14ac:dyDescent="0.15">
      <c r="A316" s="12" t="s">
        <v>5049</v>
      </c>
      <c r="B316" s="35" t="s">
        <v>2361</v>
      </c>
      <c r="C316" s="36" t="s">
        <v>4152</v>
      </c>
      <c r="D316" s="35" t="s">
        <v>5935</v>
      </c>
      <c r="E316" s="35" t="s">
        <v>3254</v>
      </c>
    </row>
    <row r="317" spans="1:5" ht="13" customHeight="1" x14ac:dyDescent="0.15">
      <c r="A317" s="6" t="s">
        <v>1777</v>
      </c>
      <c r="B317" s="2" t="s">
        <v>1975</v>
      </c>
      <c r="E317" s="2" t="s">
        <v>1976</v>
      </c>
    </row>
    <row r="318" spans="1:5" ht="13" customHeight="1" x14ac:dyDescent="0.15">
      <c r="A318" s="6" t="s">
        <v>1778</v>
      </c>
      <c r="B318" s="2" t="s">
        <v>1977</v>
      </c>
      <c r="E318" s="2" t="s">
        <v>1978</v>
      </c>
    </row>
    <row r="319" spans="1:5" ht="13" customHeight="1" x14ac:dyDescent="0.15">
      <c r="A319" s="12" t="s">
        <v>1779</v>
      </c>
      <c r="B319" s="35" t="s">
        <v>1979</v>
      </c>
      <c r="C319" s="36" t="s">
        <v>7346</v>
      </c>
      <c r="D319" s="43" t="s">
        <v>7409</v>
      </c>
      <c r="E319" s="35" t="s">
        <v>1980</v>
      </c>
    </row>
    <row r="320" spans="1:5" ht="13" customHeight="1" x14ac:dyDescent="0.15">
      <c r="A320" s="6" t="s">
        <v>1780</v>
      </c>
      <c r="B320" s="2" t="s">
        <v>1981</v>
      </c>
      <c r="E320" s="2" t="s">
        <v>1982</v>
      </c>
    </row>
    <row r="321" spans="1:5" ht="13" customHeight="1" x14ac:dyDescent="0.15">
      <c r="A321" s="6" t="s">
        <v>1781</v>
      </c>
      <c r="B321" s="2" t="s">
        <v>1983</v>
      </c>
      <c r="E321" s="2" t="s">
        <v>1984</v>
      </c>
    </row>
    <row r="322" spans="1:5" ht="13" customHeight="1" x14ac:dyDescent="0.15">
      <c r="A322" s="12" t="s">
        <v>5050</v>
      </c>
      <c r="B322" s="35" t="s">
        <v>2362</v>
      </c>
      <c r="C322" s="36" t="s">
        <v>4153</v>
      </c>
      <c r="D322" s="35" t="s">
        <v>5936</v>
      </c>
      <c r="E322" s="35" t="s">
        <v>3255</v>
      </c>
    </row>
    <row r="323" spans="1:5" ht="13" customHeight="1" x14ac:dyDescent="0.15">
      <c r="A323" s="12" t="s">
        <v>5051</v>
      </c>
      <c r="B323" s="35" t="s">
        <v>2363</v>
      </c>
      <c r="C323" s="36" t="s">
        <v>4154</v>
      </c>
      <c r="D323" s="35" t="s">
        <v>5937</v>
      </c>
      <c r="E323" s="35" t="s">
        <v>3256</v>
      </c>
    </row>
    <row r="324" spans="1:5" ht="13" customHeight="1" x14ac:dyDescent="0.15">
      <c r="A324" s="12" t="s">
        <v>5052</v>
      </c>
      <c r="B324" s="35" t="s">
        <v>2364</v>
      </c>
      <c r="C324" s="36" t="s">
        <v>4155</v>
      </c>
      <c r="D324" s="35" t="s">
        <v>5938</v>
      </c>
      <c r="E324" s="35" t="s">
        <v>3257</v>
      </c>
    </row>
    <row r="325" spans="1:5" ht="13" customHeight="1" x14ac:dyDescent="0.15">
      <c r="A325" s="12" t="s">
        <v>5053</v>
      </c>
      <c r="B325" s="35" t="s">
        <v>2365</v>
      </c>
      <c r="C325" s="36" t="s">
        <v>4156</v>
      </c>
      <c r="D325" s="35" t="s">
        <v>6050</v>
      </c>
      <c r="E325" s="35" t="s">
        <v>3258</v>
      </c>
    </row>
    <row r="326" spans="1:5" ht="13" customHeight="1" x14ac:dyDescent="0.15">
      <c r="A326" s="21" t="s">
        <v>1782</v>
      </c>
      <c r="B326" s="50" t="s">
        <v>7994</v>
      </c>
      <c r="C326" s="50" t="s">
        <v>7855</v>
      </c>
      <c r="D326" s="35" t="s">
        <v>7773</v>
      </c>
      <c r="E326" s="35" t="s">
        <v>1985</v>
      </c>
    </row>
    <row r="327" spans="1:5" ht="13" customHeight="1" x14ac:dyDescent="0.15">
      <c r="A327" s="12" t="s">
        <v>5054</v>
      </c>
      <c r="B327" s="35" t="s">
        <v>2366</v>
      </c>
      <c r="C327" s="36" t="s">
        <v>4157</v>
      </c>
      <c r="D327" s="35" t="s">
        <v>6051</v>
      </c>
      <c r="E327" s="35" t="s">
        <v>3259</v>
      </c>
    </row>
    <row r="328" spans="1:5" ht="13" customHeight="1" x14ac:dyDescent="0.15">
      <c r="A328" s="12" t="s">
        <v>5055</v>
      </c>
      <c r="B328" s="35" t="s">
        <v>2367</v>
      </c>
      <c r="C328" s="36" t="s">
        <v>4158</v>
      </c>
      <c r="D328" s="35" t="s">
        <v>6052</v>
      </c>
      <c r="E328" s="35" t="s">
        <v>3260</v>
      </c>
    </row>
    <row r="329" spans="1:5" ht="13" customHeight="1" x14ac:dyDescent="0.15">
      <c r="A329" s="12" t="s">
        <v>5056</v>
      </c>
      <c r="B329" s="35" t="s">
        <v>2368</v>
      </c>
      <c r="C329" s="36" t="s">
        <v>4159</v>
      </c>
      <c r="D329" s="35" t="s">
        <v>6053</v>
      </c>
      <c r="E329" s="35" t="s">
        <v>3261</v>
      </c>
    </row>
    <row r="330" spans="1:5" ht="13" customHeight="1" x14ac:dyDescent="0.15">
      <c r="A330" s="12" t="s">
        <v>5057</v>
      </c>
      <c r="B330" s="35" t="s">
        <v>2369</v>
      </c>
      <c r="C330" s="36" t="s">
        <v>4160</v>
      </c>
      <c r="D330" s="35" t="s">
        <v>5950</v>
      </c>
      <c r="E330" s="35" t="s">
        <v>3262</v>
      </c>
    </row>
    <row r="331" spans="1:5" ht="13" customHeight="1" x14ac:dyDescent="0.15">
      <c r="A331" s="12" t="s">
        <v>5058</v>
      </c>
      <c r="B331" s="35" t="s">
        <v>2370</v>
      </c>
      <c r="C331" s="36" t="s">
        <v>4252</v>
      </c>
      <c r="D331" s="35" t="s">
        <v>5951</v>
      </c>
      <c r="E331" s="35" t="s">
        <v>3263</v>
      </c>
    </row>
    <row r="332" spans="1:5" ht="13" customHeight="1" x14ac:dyDescent="0.15">
      <c r="A332" s="6" t="s">
        <v>1783</v>
      </c>
      <c r="B332" s="2" t="s">
        <v>1986</v>
      </c>
      <c r="E332" s="2" t="s">
        <v>1987</v>
      </c>
    </row>
    <row r="333" spans="1:5" ht="13" customHeight="1" x14ac:dyDescent="0.15">
      <c r="A333" s="6" t="s">
        <v>1784</v>
      </c>
      <c r="B333" s="2" t="s">
        <v>1988</v>
      </c>
      <c r="E333" s="2" t="s">
        <v>1989</v>
      </c>
    </row>
    <row r="334" spans="1:5" ht="13" customHeight="1" x14ac:dyDescent="0.15">
      <c r="A334" s="6" t="s">
        <v>1785</v>
      </c>
      <c r="B334" s="2" t="s">
        <v>1990</v>
      </c>
      <c r="E334" s="2" t="s">
        <v>1991</v>
      </c>
    </row>
    <row r="335" spans="1:5" ht="13" customHeight="1" x14ac:dyDescent="0.15">
      <c r="A335" s="12" t="s">
        <v>5059</v>
      </c>
      <c r="B335" s="35" t="s">
        <v>2371</v>
      </c>
      <c r="C335" s="36" t="s">
        <v>4253</v>
      </c>
      <c r="D335" s="35" t="s">
        <v>5952</v>
      </c>
      <c r="E335" s="35" t="s">
        <v>3264</v>
      </c>
    </row>
    <row r="336" spans="1:5" ht="13" customHeight="1" x14ac:dyDescent="0.15">
      <c r="A336" s="12" t="s">
        <v>5060</v>
      </c>
      <c r="B336" s="35" t="s">
        <v>2372</v>
      </c>
      <c r="C336" s="36" t="s">
        <v>4254</v>
      </c>
      <c r="D336" s="35" t="s">
        <v>5953</v>
      </c>
      <c r="E336" s="35" t="s">
        <v>3395</v>
      </c>
    </row>
    <row r="337" spans="1:5" ht="13" customHeight="1" x14ac:dyDescent="0.15">
      <c r="A337" s="6" t="s">
        <v>1786</v>
      </c>
      <c r="B337" s="2" t="s">
        <v>1992</v>
      </c>
      <c r="E337" s="2" t="s">
        <v>1993</v>
      </c>
    </row>
    <row r="338" spans="1:5" ht="13" customHeight="1" x14ac:dyDescent="0.15">
      <c r="A338" s="6" t="s">
        <v>1787</v>
      </c>
      <c r="B338" s="2" t="s">
        <v>1994</v>
      </c>
      <c r="E338" s="2" t="s">
        <v>1995</v>
      </c>
    </row>
    <row r="339" spans="1:5" ht="13" customHeight="1" x14ac:dyDescent="0.15">
      <c r="A339" s="6" t="s">
        <v>1788</v>
      </c>
      <c r="B339" s="2" t="s">
        <v>1996</v>
      </c>
      <c r="E339" s="2" t="s">
        <v>1997</v>
      </c>
    </row>
    <row r="340" spans="1:5" ht="13" customHeight="1" x14ac:dyDescent="0.15">
      <c r="A340" s="12" t="s">
        <v>5061</v>
      </c>
      <c r="B340" s="35" t="s">
        <v>2509</v>
      </c>
      <c r="C340" s="36" t="s">
        <v>4255</v>
      </c>
      <c r="D340" s="35" t="s">
        <v>5954</v>
      </c>
      <c r="E340" s="35" t="s">
        <v>3396</v>
      </c>
    </row>
    <row r="341" spans="1:5" ht="13" customHeight="1" x14ac:dyDescent="0.15">
      <c r="A341" s="12" t="s">
        <v>5265</v>
      </c>
      <c r="B341" s="35" t="s">
        <v>2510</v>
      </c>
      <c r="C341" s="36" t="s">
        <v>4256</v>
      </c>
      <c r="D341" s="35" t="s">
        <v>5955</v>
      </c>
      <c r="E341" s="35" t="s">
        <v>3397</v>
      </c>
    </row>
    <row r="342" spans="1:5" ht="13" customHeight="1" x14ac:dyDescent="0.15">
      <c r="A342" s="12" t="s">
        <v>5266</v>
      </c>
      <c r="B342" s="35" t="s">
        <v>2511</v>
      </c>
      <c r="C342" s="36" t="s">
        <v>4257</v>
      </c>
      <c r="D342" s="35" t="s">
        <v>5956</v>
      </c>
      <c r="E342" s="35" t="s">
        <v>3398</v>
      </c>
    </row>
    <row r="343" spans="1:5" ht="13" customHeight="1" x14ac:dyDescent="0.15">
      <c r="A343" s="7" t="s">
        <v>1789</v>
      </c>
      <c r="B343" s="28" t="s">
        <v>7347</v>
      </c>
      <c r="C343" s="29"/>
      <c r="D343" s="28"/>
      <c r="E343" s="28" t="s">
        <v>1998</v>
      </c>
    </row>
    <row r="344" spans="1:5" ht="13" customHeight="1" x14ac:dyDescent="0.15">
      <c r="A344" s="7" t="s">
        <v>1790</v>
      </c>
      <c r="B344" s="28" t="s">
        <v>1999</v>
      </c>
      <c r="C344" s="29"/>
      <c r="D344" s="28"/>
      <c r="E344" s="28" t="s">
        <v>2000</v>
      </c>
    </row>
    <row r="345" spans="1:5" ht="13" customHeight="1" x14ac:dyDescent="0.15">
      <c r="A345" s="7" t="s">
        <v>1791</v>
      </c>
      <c r="B345" s="28" t="s">
        <v>2001</v>
      </c>
      <c r="C345" s="29"/>
      <c r="D345" s="28"/>
      <c r="E345" s="28" t="s">
        <v>2002</v>
      </c>
    </row>
    <row r="346" spans="1:5" ht="13" customHeight="1" x14ac:dyDescent="0.15">
      <c r="A346" s="12" t="s">
        <v>5267</v>
      </c>
      <c r="B346" s="35" t="s">
        <v>7995</v>
      </c>
      <c r="C346" s="36" t="s">
        <v>7976</v>
      </c>
      <c r="D346" s="35" t="s">
        <v>7977</v>
      </c>
      <c r="E346" s="35" t="s">
        <v>8071</v>
      </c>
    </row>
    <row r="347" spans="1:5" ht="13" customHeight="1" x14ac:dyDescent="0.15">
      <c r="A347" s="12" t="s">
        <v>5268</v>
      </c>
      <c r="B347" s="35" t="s">
        <v>2512</v>
      </c>
      <c r="C347" s="36" t="s">
        <v>4258</v>
      </c>
      <c r="D347" s="35" t="s">
        <v>5957</v>
      </c>
      <c r="E347" s="35" t="s">
        <v>3399</v>
      </c>
    </row>
    <row r="348" spans="1:5" ht="13" customHeight="1" x14ac:dyDescent="0.15">
      <c r="A348" s="10" t="s">
        <v>1792</v>
      </c>
      <c r="B348" s="31" t="s">
        <v>7809</v>
      </c>
      <c r="C348" s="29"/>
      <c r="D348" s="28"/>
      <c r="E348" s="31" t="s">
        <v>7810</v>
      </c>
    </row>
    <row r="349" spans="1:5" ht="13" customHeight="1" x14ac:dyDescent="0.15">
      <c r="A349" s="6" t="s">
        <v>1793</v>
      </c>
      <c r="B349" s="2" t="s">
        <v>2003</v>
      </c>
      <c r="E349" s="2" t="s">
        <v>2004</v>
      </c>
    </row>
    <row r="350" spans="1:5" ht="13" customHeight="1" x14ac:dyDescent="0.15">
      <c r="A350" s="6" t="s">
        <v>1794</v>
      </c>
      <c r="B350" s="2" t="s">
        <v>2005</v>
      </c>
      <c r="E350" s="2" t="s">
        <v>2006</v>
      </c>
    </row>
    <row r="351" spans="1:5" ht="13" customHeight="1" x14ac:dyDescent="0.15">
      <c r="A351" s="12" t="s">
        <v>1795</v>
      </c>
      <c r="B351" s="35" t="s">
        <v>2007</v>
      </c>
      <c r="C351" s="36" t="s">
        <v>7348</v>
      </c>
      <c r="D351" s="35" t="s">
        <v>7349</v>
      </c>
      <c r="E351" s="35" t="s">
        <v>2008</v>
      </c>
    </row>
    <row r="352" spans="1:5" ht="13" customHeight="1" x14ac:dyDescent="0.15">
      <c r="A352" s="7" t="s">
        <v>1796</v>
      </c>
      <c r="B352" s="28" t="s">
        <v>2009</v>
      </c>
      <c r="C352" s="29"/>
      <c r="D352" s="28"/>
      <c r="E352" s="28" t="s">
        <v>2010</v>
      </c>
    </row>
    <row r="353" spans="1:5" ht="13" customHeight="1" x14ac:dyDescent="0.15">
      <c r="A353" s="7" t="s">
        <v>1797</v>
      </c>
      <c r="B353" s="28" t="s">
        <v>7350</v>
      </c>
      <c r="C353" s="29"/>
      <c r="D353" s="28"/>
      <c r="E353" s="28" t="s">
        <v>7351</v>
      </c>
    </row>
    <row r="354" spans="1:5" ht="13" customHeight="1" x14ac:dyDescent="0.15">
      <c r="A354" s="12" t="s">
        <v>5269</v>
      </c>
      <c r="B354" s="35" t="s">
        <v>2513</v>
      </c>
      <c r="C354" s="36" t="s">
        <v>4259</v>
      </c>
      <c r="D354" s="35" t="s">
        <v>5958</v>
      </c>
      <c r="E354" s="35" t="s">
        <v>3400</v>
      </c>
    </row>
    <row r="355" spans="1:5" ht="13" customHeight="1" x14ac:dyDescent="0.15">
      <c r="A355" s="12" t="s">
        <v>5270</v>
      </c>
      <c r="B355" s="35" t="s">
        <v>2514</v>
      </c>
      <c r="C355" s="36" t="s">
        <v>4260</v>
      </c>
      <c r="D355" s="35" t="s">
        <v>5959</v>
      </c>
      <c r="E355" s="35" t="s">
        <v>3401</v>
      </c>
    </row>
    <row r="356" spans="1:5" ht="13" customHeight="1" x14ac:dyDescent="0.15">
      <c r="A356" s="12" t="s">
        <v>5271</v>
      </c>
      <c r="B356" s="35" t="s">
        <v>2515</v>
      </c>
      <c r="C356" s="36" t="s">
        <v>4261</v>
      </c>
      <c r="D356" s="35" t="s">
        <v>5960</v>
      </c>
      <c r="E356" s="35" t="s">
        <v>3402</v>
      </c>
    </row>
    <row r="357" spans="1:5" ht="13" customHeight="1" x14ac:dyDescent="0.15">
      <c r="A357" s="6" t="s">
        <v>1798</v>
      </c>
      <c r="B357" s="2" t="s">
        <v>2011</v>
      </c>
      <c r="E357" s="2" t="s">
        <v>2012</v>
      </c>
    </row>
    <row r="358" spans="1:5" ht="13" customHeight="1" x14ac:dyDescent="0.15">
      <c r="A358" s="12" t="s">
        <v>2277</v>
      </c>
      <c r="B358" s="35" t="s">
        <v>2234</v>
      </c>
      <c r="C358" s="36" t="s">
        <v>2235</v>
      </c>
      <c r="D358" s="35" t="s">
        <v>2232</v>
      </c>
      <c r="E358" s="35" t="s">
        <v>2233</v>
      </c>
    </row>
    <row r="359" spans="1:5" ht="13" customHeight="1" x14ac:dyDescent="0.15">
      <c r="A359" s="6" t="s">
        <v>1799</v>
      </c>
      <c r="B359" s="2" t="s">
        <v>2013</v>
      </c>
      <c r="E359" s="2" t="s">
        <v>2014</v>
      </c>
    </row>
    <row r="360" spans="1:5" ht="13" customHeight="1" x14ac:dyDescent="0.15">
      <c r="A360" s="12" t="s">
        <v>5272</v>
      </c>
      <c r="B360" s="35" t="s">
        <v>2516</v>
      </c>
      <c r="C360" s="36" t="s">
        <v>4262</v>
      </c>
      <c r="D360" s="35" t="s">
        <v>5961</v>
      </c>
      <c r="E360" s="35" t="s">
        <v>3403</v>
      </c>
    </row>
    <row r="361" spans="1:5" ht="13" customHeight="1" x14ac:dyDescent="0.15">
      <c r="A361" s="12" t="s">
        <v>5273</v>
      </c>
      <c r="B361" s="35" t="s">
        <v>2517</v>
      </c>
      <c r="C361" s="36" t="s">
        <v>4263</v>
      </c>
      <c r="D361" s="35" t="s">
        <v>6067</v>
      </c>
      <c r="E361" s="35" t="s">
        <v>3404</v>
      </c>
    </row>
    <row r="362" spans="1:5" ht="13" customHeight="1" x14ac:dyDescent="0.15">
      <c r="A362" s="6" t="s">
        <v>1800</v>
      </c>
      <c r="B362" s="2" t="s">
        <v>2015</v>
      </c>
      <c r="E362" s="2" t="s">
        <v>2016</v>
      </c>
    </row>
    <row r="363" spans="1:5" ht="13" customHeight="1" x14ac:dyDescent="0.15">
      <c r="A363" s="6" t="s">
        <v>1801</v>
      </c>
      <c r="B363" s="2" t="s">
        <v>2017</v>
      </c>
      <c r="E363" s="2" t="s">
        <v>2018</v>
      </c>
    </row>
    <row r="364" spans="1:5" ht="13" customHeight="1" x14ac:dyDescent="0.15">
      <c r="A364" s="12" t="s">
        <v>5274</v>
      </c>
      <c r="B364" s="35" t="s">
        <v>2518</v>
      </c>
      <c r="C364" s="36" t="s">
        <v>4180</v>
      </c>
      <c r="D364" s="35" t="s">
        <v>6068</v>
      </c>
      <c r="E364" s="35" t="s">
        <v>3405</v>
      </c>
    </row>
    <row r="365" spans="1:5" ht="13" customHeight="1" x14ac:dyDescent="0.15">
      <c r="A365" s="12" t="s">
        <v>5275</v>
      </c>
      <c r="B365" s="35" t="s">
        <v>2519</v>
      </c>
      <c r="C365" s="36" t="s">
        <v>4181</v>
      </c>
      <c r="D365" s="35" t="s">
        <v>6069</v>
      </c>
      <c r="E365" s="35" t="s">
        <v>3277</v>
      </c>
    </row>
    <row r="366" spans="1:5" ht="13" customHeight="1" x14ac:dyDescent="0.15">
      <c r="A366" s="12" t="s">
        <v>5276</v>
      </c>
      <c r="B366" s="35" t="s">
        <v>2520</v>
      </c>
      <c r="C366" s="36" t="s">
        <v>4182</v>
      </c>
      <c r="D366" s="35" t="s">
        <v>6070</v>
      </c>
      <c r="E366" s="35" t="s">
        <v>3278</v>
      </c>
    </row>
    <row r="367" spans="1:5" ht="13" customHeight="1" x14ac:dyDescent="0.15">
      <c r="A367" s="10" t="s">
        <v>1802</v>
      </c>
      <c r="B367" s="31" t="s">
        <v>7811</v>
      </c>
      <c r="C367" s="29"/>
      <c r="D367" s="28"/>
      <c r="E367" s="31" t="s">
        <v>2019</v>
      </c>
    </row>
    <row r="368" spans="1:5" ht="13" customHeight="1" x14ac:dyDescent="0.15">
      <c r="A368" s="12" t="s">
        <v>5277</v>
      </c>
      <c r="B368" s="35" t="s">
        <v>2521</v>
      </c>
      <c r="C368" s="36" t="s">
        <v>4183</v>
      </c>
      <c r="D368" s="35" t="s">
        <v>6071</v>
      </c>
      <c r="E368" s="35" t="s">
        <v>3279</v>
      </c>
    </row>
    <row r="369" spans="1:5" ht="13" customHeight="1" x14ac:dyDescent="0.15">
      <c r="A369" s="12" t="s">
        <v>5278</v>
      </c>
      <c r="B369" s="35" t="s">
        <v>2390</v>
      </c>
      <c r="C369" s="36" t="s">
        <v>4184</v>
      </c>
      <c r="D369" s="35" t="s">
        <v>6072</v>
      </c>
      <c r="E369" s="35" t="s">
        <v>3280</v>
      </c>
    </row>
    <row r="370" spans="1:5" ht="13" customHeight="1" x14ac:dyDescent="0.15">
      <c r="A370" s="12" t="s">
        <v>5279</v>
      </c>
      <c r="B370" s="35" t="s">
        <v>2391</v>
      </c>
      <c r="C370" s="36" t="s">
        <v>4185</v>
      </c>
      <c r="D370" s="35" t="s">
        <v>6073</v>
      </c>
      <c r="E370" s="35" t="s">
        <v>3281</v>
      </c>
    </row>
    <row r="371" spans="1:5" ht="13" customHeight="1" x14ac:dyDescent="0.15">
      <c r="A371" s="6" t="s">
        <v>1803</v>
      </c>
      <c r="B371" s="2" t="s">
        <v>2020</v>
      </c>
      <c r="E371" s="2" t="s">
        <v>2021</v>
      </c>
    </row>
    <row r="372" spans="1:5" ht="13" customHeight="1" x14ac:dyDescent="0.15">
      <c r="A372" s="12" t="s">
        <v>5280</v>
      </c>
      <c r="B372" s="35" t="s">
        <v>2392</v>
      </c>
      <c r="C372" s="36" t="s">
        <v>4186</v>
      </c>
      <c r="D372" s="35" t="s">
        <v>6074</v>
      </c>
      <c r="E372" s="35" t="s">
        <v>3282</v>
      </c>
    </row>
    <row r="373" spans="1:5" ht="13" customHeight="1" x14ac:dyDescent="0.15">
      <c r="A373" s="12" t="s">
        <v>5281</v>
      </c>
      <c r="B373" s="35" t="s">
        <v>2393</v>
      </c>
      <c r="C373" s="36" t="s">
        <v>4187</v>
      </c>
      <c r="D373" s="35" t="s">
        <v>6075</v>
      </c>
      <c r="E373" s="35" t="s">
        <v>3283</v>
      </c>
    </row>
    <row r="374" spans="1:5" ht="13" customHeight="1" x14ac:dyDescent="0.15">
      <c r="A374" s="12" t="s">
        <v>5282</v>
      </c>
      <c r="B374" s="35" t="s">
        <v>7905</v>
      </c>
      <c r="C374" s="35" t="s">
        <v>4188</v>
      </c>
      <c r="D374" s="35" t="s">
        <v>6076</v>
      </c>
      <c r="E374" s="35" t="s">
        <v>7906</v>
      </c>
    </row>
    <row r="375" spans="1:5" ht="13" customHeight="1" x14ac:dyDescent="0.15">
      <c r="A375" s="6" t="s">
        <v>1804</v>
      </c>
      <c r="B375" s="2" t="s">
        <v>2022</v>
      </c>
      <c r="E375" s="2" t="s">
        <v>2023</v>
      </c>
    </row>
    <row r="376" spans="1:5" ht="13" customHeight="1" x14ac:dyDescent="0.15">
      <c r="A376" s="12" t="s">
        <v>5283</v>
      </c>
      <c r="B376" s="35" t="s">
        <v>2394</v>
      </c>
      <c r="C376" s="36" t="s">
        <v>4189</v>
      </c>
      <c r="D376" s="35" t="s">
        <v>6077</v>
      </c>
      <c r="E376" s="35" t="s">
        <v>3284</v>
      </c>
    </row>
    <row r="377" spans="1:5" ht="13" customHeight="1" x14ac:dyDescent="0.15">
      <c r="A377" s="12" t="s">
        <v>5284</v>
      </c>
      <c r="B377" s="35" t="s">
        <v>2395</v>
      </c>
      <c r="C377" s="36" t="s">
        <v>4190</v>
      </c>
      <c r="D377" s="35" t="s">
        <v>6078</v>
      </c>
      <c r="E377" s="35" t="s">
        <v>3285</v>
      </c>
    </row>
    <row r="378" spans="1:5" ht="13" customHeight="1" x14ac:dyDescent="0.15">
      <c r="A378" s="12" t="s">
        <v>5285</v>
      </c>
      <c r="B378" s="35" t="s">
        <v>2396</v>
      </c>
      <c r="C378" s="36" t="s">
        <v>4191</v>
      </c>
      <c r="D378" s="35" t="s">
        <v>6079</v>
      </c>
      <c r="E378" s="35" t="s">
        <v>3286</v>
      </c>
    </row>
    <row r="379" spans="1:5" ht="13" customHeight="1" x14ac:dyDescent="0.15">
      <c r="A379" s="6" t="s">
        <v>1805</v>
      </c>
      <c r="B379" s="2" t="s">
        <v>2024</v>
      </c>
      <c r="E379" s="2" t="s">
        <v>2025</v>
      </c>
    </row>
    <row r="380" spans="1:5" ht="13" customHeight="1" x14ac:dyDescent="0.15">
      <c r="A380" s="12" t="s">
        <v>5286</v>
      </c>
      <c r="B380" s="35" t="s">
        <v>2397</v>
      </c>
      <c r="C380" s="36" t="s">
        <v>4192</v>
      </c>
      <c r="D380" s="35" t="s">
        <v>5996</v>
      </c>
      <c r="E380" s="35" t="s">
        <v>3287</v>
      </c>
    </row>
    <row r="381" spans="1:5" ht="13" customHeight="1" x14ac:dyDescent="0.15">
      <c r="A381" s="12" t="s">
        <v>5287</v>
      </c>
      <c r="B381" s="35" t="s">
        <v>2398</v>
      </c>
      <c r="C381" s="36" t="s">
        <v>4277</v>
      </c>
      <c r="D381" s="35" t="s">
        <v>5997</v>
      </c>
      <c r="E381" s="35" t="s">
        <v>3288</v>
      </c>
    </row>
    <row r="382" spans="1:5" ht="13" customHeight="1" x14ac:dyDescent="0.15">
      <c r="A382" s="12" t="s">
        <v>5288</v>
      </c>
      <c r="B382" s="35" t="s">
        <v>2399</v>
      </c>
      <c r="C382" s="36" t="s">
        <v>4278</v>
      </c>
      <c r="D382" s="35" t="s">
        <v>5998</v>
      </c>
      <c r="E382" s="35" t="s">
        <v>3289</v>
      </c>
    </row>
    <row r="383" spans="1:5" ht="13" customHeight="1" x14ac:dyDescent="0.15">
      <c r="A383" s="12" t="s">
        <v>5289</v>
      </c>
      <c r="B383" s="35" t="s">
        <v>2400</v>
      </c>
      <c r="C383" s="36" t="s">
        <v>4279</v>
      </c>
      <c r="D383" s="35" t="s">
        <v>5999</v>
      </c>
      <c r="E383" s="35" t="s">
        <v>3290</v>
      </c>
    </row>
    <row r="384" spans="1:5" ht="13" customHeight="1" x14ac:dyDescent="0.15">
      <c r="A384" s="12" t="s">
        <v>5290</v>
      </c>
      <c r="B384" s="35" t="s">
        <v>2401</v>
      </c>
      <c r="C384" s="36" t="s">
        <v>4280</v>
      </c>
      <c r="D384" s="35" t="s">
        <v>6000</v>
      </c>
      <c r="E384" s="35" t="s">
        <v>3291</v>
      </c>
    </row>
    <row r="385" spans="1:5" ht="13" customHeight="1" x14ac:dyDescent="0.15">
      <c r="A385" s="12" t="s">
        <v>5291</v>
      </c>
      <c r="B385" s="35" t="s">
        <v>2402</v>
      </c>
      <c r="C385" s="36" t="s">
        <v>4281</v>
      </c>
      <c r="D385" s="35" t="s">
        <v>6001</v>
      </c>
      <c r="E385" s="35" t="s">
        <v>3292</v>
      </c>
    </row>
    <row r="386" spans="1:5" ht="13" customHeight="1" x14ac:dyDescent="0.15">
      <c r="A386" s="12" t="s">
        <v>5292</v>
      </c>
      <c r="B386" s="35" t="s">
        <v>2403</v>
      </c>
      <c r="C386" s="36" t="s">
        <v>4200</v>
      </c>
      <c r="D386" s="35" t="s">
        <v>6002</v>
      </c>
      <c r="E386" s="35" t="s">
        <v>3293</v>
      </c>
    </row>
    <row r="387" spans="1:5" ht="13" customHeight="1" x14ac:dyDescent="0.15">
      <c r="A387" s="12" t="s">
        <v>5293</v>
      </c>
      <c r="B387" s="35" t="s">
        <v>2404</v>
      </c>
      <c r="C387" s="36" t="s">
        <v>4201</v>
      </c>
      <c r="D387" s="35" t="s">
        <v>6003</v>
      </c>
      <c r="E387" s="35" t="s">
        <v>3294</v>
      </c>
    </row>
    <row r="388" spans="1:5" ht="13" customHeight="1" x14ac:dyDescent="0.15">
      <c r="A388" s="7" t="s">
        <v>1806</v>
      </c>
      <c r="B388" s="28" t="s">
        <v>2026</v>
      </c>
      <c r="C388" s="29"/>
      <c r="D388" s="28"/>
      <c r="E388" s="28" t="s">
        <v>2027</v>
      </c>
    </row>
    <row r="389" spans="1:5" ht="13" customHeight="1" x14ac:dyDescent="0.15">
      <c r="A389" s="7" t="s">
        <v>1807</v>
      </c>
      <c r="B389" s="28" t="s">
        <v>2028</v>
      </c>
      <c r="C389" s="29"/>
      <c r="D389" s="28"/>
      <c r="E389" s="28" t="s">
        <v>2029</v>
      </c>
    </row>
    <row r="390" spans="1:5" ht="13" customHeight="1" x14ac:dyDescent="0.15">
      <c r="A390" s="7" t="s">
        <v>1808</v>
      </c>
      <c r="B390" s="28" t="s">
        <v>2030</v>
      </c>
      <c r="C390" s="29"/>
      <c r="D390" s="28"/>
      <c r="E390" s="28" t="s">
        <v>2031</v>
      </c>
    </row>
    <row r="391" spans="1:5" ht="13" customHeight="1" x14ac:dyDescent="0.15">
      <c r="A391" s="7" t="s">
        <v>1809</v>
      </c>
      <c r="B391" s="28" t="s">
        <v>7352</v>
      </c>
      <c r="C391" s="29"/>
      <c r="D391" s="28"/>
      <c r="E391" s="28" t="s">
        <v>2032</v>
      </c>
    </row>
    <row r="392" spans="1:5" ht="13" customHeight="1" x14ac:dyDescent="0.15">
      <c r="A392" s="7" t="s">
        <v>1810</v>
      </c>
      <c r="B392" s="28" t="s">
        <v>2033</v>
      </c>
      <c r="C392" s="29"/>
      <c r="D392" s="28"/>
      <c r="E392" s="28" t="s">
        <v>2034</v>
      </c>
    </row>
    <row r="393" spans="1:5" ht="13" customHeight="1" x14ac:dyDescent="0.15">
      <c r="A393" s="7" t="s">
        <v>1811</v>
      </c>
      <c r="B393" s="28" t="s">
        <v>2035</v>
      </c>
      <c r="C393" s="29"/>
      <c r="D393" s="28"/>
      <c r="E393" s="28" t="s">
        <v>2036</v>
      </c>
    </row>
    <row r="394" spans="1:5" ht="13" customHeight="1" x14ac:dyDescent="0.15">
      <c r="A394" s="12" t="s">
        <v>5294</v>
      </c>
      <c r="B394" s="35" t="s">
        <v>2405</v>
      </c>
      <c r="C394" s="36" t="s">
        <v>4202</v>
      </c>
      <c r="D394" s="35" t="s">
        <v>6004</v>
      </c>
      <c r="E394" s="35" t="s">
        <v>3424</v>
      </c>
    </row>
    <row r="395" spans="1:5" ht="13" customHeight="1" x14ac:dyDescent="0.15">
      <c r="A395" s="12" t="s">
        <v>5295</v>
      </c>
      <c r="B395" s="35" t="s">
        <v>2406</v>
      </c>
      <c r="C395" s="36" t="s">
        <v>4203</v>
      </c>
      <c r="D395" s="35" t="s">
        <v>6005</v>
      </c>
      <c r="E395" s="35" t="s">
        <v>3425</v>
      </c>
    </row>
    <row r="396" spans="1:5" ht="13" customHeight="1" x14ac:dyDescent="0.15">
      <c r="A396" s="12" t="s">
        <v>5296</v>
      </c>
      <c r="B396" s="35" t="s">
        <v>2407</v>
      </c>
      <c r="C396" s="36" t="s">
        <v>2160</v>
      </c>
      <c r="D396" s="35" t="s">
        <v>6320</v>
      </c>
      <c r="E396" s="35" t="s">
        <v>2375</v>
      </c>
    </row>
    <row r="397" spans="1:5" ht="13" customHeight="1" x14ac:dyDescent="0.15">
      <c r="A397" s="6" t="s">
        <v>1812</v>
      </c>
      <c r="B397" s="2" t="s">
        <v>2037</v>
      </c>
      <c r="E397" s="2" t="s">
        <v>1864</v>
      </c>
    </row>
    <row r="398" spans="1:5" ht="13" customHeight="1" x14ac:dyDescent="0.15">
      <c r="A398" s="12" t="s">
        <v>5297</v>
      </c>
      <c r="B398" s="35" t="s">
        <v>2541</v>
      </c>
      <c r="C398" s="36" t="s">
        <v>4204</v>
      </c>
      <c r="D398" s="35" t="s">
        <v>6006</v>
      </c>
      <c r="E398" s="35" t="s">
        <v>3426</v>
      </c>
    </row>
    <row r="399" spans="1:5" ht="13" customHeight="1" x14ac:dyDescent="0.15">
      <c r="A399" s="6" t="s">
        <v>1813</v>
      </c>
      <c r="B399" s="2" t="s">
        <v>1865</v>
      </c>
      <c r="E399" s="2" t="s">
        <v>1866</v>
      </c>
    </row>
    <row r="400" spans="1:5" ht="13" customHeight="1" x14ac:dyDescent="0.15">
      <c r="A400" s="12" t="s">
        <v>5298</v>
      </c>
      <c r="B400" s="35" t="s">
        <v>2542</v>
      </c>
      <c r="C400" s="36" t="s">
        <v>4205</v>
      </c>
      <c r="D400" s="35" t="s">
        <v>6007</v>
      </c>
      <c r="E400" s="35" t="s">
        <v>3427</v>
      </c>
    </row>
    <row r="401" spans="1:5" ht="13" customHeight="1" x14ac:dyDescent="0.15">
      <c r="A401" s="12" t="s">
        <v>5299</v>
      </c>
      <c r="B401" s="35" t="s">
        <v>2543</v>
      </c>
      <c r="C401" s="36" t="s">
        <v>4206</v>
      </c>
      <c r="D401" s="35" t="s">
        <v>6093</v>
      </c>
      <c r="E401" s="35" t="s">
        <v>3428</v>
      </c>
    </row>
    <row r="402" spans="1:5" ht="13" customHeight="1" x14ac:dyDescent="0.15">
      <c r="A402" s="18" t="s">
        <v>2168</v>
      </c>
      <c r="B402" s="41" t="s">
        <v>7235</v>
      </c>
      <c r="C402" s="42" t="s">
        <v>7236</v>
      </c>
      <c r="D402" s="41" t="s">
        <v>7237</v>
      </c>
      <c r="E402" s="41" t="s">
        <v>7238</v>
      </c>
    </row>
    <row r="403" spans="1:5" ht="13" customHeight="1" x14ac:dyDescent="0.15">
      <c r="A403" s="6" t="s">
        <v>1814</v>
      </c>
      <c r="B403" s="2" t="s">
        <v>1867</v>
      </c>
      <c r="E403" s="2" t="s">
        <v>1868</v>
      </c>
    </row>
    <row r="404" spans="1:5" ht="13" customHeight="1" x14ac:dyDescent="0.15">
      <c r="A404" s="12" t="s">
        <v>5300</v>
      </c>
      <c r="B404" s="35" t="s">
        <v>2544</v>
      </c>
      <c r="C404" s="36" t="s">
        <v>4207</v>
      </c>
      <c r="D404" s="35" t="s">
        <v>6094</v>
      </c>
      <c r="E404" s="35" t="s">
        <v>3429</v>
      </c>
    </row>
    <row r="405" spans="1:5" ht="13" customHeight="1" x14ac:dyDescent="0.15">
      <c r="A405" s="12" t="s">
        <v>5301</v>
      </c>
      <c r="B405" s="35" t="s">
        <v>2545</v>
      </c>
      <c r="C405" s="36" t="s">
        <v>4208</v>
      </c>
      <c r="D405" s="35" t="s">
        <v>6095</v>
      </c>
      <c r="E405" s="35" t="s">
        <v>3430</v>
      </c>
    </row>
    <row r="406" spans="1:5" ht="13" customHeight="1" x14ac:dyDescent="0.15">
      <c r="A406" s="6" t="s">
        <v>1815</v>
      </c>
      <c r="B406" s="2" t="s">
        <v>1869</v>
      </c>
      <c r="E406" s="2" t="s">
        <v>1870</v>
      </c>
    </row>
    <row r="407" spans="1:5" ht="13" customHeight="1" x14ac:dyDescent="0.15">
      <c r="A407" s="12" t="s">
        <v>5302</v>
      </c>
      <c r="B407" s="35" t="s">
        <v>2546</v>
      </c>
      <c r="C407" s="36" t="s">
        <v>4209</v>
      </c>
      <c r="D407" s="35" t="s">
        <v>6096</v>
      </c>
      <c r="E407" s="35" t="s">
        <v>3431</v>
      </c>
    </row>
    <row r="408" spans="1:5" ht="13" customHeight="1" x14ac:dyDescent="0.15">
      <c r="A408" s="6" t="s">
        <v>1816</v>
      </c>
      <c r="B408" s="2" t="s">
        <v>1871</v>
      </c>
      <c r="E408" s="2" t="s">
        <v>1872</v>
      </c>
    </row>
    <row r="409" spans="1:5" ht="13" customHeight="1" x14ac:dyDescent="0.15">
      <c r="A409" s="6" t="s">
        <v>1817</v>
      </c>
      <c r="B409" s="2" t="s">
        <v>1873</v>
      </c>
      <c r="E409" s="2" t="s">
        <v>1874</v>
      </c>
    </row>
    <row r="410" spans="1:5" ht="13" customHeight="1" x14ac:dyDescent="0.15">
      <c r="A410" s="12" t="s">
        <v>5303</v>
      </c>
      <c r="B410" s="35" t="s">
        <v>2547</v>
      </c>
      <c r="C410" s="36" t="s">
        <v>4210</v>
      </c>
      <c r="D410" s="35" t="s">
        <v>6012</v>
      </c>
      <c r="E410" s="35" t="s">
        <v>3432</v>
      </c>
    </row>
    <row r="411" spans="1:5" ht="13" customHeight="1" x14ac:dyDescent="0.15">
      <c r="A411" s="12" t="s">
        <v>5304</v>
      </c>
      <c r="B411" s="35" t="s">
        <v>2548</v>
      </c>
      <c r="C411" s="36" t="s">
        <v>4294</v>
      </c>
      <c r="D411" s="35" t="s">
        <v>6013</v>
      </c>
      <c r="E411" s="35" t="s">
        <v>3433</v>
      </c>
    </row>
    <row r="412" spans="1:5" ht="13" customHeight="1" x14ac:dyDescent="0.15">
      <c r="A412" s="12" t="s">
        <v>5305</v>
      </c>
      <c r="B412" s="35" t="s">
        <v>2549</v>
      </c>
      <c r="C412" s="36" t="s">
        <v>4295</v>
      </c>
      <c r="D412" s="35" t="s">
        <v>6014</v>
      </c>
      <c r="E412" s="35" t="s">
        <v>3434</v>
      </c>
    </row>
    <row r="413" spans="1:5" ht="13" customHeight="1" x14ac:dyDescent="0.15">
      <c r="A413" s="12" t="s">
        <v>5306</v>
      </c>
      <c r="B413" s="35" t="s">
        <v>2550</v>
      </c>
      <c r="C413" s="36" t="s">
        <v>4296</v>
      </c>
      <c r="D413" s="35" t="s">
        <v>6015</v>
      </c>
      <c r="E413" s="35" t="s">
        <v>3435</v>
      </c>
    </row>
    <row r="414" spans="1:5" ht="13" customHeight="1" x14ac:dyDescent="0.15">
      <c r="A414" s="7" t="s">
        <v>1818</v>
      </c>
      <c r="B414" s="28" t="s">
        <v>1875</v>
      </c>
      <c r="C414" s="29"/>
      <c r="D414" s="28"/>
      <c r="E414" s="28" t="s">
        <v>7353</v>
      </c>
    </row>
    <row r="415" spans="1:5" ht="13" customHeight="1" x14ac:dyDescent="0.15">
      <c r="A415" s="7" t="s">
        <v>1819</v>
      </c>
      <c r="B415" s="28" t="s">
        <v>1876</v>
      </c>
      <c r="C415" s="29"/>
      <c r="D415" s="28"/>
      <c r="E415" s="28" t="s">
        <v>1877</v>
      </c>
    </row>
    <row r="416" spans="1:5" ht="13" customHeight="1" x14ac:dyDescent="0.15">
      <c r="A416" s="12" t="s">
        <v>5307</v>
      </c>
      <c r="B416" s="35" t="s">
        <v>2551</v>
      </c>
      <c r="C416" s="36" t="s">
        <v>4297</v>
      </c>
      <c r="D416" s="35" t="s">
        <v>6016</v>
      </c>
      <c r="E416" s="35" t="s">
        <v>3436</v>
      </c>
    </row>
    <row r="417" spans="1:5" ht="13" customHeight="1" x14ac:dyDescent="0.15">
      <c r="A417" s="12" t="s">
        <v>5076</v>
      </c>
      <c r="B417" s="35" t="s">
        <v>2552</v>
      </c>
      <c r="C417" s="36" t="s">
        <v>4298</v>
      </c>
      <c r="D417" s="35" t="s">
        <v>6017</v>
      </c>
      <c r="E417" s="35" t="s">
        <v>3437</v>
      </c>
    </row>
    <row r="418" spans="1:5" ht="13" customHeight="1" x14ac:dyDescent="0.15">
      <c r="A418" s="12" t="s">
        <v>5077</v>
      </c>
      <c r="B418" s="35" t="s">
        <v>2553</v>
      </c>
      <c r="C418" s="36" t="s">
        <v>4299</v>
      </c>
      <c r="D418" s="35" t="s">
        <v>6018</v>
      </c>
      <c r="E418" s="35" t="s">
        <v>3438</v>
      </c>
    </row>
    <row r="419" spans="1:5" ht="13" customHeight="1" x14ac:dyDescent="0.15">
      <c r="A419" s="7" t="s">
        <v>1820</v>
      </c>
      <c r="B419" s="28" t="s">
        <v>7354</v>
      </c>
      <c r="C419" s="29"/>
      <c r="D419" s="28"/>
      <c r="E419" s="28" t="s">
        <v>7355</v>
      </c>
    </row>
    <row r="420" spans="1:5" ht="13" customHeight="1" x14ac:dyDescent="0.15">
      <c r="A420" s="7" t="s">
        <v>1821</v>
      </c>
      <c r="B420" s="28" t="s">
        <v>1878</v>
      </c>
      <c r="C420" s="29"/>
      <c r="D420" s="28"/>
      <c r="E420" s="28" t="s">
        <v>1879</v>
      </c>
    </row>
    <row r="421" spans="1:5" ht="13" customHeight="1" x14ac:dyDescent="0.15">
      <c r="A421" s="23" t="s">
        <v>1822</v>
      </c>
      <c r="B421" s="43" t="s">
        <v>1880</v>
      </c>
      <c r="C421" s="52" t="s">
        <v>7400</v>
      </c>
      <c r="D421" s="43" t="s">
        <v>7401</v>
      </c>
      <c r="E421" s="43" t="s">
        <v>1881</v>
      </c>
    </row>
    <row r="422" spans="1:5" ht="13" customHeight="1" x14ac:dyDescent="0.15">
      <c r="A422" s="12" t="s">
        <v>5078</v>
      </c>
      <c r="B422" s="35" t="s">
        <v>2554</v>
      </c>
      <c r="C422" s="36" t="s">
        <v>4300</v>
      </c>
      <c r="D422" s="35" t="s">
        <v>6019</v>
      </c>
      <c r="E422" s="35" t="s">
        <v>3439</v>
      </c>
    </row>
    <row r="423" spans="1:5" ht="13" customHeight="1" x14ac:dyDescent="0.15">
      <c r="A423" s="6" t="s">
        <v>1823</v>
      </c>
      <c r="B423" s="2" t="s">
        <v>1882</v>
      </c>
      <c r="E423" s="2" t="s">
        <v>1883</v>
      </c>
    </row>
    <row r="424" spans="1:5" ht="13" customHeight="1" x14ac:dyDescent="0.15">
      <c r="A424" s="12" t="s">
        <v>5079</v>
      </c>
      <c r="B424" s="35" t="s">
        <v>2555</v>
      </c>
      <c r="C424" s="36" t="s">
        <v>4301</v>
      </c>
      <c r="D424" s="35" t="s">
        <v>6020</v>
      </c>
      <c r="E424" s="35" t="s">
        <v>3440</v>
      </c>
    </row>
    <row r="425" spans="1:5" ht="13" customHeight="1" x14ac:dyDescent="0.15">
      <c r="A425" s="12" t="s">
        <v>5080</v>
      </c>
      <c r="B425" s="35" t="s">
        <v>2556</v>
      </c>
      <c r="C425" s="36" t="s">
        <v>4302</v>
      </c>
      <c r="D425" s="35" t="s">
        <v>6021</v>
      </c>
      <c r="E425" s="35" t="s">
        <v>3441</v>
      </c>
    </row>
    <row r="426" spans="1:5" ht="13" customHeight="1" x14ac:dyDescent="0.15">
      <c r="A426" s="12" t="s">
        <v>5081</v>
      </c>
      <c r="B426" s="35" t="s">
        <v>2557</v>
      </c>
      <c r="C426" s="36" t="s">
        <v>4303</v>
      </c>
      <c r="D426" s="35" t="s">
        <v>6022</v>
      </c>
      <c r="E426" s="35" t="s">
        <v>3442</v>
      </c>
    </row>
    <row r="427" spans="1:5" ht="13" customHeight="1" x14ac:dyDescent="0.15">
      <c r="A427" s="12" t="s">
        <v>5082</v>
      </c>
      <c r="B427" s="35" t="s">
        <v>2558</v>
      </c>
      <c r="C427" s="36" t="s">
        <v>4304</v>
      </c>
      <c r="D427" s="35" t="s">
        <v>6023</v>
      </c>
      <c r="E427" s="35" t="s">
        <v>3443</v>
      </c>
    </row>
    <row r="428" spans="1:5" ht="13" customHeight="1" x14ac:dyDescent="0.15">
      <c r="A428" s="7" t="s">
        <v>1824</v>
      </c>
      <c r="B428" s="28" t="s">
        <v>1884</v>
      </c>
      <c r="C428" s="29"/>
      <c r="D428" s="28"/>
      <c r="E428" s="28" t="s">
        <v>1885</v>
      </c>
    </row>
    <row r="429" spans="1:5" ht="13" customHeight="1" x14ac:dyDescent="0.15">
      <c r="A429" s="7" t="s">
        <v>1825</v>
      </c>
      <c r="B429" s="28" t="s">
        <v>1886</v>
      </c>
      <c r="C429" s="29"/>
      <c r="D429" s="28"/>
      <c r="E429" s="28" t="s">
        <v>7356</v>
      </c>
    </row>
    <row r="430" spans="1:5" ht="13" customHeight="1" x14ac:dyDescent="0.15">
      <c r="A430" s="12" t="s">
        <v>5083</v>
      </c>
      <c r="B430" s="35" t="s">
        <v>2559</v>
      </c>
      <c r="C430" s="36" t="s">
        <v>4305</v>
      </c>
      <c r="D430" s="35" t="s">
        <v>6024</v>
      </c>
      <c r="E430" s="35" t="s">
        <v>3311</v>
      </c>
    </row>
    <row r="431" spans="1:5" ht="13" customHeight="1" x14ac:dyDescent="0.15">
      <c r="A431" s="12" t="s">
        <v>5084</v>
      </c>
      <c r="B431" s="35" t="s">
        <v>2560</v>
      </c>
      <c r="C431" s="36" t="s">
        <v>4306</v>
      </c>
      <c r="D431" s="35" t="s">
        <v>6109</v>
      </c>
      <c r="E431" s="35" t="s">
        <v>3312</v>
      </c>
    </row>
    <row r="432" spans="1:5" ht="13" customHeight="1" x14ac:dyDescent="0.15">
      <c r="A432" s="7" t="s">
        <v>1726</v>
      </c>
      <c r="B432" s="28" t="s">
        <v>1826</v>
      </c>
      <c r="E432" s="28" t="s">
        <v>1827</v>
      </c>
    </row>
    <row r="433" spans="1:5" ht="13" customHeight="1" x14ac:dyDescent="0.15">
      <c r="A433" s="7" t="s">
        <v>7392</v>
      </c>
      <c r="B433" s="28" t="s">
        <v>7357</v>
      </c>
      <c r="C433" s="29"/>
      <c r="D433" s="28"/>
      <c r="E433" s="28" t="s">
        <v>7358</v>
      </c>
    </row>
    <row r="434" spans="1:5" ht="13" customHeight="1" x14ac:dyDescent="0.15">
      <c r="A434" s="7" t="s">
        <v>1727</v>
      </c>
      <c r="B434" s="28" t="s">
        <v>1828</v>
      </c>
      <c r="E434" s="28" t="s">
        <v>1829</v>
      </c>
    </row>
    <row r="435" spans="1:5" ht="13" customHeight="1" x14ac:dyDescent="0.15">
      <c r="A435" s="7" t="s">
        <v>1728</v>
      </c>
      <c r="B435" s="28" t="s">
        <v>1830</v>
      </c>
      <c r="E435" s="28" t="s">
        <v>1831</v>
      </c>
    </row>
    <row r="436" spans="1:5" ht="13" customHeight="1" x14ac:dyDescent="0.15">
      <c r="A436" s="12" t="s">
        <v>5085</v>
      </c>
      <c r="B436" s="35" t="s">
        <v>2420</v>
      </c>
      <c r="C436" s="36" t="s">
        <v>4222</v>
      </c>
      <c r="D436" s="35" t="s">
        <v>6110</v>
      </c>
      <c r="E436" s="35" t="s">
        <v>3313</v>
      </c>
    </row>
    <row r="437" spans="1:5" ht="13" customHeight="1" x14ac:dyDescent="0.15">
      <c r="A437" s="7" t="s">
        <v>1729</v>
      </c>
      <c r="B437" s="28" t="s">
        <v>1832</v>
      </c>
      <c r="E437" s="28" t="s">
        <v>1833</v>
      </c>
    </row>
    <row r="438" spans="1:5" ht="13" customHeight="1" x14ac:dyDescent="0.15">
      <c r="A438" s="12" t="s">
        <v>5086</v>
      </c>
      <c r="B438" s="35" t="s">
        <v>2421</v>
      </c>
      <c r="C438" s="36" t="s">
        <v>4223</v>
      </c>
      <c r="D438" s="35" t="s">
        <v>6111</v>
      </c>
      <c r="E438" s="35" t="s">
        <v>3314</v>
      </c>
    </row>
    <row r="439" spans="1:5" ht="13" customHeight="1" x14ac:dyDescent="0.15">
      <c r="A439" s="12" t="s">
        <v>7395</v>
      </c>
      <c r="B439" s="35" t="s">
        <v>7367</v>
      </c>
      <c r="C439" s="36" t="s">
        <v>7368</v>
      </c>
      <c r="D439" s="35" t="s">
        <v>7369</v>
      </c>
      <c r="E439" s="35" t="s">
        <v>7370</v>
      </c>
    </row>
    <row r="440" spans="1:5" ht="13" customHeight="1" x14ac:dyDescent="0.15">
      <c r="A440" s="12" t="s">
        <v>7602</v>
      </c>
      <c r="B440" s="35" t="s">
        <v>7996</v>
      </c>
      <c r="C440" s="35" t="s">
        <v>7534</v>
      </c>
      <c r="D440" s="35" t="s">
        <v>7689</v>
      </c>
      <c r="E440" s="35" t="s">
        <v>8072</v>
      </c>
    </row>
    <row r="441" spans="1:5" ht="13" customHeight="1" x14ac:dyDescent="0.15">
      <c r="A441" s="12" t="s">
        <v>7603</v>
      </c>
      <c r="B441" s="35" t="s">
        <v>7997</v>
      </c>
      <c r="C441" s="36" t="s">
        <v>7535</v>
      </c>
      <c r="D441" s="35" t="s">
        <v>7536</v>
      </c>
      <c r="E441" s="35" t="s">
        <v>8073</v>
      </c>
    </row>
    <row r="442" spans="1:5" s="27" customFormat="1" ht="13" customHeight="1" x14ac:dyDescent="0.15">
      <c r="A442" s="27" t="s">
        <v>7942</v>
      </c>
      <c r="B442" s="26" t="s">
        <v>8223</v>
      </c>
      <c r="C442" s="29"/>
      <c r="D442" s="28"/>
      <c r="E442" s="26" t="s">
        <v>8219</v>
      </c>
    </row>
    <row r="443" spans="1:5" ht="13" customHeight="1" x14ac:dyDescent="0.15">
      <c r="A443" s="12" t="s">
        <v>7604</v>
      </c>
      <c r="B443" s="35" t="s">
        <v>7998</v>
      </c>
      <c r="C443" s="36" t="s">
        <v>7537</v>
      </c>
      <c r="D443" s="35" t="s">
        <v>7690</v>
      </c>
      <c r="E443" s="35" t="s">
        <v>8074</v>
      </c>
    </row>
    <row r="444" spans="1:5" ht="13" customHeight="1" x14ac:dyDescent="0.15">
      <c r="A444" s="12" t="s">
        <v>7605</v>
      </c>
      <c r="B444" s="35" t="s">
        <v>7999</v>
      </c>
      <c r="C444" s="36" t="s">
        <v>7538</v>
      </c>
      <c r="D444" s="35" t="s">
        <v>7539</v>
      </c>
      <c r="E444" s="35" t="s">
        <v>8075</v>
      </c>
    </row>
    <row r="445" spans="1:5" ht="13" customHeight="1" x14ac:dyDescent="0.15">
      <c r="A445" s="7" t="s">
        <v>1730</v>
      </c>
      <c r="B445" s="28" t="s">
        <v>1834</v>
      </c>
      <c r="C445" s="29"/>
      <c r="D445" s="28"/>
      <c r="E445" s="28" t="s">
        <v>1835</v>
      </c>
    </row>
    <row r="446" spans="1:5" ht="13" customHeight="1" x14ac:dyDescent="0.15">
      <c r="A446" s="7" t="s">
        <v>1731</v>
      </c>
      <c r="B446" s="28" t="s">
        <v>1836</v>
      </c>
      <c r="E446" s="53" t="s">
        <v>1837</v>
      </c>
    </row>
    <row r="447" spans="1:5" ht="13" customHeight="1" x14ac:dyDescent="0.15">
      <c r="A447" s="7" t="s">
        <v>1732</v>
      </c>
      <c r="B447" s="53" t="s">
        <v>1838</v>
      </c>
      <c r="E447" s="28" t="s">
        <v>1839</v>
      </c>
    </row>
    <row r="448" spans="1:5" ht="13" customHeight="1" x14ac:dyDescent="0.15">
      <c r="A448" s="12" t="s">
        <v>5087</v>
      </c>
      <c r="B448" s="35" t="s">
        <v>2422</v>
      </c>
      <c r="C448" s="35" t="s">
        <v>4224</v>
      </c>
      <c r="D448" s="35" t="s">
        <v>6112</v>
      </c>
      <c r="E448" s="35" t="s">
        <v>7636</v>
      </c>
    </row>
    <row r="449" spans="1:5" ht="13" customHeight="1" x14ac:dyDescent="0.15">
      <c r="A449" s="12" t="s">
        <v>2259</v>
      </c>
      <c r="B449" s="35" t="s">
        <v>2377</v>
      </c>
      <c r="C449" s="36" t="s">
        <v>2161</v>
      </c>
      <c r="D449" s="35" t="s">
        <v>2310</v>
      </c>
      <c r="E449" s="35" t="s">
        <v>2376</v>
      </c>
    </row>
    <row r="450" spans="1:5" ht="13" customHeight="1" x14ac:dyDescent="0.15">
      <c r="A450" s="7" t="s">
        <v>1733</v>
      </c>
      <c r="B450" s="28" t="s">
        <v>1840</v>
      </c>
      <c r="C450" s="29"/>
      <c r="D450" s="28"/>
      <c r="E450" s="28" t="s">
        <v>1772</v>
      </c>
    </row>
    <row r="451" spans="1:5" ht="13" customHeight="1" x14ac:dyDescent="0.15">
      <c r="A451" s="12" t="s">
        <v>5088</v>
      </c>
      <c r="B451" s="35" t="s">
        <v>8000</v>
      </c>
      <c r="C451" s="35" t="s">
        <v>7746</v>
      </c>
      <c r="D451" s="35" t="s">
        <v>6113</v>
      </c>
      <c r="E451" s="35" t="s">
        <v>8076</v>
      </c>
    </row>
    <row r="452" spans="1:5" ht="13" customHeight="1" x14ac:dyDescent="0.15">
      <c r="A452" s="7" t="s">
        <v>1734</v>
      </c>
      <c r="B452" s="28" t="s">
        <v>1841</v>
      </c>
      <c r="C452" s="29"/>
      <c r="D452" s="28"/>
      <c r="E452" s="28" t="s">
        <v>1842</v>
      </c>
    </row>
    <row r="453" spans="1:5" ht="13" customHeight="1" x14ac:dyDescent="0.15">
      <c r="A453" s="12" t="s">
        <v>5089</v>
      </c>
      <c r="B453" s="35" t="s">
        <v>2423</v>
      </c>
      <c r="C453" s="36" t="s">
        <v>4225</v>
      </c>
      <c r="D453" s="35" t="s">
        <v>6114</v>
      </c>
      <c r="E453" s="35" t="s">
        <v>3315</v>
      </c>
    </row>
    <row r="454" spans="1:5" ht="13" customHeight="1" x14ac:dyDescent="0.15">
      <c r="A454" s="7" t="s">
        <v>1735</v>
      </c>
      <c r="B454" s="28" t="s">
        <v>1843</v>
      </c>
      <c r="E454" s="28" t="s">
        <v>1844</v>
      </c>
    </row>
    <row r="455" spans="1:5" ht="13" customHeight="1" x14ac:dyDescent="0.15">
      <c r="A455" s="7" t="s">
        <v>1736</v>
      </c>
      <c r="B455" s="28" t="s">
        <v>1845</v>
      </c>
      <c r="C455" s="29"/>
      <c r="D455" s="28"/>
      <c r="E455" s="28" t="s">
        <v>7371</v>
      </c>
    </row>
    <row r="456" spans="1:5" ht="13" customHeight="1" x14ac:dyDescent="0.15">
      <c r="A456" s="7" t="s">
        <v>1737</v>
      </c>
      <c r="B456" s="28" t="s">
        <v>1846</v>
      </c>
      <c r="C456" s="29"/>
      <c r="D456" s="28"/>
      <c r="E456" s="28" t="s">
        <v>1847</v>
      </c>
    </row>
    <row r="457" spans="1:5" ht="13" customHeight="1" x14ac:dyDescent="0.15">
      <c r="A457" s="12" t="s">
        <v>5090</v>
      </c>
      <c r="B457" s="35" t="s">
        <v>2424</v>
      </c>
      <c r="C457" s="36" t="s">
        <v>4226</v>
      </c>
      <c r="D457" s="35" t="s">
        <v>6115</v>
      </c>
      <c r="E457" s="35" t="s">
        <v>3316</v>
      </c>
    </row>
    <row r="458" spans="1:5" ht="13" customHeight="1" x14ac:dyDescent="0.15">
      <c r="A458" s="12" t="s">
        <v>5091</v>
      </c>
      <c r="B458" s="35" t="s">
        <v>2425</v>
      </c>
      <c r="C458" s="36" t="s">
        <v>4227</v>
      </c>
      <c r="D458" s="35" t="s">
        <v>6116</v>
      </c>
      <c r="E458" s="35" t="s">
        <v>3317</v>
      </c>
    </row>
    <row r="459" spans="1:5" ht="13" customHeight="1" x14ac:dyDescent="0.15">
      <c r="A459" s="12" t="s">
        <v>5092</v>
      </c>
      <c r="B459" s="35" t="s">
        <v>2426</v>
      </c>
      <c r="C459" s="35" t="s">
        <v>4228</v>
      </c>
      <c r="D459" s="35" t="s">
        <v>7637</v>
      </c>
      <c r="E459" s="35" t="s">
        <v>3318</v>
      </c>
    </row>
    <row r="460" spans="1:5" ht="13" customHeight="1" x14ac:dyDescent="0.15">
      <c r="A460" s="7" t="s">
        <v>7393</v>
      </c>
      <c r="B460" s="28" t="s">
        <v>7372</v>
      </c>
      <c r="C460" s="29"/>
      <c r="D460" s="28"/>
      <c r="E460" s="28" t="s">
        <v>7373</v>
      </c>
    </row>
    <row r="461" spans="1:5" ht="13" customHeight="1" x14ac:dyDescent="0.15">
      <c r="A461" s="12" t="s">
        <v>7394</v>
      </c>
      <c r="B461" s="35" t="s">
        <v>8001</v>
      </c>
      <c r="C461" s="36" t="s">
        <v>7449</v>
      </c>
      <c r="D461" s="35" t="s">
        <v>7450</v>
      </c>
      <c r="E461" s="35" t="s">
        <v>8077</v>
      </c>
    </row>
    <row r="462" spans="1:5" ht="13" customHeight="1" x14ac:dyDescent="0.15">
      <c r="A462" s="12" t="s">
        <v>7606</v>
      </c>
      <c r="B462" s="35" t="s">
        <v>8002</v>
      </c>
      <c r="C462" s="36" t="s">
        <v>7540</v>
      </c>
      <c r="D462" s="35" t="s">
        <v>7691</v>
      </c>
      <c r="E462" s="35" t="s">
        <v>8078</v>
      </c>
    </row>
    <row r="463" spans="1:5" ht="13" customHeight="1" x14ac:dyDescent="0.15">
      <c r="A463" s="10" t="s">
        <v>7445</v>
      </c>
      <c r="B463" s="28" t="s">
        <v>7396</v>
      </c>
      <c r="C463" s="29"/>
      <c r="D463" s="28"/>
      <c r="E463" s="28" t="s">
        <v>7397</v>
      </c>
    </row>
    <row r="464" spans="1:5" ht="13" customHeight="1" x14ac:dyDescent="0.15">
      <c r="A464" s="7" t="s">
        <v>1738</v>
      </c>
      <c r="B464" s="28" t="s">
        <v>1848</v>
      </c>
      <c r="C464" s="29"/>
      <c r="D464" s="28"/>
      <c r="E464" s="28" t="s">
        <v>7374</v>
      </c>
    </row>
    <row r="465" spans="1:5" ht="13" customHeight="1" x14ac:dyDescent="0.15">
      <c r="A465" s="7" t="s">
        <v>1739</v>
      </c>
      <c r="B465" s="28" t="s">
        <v>1849</v>
      </c>
      <c r="C465" s="29"/>
      <c r="D465" s="28"/>
      <c r="E465" s="28" t="s">
        <v>1850</v>
      </c>
    </row>
    <row r="466" spans="1:5" ht="13" customHeight="1" x14ac:dyDescent="0.15">
      <c r="A466" s="12" t="s">
        <v>5093</v>
      </c>
      <c r="B466" s="35" t="s">
        <v>2427</v>
      </c>
      <c r="C466" s="36" t="s">
        <v>4229</v>
      </c>
      <c r="D466" s="35" t="s">
        <v>6117</v>
      </c>
      <c r="E466" s="35" t="s">
        <v>3319</v>
      </c>
    </row>
    <row r="467" spans="1:5" ht="13" customHeight="1" x14ac:dyDescent="0.15">
      <c r="A467" s="18" t="s">
        <v>7220</v>
      </c>
      <c r="B467" s="41" t="s">
        <v>7126</v>
      </c>
      <c r="C467" s="42" t="s">
        <v>7178</v>
      </c>
      <c r="D467" s="41" t="s">
        <v>7179</v>
      </c>
      <c r="E467" s="41" t="s">
        <v>7180</v>
      </c>
    </row>
    <row r="468" spans="1:5" ht="13" customHeight="1" x14ac:dyDescent="0.15">
      <c r="A468" s="12" t="s">
        <v>2260</v>
      </c>
      <c r="B468" s="35" t="s">
        <v>2379</v>
      </c>
      <c r="C468" s="36" t="s">
        <v>2162</v>
      </c>
      <c r="D468" s="35" t="s">
        <v>2311</v>
      </c>
      <c r="E468" s="35" t="s">
        <v>2378</v>
      </c>
    </row>
    <row r="469" spans="1:5" ht="13" customHeight="1" x14ac:dyDescent="0.15">
      <c r="A469" s="12" t="s">
        <v>5094</v>
      </c>
      <c r="B469" s="35" t="s">
        <v>2428</v>
      </c>
      <c r="C469" s="36" t="s">
        <v>4230</v>
      </c>
      <c r="D469" s="35" t="s">
        <v>6118</v>
      </c>
      <c r="E469" s="35" t="s">
        <v>3320</v>
      </c>
    </row>
    <row r="470" spans="1:5" ht="13" customHeight="1" x14ac:dyDescent="0.15">
      <c r="A470" s="12" t="s">
        <v>7607</v>
      </c>
      <c r="B470" s="35" t="s">
        <v>8003</v>
      </c>
      <c r="C470" s="36" t="s">
        <v>7541</v>
      </c>
      <c r="D470" s="35" t="s">
        <v>7498</v>
      </c>
      <c r="E470" s="35" t="s">
        <v>392</v>
      </c>
    </row>
    <row r="471" spans="1:5" ht="13" customHeight="1" x14ac:dyDescent="0.15">
      <c r="A471" s="12" t="s">
        <v>7608</v>
      </c>
      <c r="B471" s="35" t="s">
        <v>8004</v>
      </c>
      <c r="C471" s="36" t="s">
        <v>7542</v>
      </c>
      <c r="D471" s="35" t="s">
        <v>7692</v>
      </c>
      <c r="E471" s="35" t="s">
        <v>8079</v>
      </c>
    </row>
    <row r="472" spans="1:5" ht="13" customHeight="1" x14ac:dyDescent="0.15">
      <c r="A472" s="5" t="s">
        <v>7943</v>
      </c>
      <c r="B472" s="28" t="s">
        <v>8196</v>
      </c>
      <c r="C472" s="63"/>
      <c r="D472" s="64"/>
      <c r="E472" s="28" t="s">
        <v>8197</v>
      </c>
    </row>
    <row r="473" spans="1:5" ht="13" customHeight="1" x14ac:dyDescent="0.15">
      <c r="A473" s="7" t="s">
        <v>1740</v>
      </c>
      <c r="B473" s="28" t="s">
        <v>7812</v>
      </c>
      <c r="C473" s="29"/>
      <c r="D473" s="28"/>
      <c r="E473" s="28" t="s">
        <v>7813</v>
      </c>
    </row>
    <row r="474" spans="1:5" ht="13" customHeight="1" x14ac:dyDescent="0.15">
      <c r="A474" s="12" t="s">
        <v>7609</v>
      </c>
      <c r="B474" s="35" t="s">
        <v>7543</v>
      </c>
      <c r="C474" s="36" t="s">
        <v>7544</v>
      </c>
      <c r="D474" s="35" t="s">
        <v>7545</v>
      </c>
      <c r="E474" s="35" t="s">
        <v>8080</v>
      </c>
    </row>
    <row r="475" spans="1:5" ht="13" customHeight="1" x14ac:dyDescent="0.15">
      <c r="A475" s="11" t="s">
        <v>7617</v>
      </c>
      <c r="B475" s="67" t="s">
        <v>8218</v>
      </c>
      <c r="C475" s="36" t="s">
        <v>7540</v>
      </c>
      <c r="D475" s="35" t="s">
        <v>7691</v>
      </c>
      <c r="E475" s="35" t="s">
        <v>8195</v>
      </c>
    </row>
    <row r="476" spans="1:5" ht="13" customHeight="1" x14ac:dyDescent="0.15">
      <c r="A476" s="12" t="s">
        <v>5095</v>
      </c>
      <c r="B476" s="35" t="s">
        <v>2429</v>
      </c>
      <c r="C476" s="36" t="s">
        <v>4231</v>
      </c>
      <c r="D476" s="35" t="s">
        <v>6119</v>
      </c>
      <c r="E476" s="35" t="s">
        <v>3321</v>
      </c>
    </row>
    <row r="477" spans="1:5" ht="13" customHeight="1" x14ac:dyDescent="0.15">
      <c r="A477" s="12" t="s">
        <v>5096</v>
      </c>
      <c r="B477" s="35" t="s">
        <v>2430</v>
      </c>
      <c r="C477" s="36" t="s">
        <v>4232</v>
      </c>
      <c r="D477" s="35" t="s">
        <v>6120</v>
      </c>
      <c r="E477" s="35" t="s">
        <v>3322</v>
      </c>
    </row>
    <row r="478" spans="1:5" ht="13" customHeight="1" x14ac:dyDescent="0.15">
      <c r="A478" s="12" t="s">
        <v>2261</v>
      </c>
      <c r="B478" s="35" t="s">
        <v>2381</v>
      </c>
      <c r="C478" s="36" t="s">
        <v>2163</v>
      </c>
      <c r="D478" s="35" t="s">
        <v>2312</v>
      </c>
      <c r="E478" s="35" t="s">
        <v>2380</v>
      </c>
    </row>
    <row r="479" spans="1:5" ht="13" customHeight="1" x14ac:dyDescent="0.15">
      <c r="A479" s="7" t="s">
        <v>1741</v>
      </c>
      <c r="B479" s="28" t="s">
        <v>1851</v>
      </c>
      <c r="E479" s="28" t="s">
        <v>1852</v>
      </c>
    </row>
    <row r="480" spans="1:5" ht="13" customHeight="1" x14ac:dyDescent="0.15">
      <c r="A480" s="12" t="s">
        <v>5097</v>
      </c>
      <c r="B480" s="35" t="s">
        <v>2431</v>
      </c>
      <c r="C480" s="36" t="s">
        <v>4233</v>
      </c>
      <c r="D480" s="35" t="s">
        <v>6037</v>
      </c>
      <c r="E480" s="35" t="s">
        <v>3323</v>
      </c>
    </row>
    <row r="481" spans="1:5" ht="13" customHeight="1" x14ac:dyDescent="0.15">
      <c r="A481" s="7" t="s">
        <v>1742</v>
      </c>
      <c r="B481" s="28" t="s">
        <v>1853</v>
      </c>
      <c r="E481" s="28" t="s">
        <v>1854</v>
      </c>
    </row>
    <row r="482" spans="1:5" ht="13" customHeight="1" x14ac:dyDescent="0.15">
      <c r="A482" s="12" t="s">
        <v>5098</v>
      </c>
      <c r="B482" s="35" t="s">
        <v>2432</v>
      </c>
      <c r="C482" s="36" t="s">
        <v>4320</v>
      </c>
      <c r="D482" s="35" t="s">
        <v>6038</v>
      </c>
      <c r="E482" s="35" t="s">
        <v>3324</v>
      </c>
    </row>
    <row r="483" spans="1:5" ht="13" customHeight="1" x14ac:dyDescent="0.15">
      <c r="A483" s="18" t="s">
        <v>7221</v>
      </c>
      <c r="B483" s="41" t="s">
        <v>7181</v>
      </c>
      <c r="C483" s="42" t="s">
        <v>7182</v>
      </c>
      <c r="D483" s="41" t="s">
        <v>7183</v>
      </c>
      <c r="E483" s="41" t="s">
        <v>7184</v>
      </c>
    </row>
    <row r="484" spans="1:5" ht="13" customHeight="1" x14ac:dyDescent="0.15">
      <c r="A484" s="12" t="s">
        <v>7610</v>
      </c>
      <c r="B484" s="35" t="s">
        <v>7546</v>
      </c>
      <c r="C484" s="36" t="s">
        <v>7547</v>
      </c>
      <c r="D484" s="35" t="s">
        <v>7548</v>
      </c>
      <c r="E484" s="35" t="s">
        <v>8081</v>
      </c>
    </row>
    <row r="485" spans="1:5" ht="13" customHeight="1" x14ac:dyDescent="0.15">
      <c r="A485" s="12" t="s">
        <v>5099</v>
      </c>
      <c r="B485" s="35" t="s">
        <v>2433</v>
      </c>
      <c r="C485" s="36" t="s">
        <v>4321</v>
      </c>
      <c r="D485" s="35" t="s">
        <v>6039</v>
      </c>
      <c r="E485" s="35" t="s">
        <v>3325</v>
      </c>
    </row>
    <row r="486" spans="1:5" ht="13" customHeight="1" x14ac:dyDescent="0.15">
      <c r="A486" s="12" t="s">
        <v>5100</v>
      </c>
      <c r="B486" s="35" t="s">
        <v>2434</v>
      </c>
      <c r="C486" s="36" t="s">
        <v>4322</v>
      </c>
      <c r="D486" s="35" t="s">
        <v>6040</v>
      </c>
      <c r="E486" s="35" t="s">
        <v>3326</v>
      </c>
    </row>
    <row r="487" spans="1:5" ht="13" customHeight="1" x14ac:dyDescent="0.15">
      <c r="A487" s="23" t="s">
        <v>1743</v>
      </c>
      <c r="B487" s="43" t="s">
        <v>1855</v>
      </c>
      <c r="C487" s="52" t="s">
        <v>7402</v>
      </c>
      <c r="D487" s="43" t="s">
        <v>7403</v>
      </c>
      <c r="E487" s="43" t="s">
        <v>1856</v>
      </c>
    </row>
    <row r="488" spans="1:5" ht="13" customHeight="1" x14ac:dyDescent="0.15">
      <c r="A488" s="7" t="s">
        <v>1744</v>
      </c>
      <c r="B488" s="28" t="s">
        <v>1857</v>
      </c>
      <c r="E488" s="28" t="s">
        <v>1858</v>
      </c>
    </row>
    <row r="489" spans="1:5" ht="13" customHeight="1" x14ac:dyDescent="0.15">
      <c r="A489" s="12" t="s">
        <v>5101</v>
      </c>
      <c r="B489" s="35" t="s">
        <v>2768</v>
      </c>
      <c r="C489" s="35" t="s">
        <v>4518</v>
      </c>
      <c r="D489" s="35" t="s">
        <v>6041</v>
      </c>
      <c r="E489" s="35" t="s">
        <v>3327</v>
      </c>
    </row>
    <row r="490" spans="1:5" ht="13" customHeight="1" x14ac:dyDescent="0.15">
      <c r="A490" s="7" t="s">
        <v>1745</v>
      </c>
      <c r="B490" s="28" t="s">
        <v>1859</v>
      </c>
      <c r="E490" s="28" t="s">
        <v>1860</v>
      </c>
    </row>
    <row r="491" spans="1:5" ht="13" customHeight="1" x14ac:dyDescent="0.15">
      <c r="A491" s="12" t="s">
        <v>5102</v>
      </c>
      <c r="B491" s="35" t="s">
        <v>2435</v>
      </c>
      <c r="C491" s="36" t="s">
        <v>4323</v>
      </c>
      <c r="D491" s="35" t="s">
        <v>6042</v>
      </c>
      <c r="E491" s="35" t="s">
        <v>3328</v>
      </c>
    </row>
    <row r="492" spans="1:5" ht="13" customHeight="1" x14ac:dyDescent="0.15">
      <c r="A492" s="12" t="s">
        <v>5103</v>
      </c>
      <c r="B492" s="35" t="s">
        <v>2436</v>
      </c>
      <c r="C492" s="36" t="s">
        <v>4240</v>
      </c>
      <c r="D492" s="35" t="s">
        <v>6043</v>
      </c>
      <c r="E492" s="35" t="s">
        <v>3329</v>
      </c>
    </row>
    <row r="493" spans="1:5" ht="13" customHeight="1" x14ac:dyDescent="0.15">
      <c r="A493" s="12" t="s">
        <v>5104</v>
      </c>
      <c r="B493" s="35" t="s">
        <v>2437</v>
      </c>
      <c r="C493" s="36" t="s">
        <v>4241</v>
      </c>
      <c r="D493" s="35" t="s">
        <v>6044</v>
      </c>
      <c r="E493" s="35" t="s">
        <v>3330</v>
      </c>
    </row>
    <row r="494" spans="1:5" ht="13" customHeight="1" x14ac:dyDescent="0.15">
      <c r="A494" s="7" t="s">
        <v>1746</v>
      </c>
      <c r="B494" s="28" t="s">
        <v>7361</v>
      </c>
      <c r="C494" s="29"/>
      <c r="D494" s="28"/>
      <c r="E494" s="28" t="s">
        <v>1861</v>
      </c>
    </row>
    <row r="495" spans="1:5" ht="13" customHeight="1" x14ac:dyDescent="0.15">
      <c r="A495" s="7" t="s">
        <v>1747</v>
      </c>
      <c r="B495" s="28" t="s">
        <v>1862</v>
      </c>
      <c r="C495" s="29"/>
      <c r="D495" s="28"/>
      <c r="E495" s="53" t="s">
        <v>7188</v>
      </c>
    </row>
    <row r="496" spans="1:5" ht="13" customHeight="1" x14ac:dyDescent="0.15">
      <c r="A496" s="11" t="s">
        <v>7969</v>
      </c>
      <c r="B496" s="35" t="s">
        <v>7410</v>
      </c>
      <c r="C496" s="36" t="s">
        <v>7411</v>
      </c>
      <c r="D496" s="35" t="s">
        <v>7359</v>
      </c>
      <c r="E496" s="35" t="s">
        <v>7360</v>
      </c>
    </row>
    <row r="497" spans="1:5" ht="13" customHeight="1" x14ac:dyDescent="0.15">
      <c r="A497" s="18" t="s">
        <v>7222</v>
      </c>
      <c r="B497" s="41" t="s">
        <v>7185</v>
      </c>
      <c r="C497" s="42" t="s">
        <v>7186</v>
      </c>
      <c r="D497" s="41" t="s">
        <v>7187</v>
      </c>
      <c r="E497" s="41" t="s">
        <v>7188</v>
      </c>
    </row>
    <row r="498" spans="1:5" ht="13" customHeight="1" x14ac:dyDescent="0.15">
      <c r="A498" s="12" t="s">
        <v>5105</v>
      </c>
      <c r="B498" s="35" t="s">
        <v>2438</v>
      </c>
      <c r="C498" s="36" t="s">
        <v>4242</v>
      </c>
      <c r="D498" s="35" t="s">
        <v>6045</v>
      </c>
      <c r="E498" s="35" t="s">
        <v>3331</v>
      </c>
    </row>
    <row r="499" spans="1:5" ht="13" customHeight="1" x14ac:dyDescent="0.15">
      <c r="A499" s="23" t="s">
        <v>1748</v>
      </c>
      <c r="B499" s="43" t="s">
        <v>7362</v>
      </c>
      <c r="C499" s="52" t="s">
        <v>7404</v>
      </c>
      <c r="D499" s="43" t="s">
        <v>7405</v>
      </c>
      <c r="E499" s="43" t="s">
        <v>7406</v>
      </c>
    </row>
    <row r="500" spans="1:5" ht="13" customHeight="1" x14ac:dyDescent="0.15">
      <c r="A500" s="7" t="s">
        <v>1749</v>
      </c>
      <c r="B500" s="28" t="s">
        <v>1863</v>
      </c>
      <c r="C500" s="29"/>
      <c r="D500" s="28"/>
      <c r="E500" s="28" t="s">
        <v>1687</v>
      </c>
    </row>
    <row r="501" spans="1:5" ht="13" customHeight="1" x14ac:dyDescent="0.15">
      <c r="A501" s="7" t="s">
        <v>1750</v>
      </c>
      <c r="B501" s="28" t="s">
        <v>7363</v>
      </c>
      <c r="C501" s="29"/>
      <c r="D501" s="28"/>
      <c r="E501" s="28" t="s">
        <v>7364</v>
      </c>
    </row>
    <row r="502" spans="1:5" ht="13" customHeight="1" x14ac:dyDescent="0.15">
      <c r="A502" s="12" t="s">
        <v>5106</v>
      </c>
      <c r="B502" s="35" t="s">
        <v>2439</v>
      </c>
      <c r="C502" s="36" t="s">
        <v>4243</v>
      </c>
      <c r="D502" s="35" t="s">
        <v>6046</v>
      </c>
      <c r="E502" s="35" t="s">
        <v>3466</v>
      </c>
    </row>
    <row r="503" spans="1:5" ht="13" customHeight="1" x14ac:dyDescent="0.15">
      <c r="A503" s="7" t="s">
        <v>1751</v>
      </c>
      <c r="B503" s="28" t="s">
        <v>7365</v>
      </c>
      <c r="C503" s="29"/>
      <c r="D503" s="28"/>
      <c r="E503" s="28" t="s">
        <v>1688</v>
      </c>
    </row>
    <row r="504" spans="1:5" ht="13" customHeight="1" x14ac:dyDescent="0.15">
      <c r="A504" s="7" t="s">
        <v>1752</v>
      </c>
      <c r="B504" s="28" t="s">
        <v>1689</v>
      </c>
      <c r="C504" s="29"/>
      <c r="D504" s="28"/>
      <c r="E504" s="28" t="s">
        <v>1690</v>
      </c>
    </row>
    <row r="505" spans="1:5" ht="13" customHeight="1" x14ac:dyDescent="0.15">
      <c r="A505" s="12" t="s">
        <v>5107</v>
      </c>
      <c r="B505" s="35" t="s">
        <v>2583</v>
      </c>
      <c r="C505" s="36" t="s">
        <v>4244</v>
      </c>
      <c r="D505" s="35" t="s">
        <v>6047</v>
      </c>
      <c r="E505" s="35" t="s">
        <v>3467</v>
      </c>
    </row>
    <row r="506" spans="1:5" ht="13" customHeight="1" x14ac:dyDescent="0.15">
      <c r="A506" s="12" t="s">
        <v>5108</v>
      </c>
      <c r="B506" s="35" t="s">
        <v>2584</v>
      </c>
      <c r="C506" s="36" t="s">
        <v>4245</v>
      </c>
      <c r="D506" s="35" t="s">
        <v>6048</v>
      </c>
      <c r="E506" s="35" t="s">
        <v>3468</v>
      </c>
    </row>
    <row r="507" spans="1:5" ht="13" customHeight="1" x14ac:dyDescent="0.15">
      <c r="A507" s="12" t="s">
        <v>5109</v>
      </c>
      <c r="B507" s="35" t="s">
        <v>2585</v>
      </c>
      <c r="C507" s="36" t="s">
        <v>4246</v>
      </c>
      <c r="D507" s="35" t="s">
        <v>6049</v>
      </c>
      <c r="E507" s="35" t="s">
        <v>3469</v>
      </c>
    </row>
    <row r="508" spans="1:5" ht="13" customHeight="1" x14ac:dyDescent="0.15">
      <c r="A508" s="7" t="s">
        <v>1753</v>
      </c>
      <c r="B508" s="28" t="s">
        <v>1691</v>
      </c>
      <c r="C508" s="29"/>
      <c r="D508" s="28"/>
      <c r="E508" s="28" t="s">
        <v>1692</v>
      </c>
    </row>
    <row r="509" spans="1:5" ht="13" customHeight="1" x14ac:dyDescent="0.15">
      <c r="A509" s="7" t="s">
        <v>1754</v>
      </c>
      <c r="B509" s="28" t="s">
        <v>1693</v>
      </c>
      <c r="C509" s="29"/>
      <c r="D509" s="28"/>
      <c r="E509" s="28" t="s">
        <v>7366</v>
      </c>
    </row>
    <row r="510" spans="1:5" ht="13" customHeight="1" x14ac:dyDescent="0.15">
      <c r="A510" s="12" t="s">
        <v>5110</v>
      </c>
      <c r="B510" s="35" t="s">
        <v>2586</v>
      </c>
      <c r="C510" s="36" t="s">
        <v>4247</v>
      </c>
      <c r="D510" s="35" t="s">
        <v>6134</v>
      </c>
      <c r="E510" s="35" t="s">
        <v>3470</v>
      </c>
    </row>
    <row r="511" spans="1:5" ht="13" customHeight="1" x14ac:dyDescent="0.15">
      <c r="A511" s="12" t="s">
        <v>5111</v>
      </c>
      <c r="B511" s="35" t="s">
        <v>2587</v>
      </c>
      <c r="C511" s="36" t="s">
        <v>4248</v>
      </c>
      <c r="D511" s="35" t="s">
        <v>6135</v>
      </c>
      <c r="E511" s="35" t="s">
        <v>3471</v>
      </c>
    </row>
    <row r="512" spans="1:5" ht="13" customHeight="1" x14ac:dyDescent="0.15">
      <c r="A512" s="12" t="s">
        <v>5112</v>
      </c>
      <c r="B512" s="35" t="s">
        <v>2588</v>
      </c>
      <c r="C512" s="36" t="s">
        <v>4249</v>
      </c>
      <c r="D512" s="35" t="s">
        <v>6136</v>
      </c>
      <c r="E512" s="35" t="s">
        <v>3472</v>
      </c>
    </row>
    <row r="513" spans="1:5" ht="13" customHeight="1" x14ac:dyDescent="0.15">
      <c r="A513" s="12" t="s">
        <v>5113</v>
      </c>
      <c r="B513" s="35" t="s">
        <v>2589</v>
      </c>
      <c r="C513" s="36" t="s">
        <v>4250</v>
      </c>
      <c r="D513" s="35" t="s">
        <v>6137</v>
      </c>
      <c r="E513" s="35" t="s">
        <v>3473</v>
      </c>
    </row>
    <row r="514" spans="1:5" ht="13" customHeight="1" x14ac:dyDescent="0.15">
      <c r="A514" s="12" t="s">
        <v>5114</v>
      </c>
      <c r="B514" s="35" t="s">
        <v>2590</v>
      </c>
      <c r="C514" s="36" t="s">
        <v>4251</v>
      </c>
      <c r="D514" s="35" t="s">
        <v>6054</v>
      </c>
      <c r="E514" s="35" t="s">
        <v>3474</v>
      </c>
    </row>
    <row r="515" spans="1:5" ht="13" customHeight="1" x14ac:dyDescent="0.15">
      <c r="A515" s="12" t="s">
        <v>5115</v>
      </c>
      <c r="B515" s="35" t="s">
        <v>2591</v>
      </c>
      <c r="C515" s="36" t="s">
        <v>4336</v>
      </c>
      <c r="D515" s="35" t="s">
        <v>6055</v>
      </c>
      <c r="E515" s="35" t="s">
        <v>3475</v>
      </c>
    </row>
    <row r="516" spans="1:5" ht="13" customHeight="1" x14ac:dyDescent="0.15">
      <c r="A516" s="7" t="s">
        <v>1755</v>
      </c>
      <c r="B516" s="28" t="s">
        <v>1695</v>
      </c>
      <c r="C516" s="29"/>
      <c r="D516" s="28"/>
      <c r="E516" s="28" t="s">
        <v>1696</v>
      </c>
    </row>
    <row r="517" spans="1:5" ht="13" customHeight="1" x14ac:dyDescent="0.15">
      <c r="A517" s="7" t="s">
        <v>1756</v>
      </c>
      <c r="B517" s="28" t="s">
        <v>1697</v>
      </c>
      <c r="C517" s="29"/>
      <c r="D517" s="28"/>
      <c r="E517" s="28" t="s">
        <v>1698</v>
      </c>
    </row>
    <row r="518" spans="1:5" ht="13" customHeight="1" x14ac:dyDescent="0.15">
      <c r="A518" s="7" t="s">
        <v>1757</v>
      </c>
      <c r="B518" s="28" t="s">
        <v>1699</v>
      </c>
      <c r="C518" s="29"/>
      <c r="D518" s="28"/>
      <c r="E518" s="28" t="s">
        <v>1700</v>
      </c>
    </row>
    <row r="519" spans="1:5" ht="13" customHeight="1" x14ac:dyDescent="0.15">
      <c r="A519" s="7" t="s">
        <v>1758</v>
      </c>
      <c r="B519" s="28" t="s">
        <v>1701</v>
      </c>
      <c r="C519" s="29"/>
      <c r="D519" s="28"/>
      <c r="E519" s="28" t="s">
        <v>1702</v>
      </c>
    </row>
    <row r="520" spans="1:5" ht="13" customHeight="1" x14ac:dyDescent="0.15">
      <c r="A520" s="7" t="s">
        <v>1759</v>
      </c>
      <c r="B520" s="28" t="s">
        <v>1703</v>
      </c>
      <c r="C520" s="29"/>
      <c r="D520" s="28"/>
      <c r="E520" s="28" t="s">
        <v>1704</v>
      </c>
    </row>
    <row r="521" spans="1:5" ht="13" customHeight="1" x14ac:dyDescent="0.15">
      <c r="A521" s="7" t="s">
        <v>1760</v>
      </c>
      <c r="B521" s="28" t="s">
        <v>1705</v>
      </c>
      <c r="C521" s="29"/>
      <c r="D521" s="28"/>
      <c r="E521" s="28" t="s">
        <v>1706</v>
      </c>
    </row>
    <row r="522" spans="1:5" ht="13" customHeight="1" x14ac:dyDescent="0.15">
      <c r="A522" s="7" t="s">
        <v>1761</v>
      </c>
      <c r="B522" s="28" t="s">
        <v>7375</v>
      </c>
      <c r="C522" s="29"/>
      <c r="D522" s="28"/>
      <c r="E522" s="28" t="s">
        <v>7376</v>
      </c>
    </row>
    <row r="523" spans="1:5" ht="13" customHeight="1" x14ac:dyDescent="0.15">
      <c r="A523" s="12" t="s">
        <v>5116</v>
      </c>
      <c r="B523" s="35" t="s">
        <v>2592</v>
      </c>
      <c r="C523" s="36" t="s">
        <v>4337</v>
      </c>
      <c r="D523" s="35" t="s">
        <v>6056</v>
      </c>
      <c r="E523" s="35" t="s">
        <v>3476</v>
      </c>
    </row>
    <row r="524" spans="1:5" ht="13" customHeight="1" x14ac:dyDescent="0.15">
      <c r="A524" s="12" t="s">
        <v>5349</v>
      </c>
      <c r="B524" s="35" t="s">
        <v>2593</v>
      </c>
      <c r="C524" s="36" t="s">
        <v>4338</v>
      </c>
      <c r="D524" s="35" t="s">
        <v>6057</v>
      </c>
      <c r="E524" s="35" t="s">
        <v>3477</v>
      </c>
    </row>
    <row r="525" spans="1:5" ht="13" customHeight="1" x14ac:dyDescent="0.15">
      <c r="A525" s="7" t="s">
        <v>1762</v>
      </c>
      <c r="B525" s="28" t="s">
        <v>1707</v>
      </c>
      <c r="C525" s="29"/>
      <c r="D525" s="28"/>
      <c r="E525" s="28" t="s">
        <v>1708</v>
      </c>
    </row>
    <row r="526" spans="1:5" ht="13" customHeight="1" x14ac:dyDescent="0.15">
      <c r="A526" s="7" t="s">
        <v>1763</v>
      </c>
      <c r="B526" s="28" t="s">
        <v>1709</v>
      </c>
      <c r="C526" s="29"/>
      <c r="D526" s="28"/>
      <c r="E526" s="28" t="s">
        <v>1710</v>
      </c>
    </row>
    <row r="527" spans="1:5" ht="13" customHeight="1" x14ac:dyDescent="0.15">
      <c r="A527" s="7" t="s">
        <v>1764</v>
      </c>
      <c r="B527" s="28" t="s">
        <v>1711</v>
      </c>
      <c r="C527" s="29"/>
      <c r="D527" s="28"/>
      <c r="E527" s="28" t="s">
        <v>7377</v>
      </c>
    </row>
    <row r="528" spans="1:5" ht="13" customHeight="1" x14ac:dyDescent="0.15">
      <c r="A528" s="7" t="s">
        <v>1765</v>
      </c>
      <c r="B528" s="28" t="s">
        <v>1712</v>
      </c>
      <c r="C528" s="29"/>
      <c r="D528" s="28"/>
      <c r="E528" s="28" t="s">
        <v>1713</v>
      </c>
    </row>
    <row r="529" spans="1:5" ht="13" customHeight="1" x14ac:dyDescent="0.15">
      <c r="A529" s="12" t="s">
        <v>5350</v>
      </c>
      <c r="B529" s="35" t="s">
        <v>2594</v>
      </c>
      <c r="C529" s="36" t="s">
        <v>4339</v>
      </c>
      <c r="D529" s="35" t="s">
        <v>6058</v>
      </c>
      <c r="E529" s="35" t="s">
        <v>3478</v>
      </c>
    </row>
    <row r="530" spans="1:5" ht="13" customHeight="1" x14ac:dyDescent="0.15">
      <c r="A530" s="12" t="s">
        <v>5351</v>
      </c>
      <c r="B530" s="35" t="s">
        <v>2595</v>
      </c>
      <c r="C530" s="36" t="s">
        <v>4340</v>
      </c>
      <c r="D530" s="35" t="s">
        <v>6059</v>
      </c>
      <c r="E530" s="35" t="s">
        <v>3335</v>
      </c>
    </row>
    <row r="531" spans="1:5" ht="13" customHeight="1" x14ac:dyDescent="0.15">
      <c r="A531" s="5" t="s">
        <v>7944</v>
      </c>
      <c r="B531" s="28" t="s">
        <v>1714</v>
      </c>
      <c r="E531" s="28" t="s">
        <v>1715</v>
      </c>
    </row>
    <row r="532" spans="1:5" ht="13" customHeight="1" x14ac:dyDescent="0.15">
      <c r="A532" s="7" t="s">
        <v>1766</v>
      </c>
      <c r="B532" s="28" t="s">
        <v>1716</v>
      </c>
      <c r="E532" s="28" t="s">
        <v>1717</v>
      </c>
    </row>
    <row r="533" spans="1:5" ht="13" customHeight="1" x14ac:dyDescent="0.15">
      <c r="A533" s="12" t="s">
        <v>5352</v>
      </c>
      <c r="B533" s="35" t="s">
        <v>2596</v>
      </c>
      <c r="C533" s="36" t="s">
        <v>4341</v>
      </c>
      <c r="D533" s="35" t="s">
        <v>6060</v>
      </c>
      <c r="E533" s="35" t="s">
        <v>3336</v>
      </c>
    </row>
    <row r="534" spans="1:5" ht="13" customHeight="1" x14ac:dyDescent="0.15">
      <c r="A534" s="7" t="s">
        <v>1767</v>
      </c>
      <c r="B534" s="28" t="s">
        <v>1718</v>
      </c>
      <c r="C534" s="29"/>
      <c r="D534" s="28"/>
      <c r="E534" s="28" t="s">
        <v>1719</v>
      </c>
    </row>
    <row r="535" spans="1:5" ht="13" customHeight="1" x14ac:dyDescent="0.15">
      <c r="A535" s="7" t="s">
        <v>1768</v>
      </c>
      <c r="B535" s="28" t="s">
        <v>7378</v>
      </c>
      <c r="C535" s="29"/>
      <c r="D535" s="28"/>
      <c r="E535" s="28" t="s">
        <v>1720</v>
      </c>
    </row>
    <row r="536" spans="1:5" ht="13" customHeight="1" x14ac:dyDescent="0.15">
      <c r="A536" s="18" t="s">
        <v>7223</v>
      </c>
      <c r="B536" s="41" t="s">
        <v>7189</v>
      </c>
      <c r="C536" s="42" t="s">
        <v>7190</v>
      </c>
      <c r="D536" s="41" t="s">
        <v>7191</v>
      </c>
      <c r="E536" s="41" t="s">
        <v>7192</v>
      </c>
    </row>
    <row r="537" spans="1:5" ht="13" customHeight="1" x14ac:dyDescent="0.15">
      <c r="A537" s="7" t="s">
        <v>1769</v>
      </c>
      <c r="B537" s="28" t="s">
        <v>1721</v>
      </c>
      <c r="C537" s="29"/>
      <c r="D537" s="28"/>
      <c r="E537" s="28" t="s">
        <v>1722</v>
      </c>
    </row>
    <row r="538" spans="1:5" ht="13" customHeight="1" x14ac:dyDescent="0.15">
      <c r="A538" s="7" t="s">
        <v>1770</v>
      </c>
      <c r="B538" s="28" t="s">
        <v>1723</v>
      </c>
      <c r="C538" s="29"/>
      <c r="D538" s="28"/>
      <c r="E538" s="28" t="s">
        <v>1724</v>
      </c>
    </row>
    <row r="539" spans="1:5" ht="13" customHeight="1" x14ac:dyDescent="0.15">
      <c r="A539" s="7" t="s">
        <v>1771</v>
      </c>
      <c r="B539" s="28" t="s">
        <v>1725</v>
      </c>
      <c r="C539" s="29"/>
      <c r="D539" s="28"/>
      <c r="E539" s="28" t="s">
        <v>7379</v>
      </c>
    </row>
    <row r="540" spans="1:5" ht="13" customHeight="1" x14ac:dyDescent="0.15">
      <c r="A540" s="7" t="s">
        <v>62</v>
      </c>
      <c r="B540" s="28" t="s">
        <v>7380</v>
      </c>
      <c r="C540" s="29"/>
      <c r="D540" s="28"/>
      <c r="E540" s="28" t="s">
        <v>7381</v>
      </c>
    </row>
    <row r="541" spans="1:5" ht="13" customHeight="1" x14ac:dyDescent="0.15">
      <c r="A541" s="7" t="s">
        <v>1547</v>
      </c>
      <c r="B541" s="28" t="s">
        <v>1617</v>
      </c>
      <c r="C541" s="29"/>
      <c r="D541" s="28"/>
      <c r="E541" s="28" t="s">
        <v>1618</v>
      </c>
    </row>
    <row r="542" spans="1:5" ht="13" customHeight="1" x14ac:dyDescent="0.15">
      <c r="A542" s="12" t="s">
        <v>5353</v>
      </c>
      <c r="B542" s="35" t="s">
        <v>2452</v>
      </c>
      <c r="C542" s="36" t="s">
        <v>4342</v>
      </c>
      <c r="D542" s="35" t="s">
        <v>6061</v>
      </c>
      <c r="E542" s="35" t="s">
        <v>3337</v>
      </c>
    </row>
    <row r="543" spans="1:5" ht="13" customHeight="1" x14ac:dyDescent="0.15">
      <c r="A543" s="12" t="s">
        <v>5354</v>
      </c>
      <c r="B543" s="35" t="s">
        <v>2453</v>
      </c>
      <c r="C543" s="36" t="s">
        <v>4343</v>
      </c>
      <c r="D543" s="35" t="s">
        <v>6062</v>
      </c>
      <c r="E543" s="35" t="s">
        <v>3338</v>
      </c>
    </row>
    <row r="544" spans="1:5" ht="13" customHeight="1" x14ac:dyDescent="0.15">
      <c r="A544" s="12" t="s">
        <v>1548</v>
      </c>
      <c r="B544" s="35" t="s">
        <v>8005</v>
      </c>
      <c r="C544" s="50" t="s">
        <v>7856</v>
      </c>
      <c r="D544" s="35" t="s">
        <v>7774</v>
      </c>
      <c r="E544" s="35" t="s">
        <v>7775</v>
      </c>
    </row>
    <row r="545" spans="1:5" ht="13" customHeight="1" x14ac:dyDescent="0.15">
      <c r="A545" s="6" t="s">
        <v>1549</v>
      </c>
      <c r="B545" s="2" t="s">
        <v>1619</v>
      </c>
      <c r="E545" s="2" t="s">
        <v>1620</v>
      </c>
    </row>
    <row r="546" spans="1:5" ht="13" customHeight="1" x14ac:dyDescent="0.15">
      <c r="A546" s="19" t="s">
        <v>1550</v>
      </c>
      <c r="B546" s="42" t="s">
        <v>1621</v>
      </c>
      <c r="C546" s="42" t="s">
        <v>7776</v>
      </c>
      <c r="D546" s="42" t="s">
        <v>7777</v>
      </c>
      <c r="E546" s="42" t="s">
        <v>7778</v>
      </c>
    </row>
    <row r="547" spans="1:5" ht="13" customHeight="1" x14ac:dyDescent="0.15">
      <c r="A547" s="12" t="s">
        <v>5355</v>
      </c>
      <c r="B547" s="35" t="s">
        <v>2454</v>
      </c>
      <c r="C547" s="36" t="s">
        <v>4344</v>
      </c>
      <c r="D547" s="35" t="s">
        <v>6063</v>
      </c>
      <c r="E547" s="35" t="s">
        <v>3339</v>
      </c>
    </row>
    <row r="548" spans="1:5" ht="13" customHeight="1" x14ac:dyDescent="0.15">
      <c r="A548" s="6" t="s">
        <v>1551</v>
      </c>
      <c r="B548" s="2" t="s">
        <v>1622</v>
      </c>
      <c r="E548" s="2" t="s">
        <v>1623</v>
      </c>
    </row>
    <row r="549" spans="1:5" ht="13" customHeight="1" x14ac:dyDescent="0.15">
      <c r="A549" s="12" t="s">
        <v>5356</v>
      </c>
      <c r="B549" s="35" t="s">
        <v>2455</v>
      </c>
      <c r="C549" s="36" t="s">
        <v>4345</v>
      </c>
      <c r="D549" s="35" t="s">
        <v>6064</v>
      </c>
      <c r="E549" s="35" t="s">
        <v>3340</v>
      </c>
    </row>
    <row r="550" spans="1:5" ht="13" customHeight="1" x14ac:dyDescent="0.15">
      <c r="A550" s="12" t="s">
        <v>5357</v>
      </c>
      <c r="B550" s="35" t="s">
        <v>2456</v>
      </c>
      <c r="C550" s="36" t="s">
        <v>4346</v>
      </c>
      <c r="D550" s="35" t="s">
        <v>6065</v>
      </c>
      <c r="E550" s="35" t="s">
        <v>3341</v>
      </c>
    </row>
    <row r="551" spans="1:5" ht="13" customHeight="1" x14ac:dyDescent="0.15">
      <c r="A551" s="12" t="s">
        <v>5358</v>
      </c>
      <c r="B551" s="35" t="s">
        <v>8006</v>
      </c>
      <c r="C551" s="35" t="s">
        <v>4347</v>
      </c>
      <c r="D551" s="35" t="s">
        <v>6066</v>
      </c>
      <c r="E551" s="35" t="s">
        <v>8082</v>
      </c>
    </row>
    <row r="552" spans="1:5" ht="13" customHeight="1" x14ac:dyDescent="0.15">
      <c r="A552" s="6" t="s">
        <v>1552</v>
      </c>
      <c r="B552" s="2" t="s">
        <v>1624</v>
      </c>
      <c r="E552" s="2" t="s">
        <v>1625</v>
      </c>
    </row>
    <row r="553" spans="1:5" ht="13" customHeight="1" x14ac:dyDescent="0.15">
      <c r="A553" s="6" t="s">
        <v>1553</v>
      </c>
      <c r="B553" s="2" t="s">
        <v>1626</v>
      </c>
      <c r="E553" s="2" t="s">
        <v>1627</v>
      </c>
    </row>
    <row r="554" spans="1:5" ht="13" customHeight="1" x14ac:dyDescent="0.15">
      <c r="A554" s="12" t="s">
        <v>5120</v>
      </c>
      <c r="B554" s="35" t="s">
        <v>2457</v>
      </c>
      <c r="C554" s="36" t="s">
        <v>4348</v>
      </c>
      <c r="D554" s="35" t="s">
        <v>6151</v>
      </c>
      <c r="E554" s="35" t="s">
        <v>3342</v>
      </c>
    </row>
    <row r="555" spans="1:5" ht="13" customHeight="1" x14ac:dyDescent="0.15">
      <c r="A555" s="6" t="s">
        <v>1554</v>
      </c>
      <c r="B555" s="2" t="s">
        <v>1628</v>
      </c>
      <c r="E555" s="2" t="s">
        <v>1629</v>
      </c>
    </row>
    <row r="556" spans="1:5" ht="13" customHeight="1" x14ac:dyDescent="0.15">
      <c r="A556" s="12" t="s">
        <v>2262</v>
      </c>
      <c r="B556" s="35" t="s">
        <v>2383</v>
      </c>
      <c r="C556" s="36" t="s">
        <v>2164</v>
      </c>
      <c r="D556" s="35" t="s">
        <v>2313</v>
      </c>
      <c r="E556" s="35" t="s">
        <v>2382</v>
      </c>
    </row>
    <row r="557" spans="1:5" ht="13" customHeight="1" x14ac:dyDescent="0.15">
      <c r="A557" s="6" t="s">
        <v>1555</v>
      </c>
      <c r="B557" s="2" t="s">
        <v>1630</v>
      </c>
      <c r="E557" s="2" t="s">
        <v>1631</v>
      </c>
    </row>
    <row r="558" spans="1:5" ht="13" customHeight="1" x14ac:dyDescent="0.15">
      <c r="A558" s="6" t="s">
        <v>1556</v>
      </c>
      <c r="B558" s="2" t="s">
        <v>1632</v>
      </c>
      <c r="E558" s="2" t="s">
        <v>1633</v>
      </c>
    </row>
    <row r="559" spans="1:5" ht="13" customHeight="1" x14ac:dyDescent="0.15">
      <c r="A559" s="6" t="s">
        <v>1557</v>
      </c>
      <c r="B559" s="2" t="s">
        <v>1634</v>
      </c>
      <c r="E559" s="2" t="s">
        <v>1635</v>
      </c>
    </row>
    <row r="560" spans="1:5" ht="13" customHeight="1" x14ac:dyDescent="0.15">
      <c r="A560" s="12" t="s">
        <v>5121</v>
      </c>
      <c r="B560" s="35" t="s">
        <v>2458</v>
      </c>
      <c r="C560" s="36" t="s">
        <v>4264</v>
      </c>
      <c r="D560" s="35" t="s">
        <v>6152</v>
      </c>
      <c r="E560" s="35" t="s">
        <v>3343</v>
      </c>
    </row>
    <row r="561" spans="1:5" ht="13" customHeight="1" x14ac:dyDescent="0.15">
      <c r="A561" s="6" t="s">
        <v>1558</v>
      </c>
      <c r="B561" s="2" t="s">
        <v>1636</v>
      </c>
      <c r="E561" s="2" t="s">
        <v>1637</v>
      </c>
    </row>
    <row r="562" spans="1:5" ht="13" customHeight="1" x14ac:dyDescent="0.15">
      <c r="A562" s="6" t="s">
        <v>1559</v>
      </c>
      <c r="B562" s="2" t="s">
        <v>1638</v>
      </c>
      <c r="E562" s="2" t="s">
        <v>1639</v>
      </c>
    </row>
    <row r="563" spans="1:5" ht="13" customHeight="1" x14ac:dyDescent="0.15">
      <c r="A563" s="6" t="s">
        <v>1560</v>
      </c>
      <c r="B563" s="2" t="s">
        <v>1640</v>
      </c>
      <c r="E563" s="2" t="s">
        <v>1641</v>
      </c>
    </row>
    <row r="564" spans="1:5" ht="13" customHeight="1" x14ac:dyDescent="0.15">
      <c r="A564" s="12" t="s">
        <v>5122</v>
      </c>
      <c r="B564" s="35" t="s">
        <v>2459</v>
      </c>
      <c r="C564" s="36" t="s">
        <v>4265</v>
      </c>
      <c r="D564" s="35" t="s">
        <v>6153</v>
      </c>
      <c r="E564" s="35" t="s">
        <v>3344</v>
      </c>
    </row>
    <row r="565" spans="1:5" ht="13" customHeight="1" x14ac:dyDescent="0.15">
      <c r="A565" s="6" t="s">
        <v>1561</v>
      </c>
      <c r="B565" s="2" t="s">
        <v>1642</v>
      </c>
      <c r="E565" s="2" t="s">
        <v>1643</v>
      </c>
    </row>
    <row r="566" spans="1:5" ht="13" customHeight="1" x14ac:dyDescent="0.15">
      <c r="A566" s="18" t="s">
        <v>7224</v>
      </c>
      <c r="B566" s="41" t="s">
        <v>7193</v>
      </c>
      <c r="C566" s="42" t="s">
        <v>7194</v>
      </c>
      <c r="D566" s="41" t="s">
        <v>7195</v>
      </c>
      <c r="E566" s="41" t="s">
        <v>7196</v>
      </c>
    </row>
    <row r="567" spans="1:5" ht="13" customHeight="1" x14ac:dyDescent="0.15">
      <c r="A567" s="12" t="s">
        <v>5123</v>
      </c>
      <c r="B567" s="35" t="s">
        <v>2460</v>
      </c>
      <c r="C567" s="36" t="s">
        <v>4266</v>
      </c>
      <c r="D567" s="35" t="s">
        <v>6154</v>
      </c>
      <c r="E567" s="35" t="s">
        <v>3345</v>
      </c>
    </row>
    <row r="568" spans="1:5" ht="13" customHeight="1" x14ac:dyDescent="0.15">
      <c r="A568" s="12" t="s">
        <v>5124</v>
      </c>
      <c r="B568" s="35" t="s">
        <v>2461</v>
      </c>
      <c r="C568" s="36" t="s">
        <v>4267</v>
      </c>
      <c r="D568" s="35" t="s">
        <v>6155</v>
      </c>
      <c r="E568" s="35" t="s">
        <v>3346</v>
      </c>
    </row>
    <row r="569" spans="1:5" ht="13" customHeight="1" x14ac:dyDescent="0.15">
      <c r="A569" s="6" t="s">
        <v>1562</v>
      </c>
      <c r="B569" s="2" t="s">
        <v>1644</v>
      </c>
      <c r="E569" s="2" t="s">
        <v>1645</v>
      </c>
    </row>
    <row r="570" spans="1:5" ht="13" customHeight="1" x14ac:dyDescent="0.15">
      <c r="A570" s="6" t="s">
        <v>1563</v>
      </c>
      <c r="B570" s="2" t="s">
        <v>1646</v>
      </c>
      <c r="E570" s="2" t="s">
        <v>1647</v>
      </c>
    </row>
    <row r="571" spans="1:5" ht="13" customHeight="1" x14ac:dyDescent="0.15">
      <c r="A571" s="6" t="s">
        <v>1564</v>
      </c>
      <c r="B571" s="2" t="s">
        <v>1648</v>
      </c>
      <c r="E571" s="2" t="s">
        <v>1649</v>
      </c>
    </row>
    <row r="572" spans="1:5" ht="13" customHeight="1" x14ac:dyDescent="0.15">
      <c r="A572" s="12" t="s">
        <v>5125</v>
      </c>
      <c r="B572" s="35" t="s">
        <v>2462</v>
      </c>
      <c r="C572" s="36" t="s">
        <v>4268</v>
      </c>
      <c r="D572" s="35" t="s">
        <v>6156</v>
      </c>
      <c r="E572" s="35" t="s">
        <v>3347</v>
      </c>
    </row>
    <row r="573" spans="1:5" ht="13" customHeight="1" x14ac:dyDescent="0.15">
      <c r="A573" s="12" t="s">
        <v>5126</v>
      </c>
      <c r="B573" s="35" t="s">
        <v>2463</v>
      </c>
      <c r="C573" s="36" t="s">
        <v>4269</v>
      </c>
      <c r="D573" s="35" t="s">
        <v>6157</v>
      </c>
      <c r="E573" s="35" t="s">
        <v>3348</v>
      </c>
    </row>
    <row r="574" spans="1:5" ht="13" customHeight="1" x14ac:dyDescent="0.15">
      <c r="A574" s="6" t="s">
        <v>1565</v>
      </c>
      <c r="B574" s="2" t="s">
        <v>1650</v>
      </c>
      <c r="E574" s="2" t="s">
        <v>1651</v>
      </c>
    </row>
    <row r="575" spans="1:5" ht="13" customHeight="1" x14ac:dyDescent="0.15">
      <c r="A575" s="12" t="s">
        <v>5127</v>
      </c>
      <c r="B575" s="35" t="s">
        <v>2464</v>
      </c>
      <c r="C575" s="36" t="s">
        <v>4270</v>
      </c>
      <c r="D575" s="35" t="s">
        <v>6158</v>
      </c>
      <c r="E575" s="35" t="s">
        <v>3349</v>
      </c>
    </row>
    <row r="576" spans="1:5" ht="13" customHeight="1" x14ac:dyDescent="0.15">
      <c r="A576" s="11" t="s">
        <v>7945</v>
      </c>
      <c r="B576" s="41" t="s">
        <v>7252</v>
      </c>
      <c r="C576" s="42" t="s">
        <v>7253</v>
      </c>
      <c r="D576" s="41" t="s">
        <v>7254</v>
      </c>
      <c r="E576" s="41" t="s">
        <v>7257</v>
      </c>
    </row>
    <row r="577" spans="1:5" ht="13" customHeight="1" x14ac:dyDescent="0.15">
      <c r="A577" s="7" t="s">
        <v>1566</v>
      </c>
      <c r="B577" s="28" t="s">
        <v>1652</v>
      </c>
      <c r="E577" s="28" t="s">
        <v>1653</v>
      </c>
    </row>
    <row r="578" spans="1:5" ht="13" customHeight="1" x14ac:dyDescent="0.15">
      <c r="A578" s="12" t="s">
        <v>5128</v>
      </c>
      <c r="B578" s="35" t="s">
        <v>2465</v>
      </c>
      <c r="C578" s="36" t="s">
        <v>4271</v>
      </c>
      <c r="D578" s="35" t="s">
        <v>6159</v>
      </c>
      <c r="E578" s="35" t="s">
        <v>3350</v>
      </c>
    </row>
    <row r="579" spans="1:5" ht="13" customHeight="1" x14ac:dyDescent="0.15">
      <c r="A579" s="6" t="s">
        <v>1567</v>
      </c>
      <c r="B579" s="2" t="s">
        <v>1654</v>
      </c>
      <c r="E579" s="2" t="s">
        <v>1655</v>
      </c>
    </row>
    <row r="580" spans="1:5" ht="13" customHeight="1" x14ac:dyDescent="0.15">
      <c r="A580" s="6" t="s">
        <v>1568</v>
      </c>
      <c r="B580" s="2" t="s">
        <v>1656</v>
      </c>
      <c r="E580" s="2" t="s">
        <v>1657</v>
      </c>
    </row>
    <row r="581" spans="1:5" ht="13" customHeight="1" x14ac:dyDescent="0.15">
      <c r="A581" s="12" t="s">
        <v>5129</v>
      </c>
      <c r="B581" s="35" t="s">
        <v>2466</v>
      </c>
      <c r="C581" s="36" t="s">
        <v>4272</v>
      </c>
      <c r="D581" s="35" t="s">
        <v>6160</v>
      </c>
      <c r="E581" s="35" t="s">
        <v>3351</v>
      </c>
    </row>
    <row r="582" spans="1:5" ht="13" customHeight="1" x14ac:dyDescent="0.15">
      <c r="A582" s="12" t="s">
        <v>5130</v>
      </c>
      <c r="B582" s="35" t="s">
        <v>2467</v>
      </c>
      <c r="C582" s="36" t="s">
        <v>4273</v>
      </c>
      <c r="D582" s="35" t="s">
        <v>6161</v>
      </c>
      <c r="E582" s="35" t="s">
        <v>3352</v>
      </c>
    </row>
    <row r="583" spans="1:5" ht="13" customHeight="1" x14ac:dyDescent="0.15">
      <c r="A583" s="12" t="s">
        <v>5131</v>
      </c>
      <c r="B583" s="35" t="s">
        <v>2468</v>
      </c>
      <c r="C583" s="36" t="s">
        <v>4274</v>
      </c>
      <c r="D583" s="35" t="s">
        <v>6162</v>
      </c>
      <c r="E583" s="35" t="s">
        <v>3497</v>
      </c>
    </row>
    <row r="584" spans="1:5" ht="13" customHeight="1" x14ac:dyDescent="0.15">
      <c r="A584" s="23" t="s">
        <v>1569</v>
      </c>
      <c r="B584" s="43" t="s">
        <v>7382</v>
      </c>
      <c r="C584" s="52" t="s">
        <v>7407</v>
      </c>
      <c r="D584" s="43" t="s">
        <v>7408</v>
      </c>
      <c r="E584" s="43" t="s">
        <v>1658</v>
      </c>
    </row>
    <row r="585" spans="1:5" ht="13" customHeight="1" x14ac:dyDescent="0.15">
      <c r="A585" s="12" t="s">
        <v>5132</v>
      </c>
      <c r="B585" s="35" t="s">
        <v>2469</v>
      </c>
      <c r="C585" s="36" t="s">
        <v>4275</v>
      </c>
      <c r="D585" s="35" t="s">
        <v>6163</v>
      </c>
      <c r="E585" s="35" t="s">
        <v>3498</v>
      </c>
    </row>
    <row r="586" spans="1:5" ht="13" customHeight="1" x14ac:dyDescent="0.15">
      <c r="A586" s="12" t="s">
        <v>5133</v>
      </c>
      <c r="B586" s="35" t="s">
        <v>2616</v>
      </c>
      <c r="C586" s="36" t="s">
        <v>4276</v>
      </c>
      <c r="D586" s="35" t="s">
        <v>6080</v>
      </c>
      <c r="E586" s="35" t="s">
        <v>3499</v>
      </c>
    </row>
    <row r="587" spans="1:5" ht="13" customHeight="1" x14ac:dyDescent="0.15">
      <c r="A587" s="6" t="s">
        <v>1570</v>
      </c>
      <c r="B587" s="2" t="s">
        <v>1659</v>
      </c>
      <c r="E587" s="2" t="s">
        <v>1660</v>
      </c>
    </row>
    <row r="588" spans="1:5" ht="13" customHeight="1" x14ac:dyDescent="0.15">
      <c r="A588" s="6" t="s">
        <v>1571</v>
      </c>
      <c r="B588" s="2" t="s">
        <v>1661</v>
      </c>
      <c r="E588" s="2" t="s">
        <v>1662</v>
      </c>
    </row>
    <row r="589" spans="1:5" ht="13" customHeight="1" x14ac:dyDescent="0.15">
      <c r="A589" s="6" t="s">
        <v>1572</v>
      </c>
      <c r="B589" s="2" t="s">
        <v>1663</v>
      </c>
      <c r="E589" s="2" t="s">
        <v>1664</v>
      </c>
    </row>
    <row r="590" spans="1:5" ht="13" customHeight="1" x14ac:dyDescent="0.15">
      <c r="A590" s="12" t="s">
        <v>5134</v>
      </c>
      <c r="B590" s="35" t="s">
        <v>2617</v>
      </c>
      <c r="C590" s="36" t="s">
        <v>4362</v>
      </c>
      <c r="D590" s="35" t="s">
        <v>6081</v>
      </c>
      <c r="E590" s="35" t="s">
        <v>3500</v>
      </c>
    </row>
    <row r="591" spans="1:5" ht="13" customHeight="1" x14ac:dyDescent="0.15">
      <c r="A591" s="12" t="s">
        <v>5135</v>
      </c>
      <c r="B591" s="35" t="s">
        <v>2618</v>
      </c>
      <c r="C591" s="36" t="s">
        <v>4363</v>
      </c>
      <c r="D591" s="35" t="s">
        <v>6082</v>
      </c>
      <c r="E591" s="35" t="s">
        <v>3501</v>
      </c>
    </row>
    <row r="592" spans="1:5" ht="13" customHeight="1" x14ac:dyDescent="0.15">
      <c r="A592" s="12" t="s">
        <v>5136</v>
      </c>
      <c r="B592" s="35" t="s">
        <v>2619</v>
      </c>
      <c r="C592" s="36" t="s">
        <v>4364</v>
      </c>
      <c r="D592" s="35" t="s">
        <v>6083</v>
      </c>
      <c r="E592" s="35" t="s">
        <v>3502</v>
      </c>
    </row>
    <row r="593" spans="1:5" ht="13" customHeight="1" x14ac:dyDescent="0.15">
      <c r="A593" s="12" t="s">
        <v>5137</v>
      </c>
      <c r="B593" s="35" t="s">
        <v>2620</v>
      </c>
      <c r="C593" s="36" t="s">
        <v>4365</v>
      </c>
      <c r="D593" s="35" t="s">
        <v>6084</v>
      </c>
      <c r="E593" s="35" t="s">
        <v>3503</v>
      </c>
    </row>
    <row r="594" spans="1:5" ht="13" customHeight="1" x14ac:dyDescent="0.15">
      <c r="A594" s="12" t="s">
        <v>5138</v>
      </c>
      <c r="B594" s="35" t="s">
        <v>2621</v>
      </c>
      <c r="C594" s="36" t="s">
        <v>4366</v>
      </c>
      <c r="D594" s="35" t="s">
        <v>6085</v>
      </c>
      <c r="E594" s="35" t="s">
        <v>3504</v>
      </c>
    </row>
    <row r="595" spans="1:5" ht="13" customHeight="1" x14ac:dyDescent="0.15">
      <c r="A595" s="6" t="s">
        <v>1573</v>
      </c>
      <c r="B595" s="2" t="s">
        <v>1665</v>
      </c>
      <c r="E595" s="2" t="s">
        <v>1666</v>
      </c>
    </row>
    <row r="596" spans="1:5" ht="13" customHeight="1" x14ac:dyDescent="0.15">
      <c r="A596" s="12" t="s">
        <v>5139</v>
      </c>
      <c r="B596" s="35" t="s">
        <v>2622</v>
      </c>
      <c r="C596" s="36" t="s">
        <v>4282</v>
      </c>
      <c r="D596" s="35" t="s">
        <v>6086</v>
      </c>
      <c r="E596" s="35" t="s">
        <v>3505</v>
      </c>
    </row>
    <row r="597" spans="1:5" ht="13" customHeight="1" x14ac:dyDescent="0.15">
      <c r="A597" s="11" t="s">
        <v>7946</v>
      </c>
      <c r="B597" s="41" t="s">
        <v>7176</v>
      </c>
      <c r="C597" s="42" t="s">
        <v>7177</v>
      </c>
      <c r="D597" s="41" t="s">
        <v>7215</v>
      </c>
      <c r="E597" s="41" t="s">
        <v>7216</v>
      </c>
    </row>
    <row r="598" spans="1:5" ht="13" customHeight="1" x14ac:dyDescent="0.15">
      <c r="A598" s="12" t="s">
        <v>1574</v>
      </c>
      <c r="B598" s="35" t="s">
        <v>1667</v>
      </c>
      <c r="C598" s="36" t="s">
        <v>7383</v>
      </c>
      <c r="D598" s="35" t="s">
        <v>7384</v>
      </c>
      <c r="E598" s="35" t="s">
        <v>7385</v>
      </c>
    </row>
    <row r="599" spans="1:5" ht="13" customHeight="1" x14ac:dyDescent="0.15">
      <c r="A599" s="6" t="s">
        <v>1575</v>
      </c>
      <c r="B599" s="2" t="s">
        <v>1668</v>
      </c>
      <c r="E599" s="2" t="s">
        <v>1669</v>
      </c>
    </row>
    <row r="600" spans="1:5" ht="13" customHeight="1" x14ac:dyDescent="0.15">
      <c r="A600" s="6" t="s">
        <v>1576</v>
      </c>
      <c r="B600" s="2" t="s">
        <v>1670</v>
      </c>
      <c r="E600" s="2" t="s">
        <v>1671</v>
      </c>
    </row>
    <row r="601" spans="1:5" ht="13" customHeight="1" x14ac:dyDescent="0.15">
      <c r="A601" s="6" t="s">
        <v>1577</v>
      </c>
      <c r="B601" s="2" t="s">
        <v>1672</v>
      </c>
      <c r="E601" s="2" t="s">
        <v>1673</v>
      </c>
    </row>
    <row r="602" spans="1:5" ht="13" customHeight="1" x14ac:dyDescent="0.15">
      <c r="A602" s="6" t="s">
        <v>1578</v>
      </c>
      <c r="B602" s="2" t="s">
        <v>1674</v>
      </c>
      <c r="E602" s="2" t="s">
        <v>1675</v>
      </c>
    </row>
    <row r="603" spans="1:5" ht="13" customHeight="1" x14ac:dyDescent="0.15">
      <c r="A603" s="12" t="s">
        <v>5140</v>
      </c>
      <c r="B603" s="35" t="s">
        <v>2623</v>
      </c>
      <c r="C603" s="36" t="s">
        <v>4283</v>
      </c>
      <c r="D603" s="35" t="s">
        <v>6087</v>
      </c>
      <c r="E603" s="35" t="s">
        <v>3506</v>
      </c>
    </row>
    <row r="604" spans="1:5" ht="13" customHeight="1" x14ac:dyDescent="0.15">
      <c r="A604" s="12" t="s">
        <v>5141</v>
      </c>
      <c r="B604" s="35" t="s">
        <v>2624</v>
      </c>
      <c r="C604" s="36" t="s">
        <v>4284</v>
      </c>
      <c r="D604" s="35" t="s">
        <v>6088</v>
      </c>
      <c r="E604" s="35" t="s">
        <v>3507</v>
      </c>
    </row>
    <row r="605" spans="1:5" ht="13" customHeight="1" x14ac:dyDescent="0.15">
      <c r="A605" s="6" t="s">
        <v>1579</v>
      </c>
      <c r="B605" s="2" t="s">
        <v>1676</v>
      </c>
      <c r="E605" s="2" t="s">
        <v>1677</v>
      </c>
    </row>
    <row r="606" spans="1:5" ht="13" customHeight="1" x14ac:dyDescent="0.15">
      <c r="A606" s="12" t="s">
        <v>5142</v>
      </c>
      <c r="B606" s="35" t="s">
        <v>2625</v>
      </c>
      <c r="C606" s="36" t="s">
        <v>4285</v>
      </c>
      <c r="D606" s="35" t="s">
        <v>6089</v>
      </c>
      <c r="E606" s="35" t="s">
        <v>3508</v>
      </c>
    </row>
    <row r="607" spans="1:5" ht="13" customHeight="1" x14ac:dyDescent="0.15">
      <c r="A607" s="6" t="s">
        <v>1580</v>
      </c>
      <c r="B607" s="2" t="s">
        <v>1678</v>
      </c>
      <c r="E607" s="2" t="s">
        <v>1679</v>
      </c>
    </row>
    <row r="608" spans="1:5" ht="13" customHeight="1" x14ac:dyDescent="0.15">
      <c r="A608" s="12" t="s">
        <v>5143</v>
      </c>
      <c r="B608" s="35" t="s">
        <v>2626</v>
      </c>
      <c r="C608" s="36" t="s">
        <v>4286</v>
      </c>
      <c r="D608" s="35" t="s">
        <v>6090</v>
      </c>
      <c r="E608" s="35" t="s">
        <v>3509</v>
      </c>
    </row>
    <row r="609" spans="1:5" ht="13" customHeight="1" x14ac:dyDescent="0.15">
      <c r="A609" s="12" t="s">
        <v>5144</v>
      </c>
      <c r="B609" s="35" t="s">
        <v>2627</v>
      </c>
      <c r="C609" s="36" t="s">
        <v>4287</v>
      </c>
      <c r="D609" s="35" t="s">
        <v>6091</v>
      </c>
      <c r="E609" s="35" t="s">
        <v>3510</v>
      </c>
    </row>
    <row r="610" spans="1:5" ht="13" customHeight="1" x14ac:dyDescent="0.15">
      <c r="A610" s="6" t="s">
        <v>1581</v>
      </c>
      <c r="B610" s="2" t="s">
        <v>1680</v>
      </c>
      <c r="E610" s="2" t="s">
        <v>1681</v>
      </c>
    </row>
    <row r="611" spans="1:5" ht="13" customHeight="1" x14ac:dyDescent="0.15">
      <c r="A611" s="12" t="s">
        <v>5145</v>
      </c>
      <c r="B611" s="35" t="s">
        <v>2628</v>
      </c>
      <c r="C611" s="36" t="s">
        <v>4288</v>
      </c>
      <c r="D611" s="35" t="s">
        <v>6092</v>
      </c>
      <c r="E611" s="35" t="s">
        <v>3511</v>
      </c>
    </row>
    <row r="612" spans="1:5" ht="13" customHeight="1" x14ac:dyDescent="0.15">
      <c r="A612" s="12" t="s">
        <v>5146</v>
      </c>
      <c r="B612" s="35" t="s">
        <v>2629</v>
      </c>
      <c r="C612" s="36" t="s">
        <v>4289</v>
      </c>
      <c r="D612" s="35" t="s">
        <v>6175</v>
      </c>
      <c r="E612" s="35" t="s">
        <v>3512</v>
      </c>
    </row>
    <row r="613" spans="1:5" ht="13" customHeight="1" x14ac:dyDescent="0.15">
      <c r="A613" s="12" t="s">
        <v>5147</v>
      </c>
      <c r="B613" s="35" t="s">
        <v>2630</v>
      </c>
      <c r="C613" s="36" t="s">
        <v>4290</v>
      </c>
      <c r="D613" s="35" t="s">
        <v>6176</v>
      </c>
      <c r="E613" s="35" t="s">
        <v>3513</v>
      </c>
    </row>
    <row r="614" spans="1:5" ht="13" customHeight="1" x14ac:dyDescent="0.15">
      <c r="A614" s="12" t="s">
        <v>5148</v>
      </c>
      <c r="B614" s="35" t="s">
        <v>2631</v>
      </c>
      <c r="C614" s="36" t="s">
        <v>4291</v>
      </c>
      <c r="D614" s="35" t="s">
        <v>6177</v>
      </c>
      <c r="E614" s="35" t="s">
        <v>3514</v>
      </c>
    </row>
    <row r="615" spans="1:5" ht="13" customHeight="1" x14ac:dyDescent="0.15">
      <c r="A615" s="12" t="s">
        <v>5149</v>
      </c>
      <c r="B615" s="35" t="s">
        <v>2632</v>
      </c>
      <c r="C615" s="36" t="s">
        <v>4292</v>
      </c>
      <c r="D615" s="35" t="s">
        <v>6178</v>
      </c>
      <c r="E615" s="35" t="s">
        <v>3515</v>
      </c>
    </row>
    <row r="616" spans="1:5" ht="13" customHeight="1" x14ac:dyDescent="0.15">
      <c r="A616" s="12" t="s">
        <v>5150</v>
      </c>
      <c r="B616" s="35" t="s">
        <v>2769</v>
      </c>
      <c r="C616" s="36" t="s">
        <v>4293</v>
      </c>
      <c r="D616" s="35" t="s">
        <v>6097</v>
      </c>
      <c r="E616" s="35" t="s">
        <v>3516</v>
      </c>
    </row>
    <row r="617" spans="1:5" ht="13" customHeight="1" x14ac:dyDescent="0.15">
      <c r="A617" s="6" t="s">
        <v>1582</v>
      </c>
      <c r="B617" s="2" t="s">
        <v>1682</v>
      </c>
      <c r="E617" s="2" t="s">
        <v>1683</v>
      </c>
    </row>
    <row r="618" spans="1:5" ht="13" customHeight="1" x14ac:dyDescent="0.15">
      <c r="A618" s="6" t="s">
        <v>1583</v>
      </c>
      <c r="B618" s="2" t="s">
        <v>1684</v>
      </c>
      <c r="E618" s="2" t="s">
        <v>1685</v>
      </c>
    </row>
    <row r="619" spans="1:5" ht="13" customHeight="1" x14ac:dyDescent="0.15">
      <c r="A619" s="12" t="s">
        <v>5151</v>
      </c>
      <c r="B619" s="35" t="s">
        <v>2633</v>
      </c>
      <c r="C619" s="36" t="s">
        <v>4378</v>
      </c>
      <c r="D619" s="35" t="s">
        <v>6098</v>
      </c>
      <c r="E619" s="35" t="s">
        <v>3373</v>
      </c>
    </row>
    <row r="620" spans="1:5" ht="13" customHeight="1" x14ac:dyDescent="0.15">
      <c r="A620" s="12" t="s">
        <v>5152</v>
      </c>
      <c r="B620" s="35" t="s">
        <v>2634</v>
      </c>
      <c r="C620" s="36" t="s">
        <v>4379</v>
      </c>
      <c r="D620" s="35" t="s">
        <v>6099</v>
      </c>
      <c r="E620" s="35" t="s">
        <v>3374</v>
      </c>
    </row>
    <row r="621" spans="1:5" ht="13" customHeight="1" x14ac:dyDescent="0.15">
      <c r="A621" s="7" t="s">
        <v>1584</v>
      </c>
      <c r="B621" s="28" t="s">
        <v>1686</v>
      </c>
      <c r="C621" s="29"/>
      <c r="D621" s="28"/>
      <c r="E621" s="28" t="s">
        <v>1529</v>
      </c>
    </row>
    <row r="622" spans="1:5" ht="13" customHeight="1" x14ac:dyDescent="0.15">
      <c r="A622" s="7" t="s">
        <v>1585</v>
      </c>
      <c r="B622" s="28" t="s">
        <v>1530</v>
      </c>
      <c r="C622" s="29"/>
      <c r="D622" s="28"/>
      <c r="E622" s="28" t="s">
        <v>1531</v>
      </c>
    </row>
    <row r="623" spans="1:5" ht="13" customHeight="1" x14ac:dyDescent="0.15">
      <c r="A623" s="7" t="s">
        <v>1586</v>
      </c>
      <c r="B623" s="28" t="s">
        <v>1532</v>
      </c>
      <c r="C623" s="29"/>
      <c r="D623" s="28"/>
      <c r="E623" s="31" t="s">
        <v>8083</v>
      </c>
    </row>
    <row r="624" spans="1:5" ht="13" customHeight="1" x14ac:dyDescent="0.15">
      <c r="A624" s="12" t="s">
        <v>5153</v>
      </c>
      <c r="B624" s="35" t="s">
        <v>2488</v>
      </c>
      <c r="C624" s="36" t="s">
        <v>4380</v>
      </c>
      <c r="D624" s="35" t="s">
        <v>6100</v>
      </c>
      <c r="E624" s="35" t="s">
        <v>3375</v>
      </c>
    </row>
    <row r="625" spans="1:5" ht="13" customHeight="1" x14ac:dyDescent="0.15">
      <c r="A625" s="7" t="s">
        <v>1587</v>
      </c>
      <c r="B625" s="28" t="s">
        <v>1533</v>
      </c>
      <c r="C625" s="29"/>
      <c r="D625" s="28"/>
      <c r="E625" s="28" t="s">
        <v>1534</v>
      </c>
    </row>
    <row r="626" spans="1:5" ht="13" customHeight="1" x14ac:dyDescent="0.15">
      <c r="A626" s="7" t="s">
        <v>1588</v>
      </c>
      <c r="B626" s="28" t="s">
        <v>7386</v>
      </c>
      <c r="C626" s="29"/>
      <c r="D626" s="28"/>
      <c r="E626" s="28" t="s">
        <v>1535</v>
      </c>
    </row>
    <row r="627" spans="1:5" ht="13" customHeight="1" x14ac:dyDescent="0.15">
      <c r="A627" s="7" t="s">
        <v>1589</v>
      </c>
      <c r="B627" s="28" t="s">
        <v>1536</v>
      </c>
      <c r="C627" s="29"/>
      <c r="D627" s="28"/>
      <c r="E627" s="28" t="s">
        <v>1537</v>
      </c>
    </row>
    <row r="628" spans="1:5" ht="13" customHeight="1" x14ac:dyDescent="0.15">
      <c r="A628" s="7" t="s">
        <v>1590</v>
      </c>
      <c r="B628" s="28" t="s">
        <v>1538</v>
      </c>
      <c r="C628" s="29"/>
      <c r="D628" s="28"/>
      <c r="E628" s="28" t="s">
        <v>1539</v>
      </c>
    </row>
    <row r="629" spans="1:5" ht="13" customHeight="1" x14ac:dyDescent="0.15">
      <c r="A629" s="12" t="s">
        <v>5154</v>
      </c>
      <c r="B629" s="35" t="s">
        <v>2489</v>
      </c>
      <c r="C629" s="36" t="s">
        <v>4381</v>
      </c>
      <c r="D629" s="35" t="s">
        <v>6101</v>
      </c>
      <c r="E629" s="35" t="s">
        <v>3376</v>
      </c>
    </row>
    <row r="630" spans="1:5" ht="13" customHeight="1" x14ac:dyDescent="0.15">
      <c r="A630" s="6" t="s">
        <v>1591</v>
      </c>
      <c r="B630" s="2" t="s">
        <v>1540</v>
      </c>
      <c r="E630" s="2" t="s">
        <v>1541</v>
      </c>
    </row>
    <row r="631" spans="1:5" ht="13" customHeight="1" x14ac:dyDescent="0.15">
      <c r="A631" s="12" t="s">
        <v>5155</v>
      </c>
      <c r="B631" s="35" t="s">
        <v>2490</v>
      </c>
      <c r="C631" s="36" t="s">
        <v>4382</v>
      </c>
      <c r="D631" s="35" t="s">
        <v>6102</v>
      </c>
      <c r="E631" s="35" t="s">
        <v>3377</v>
      </c>
    </row>
    <row r="632" spans="1:5" ht="13" customHeight="1" x14ac:dyDescent="0.15">
      <c r="A632" s="7" t="s">
        <v>1592</v>
      </c>
      <c r="B632" s="28" t="s">
        <v>7387</v>
      </c>
      <c r="C632" s="29"/>
      <c r="D632" s="28"/>
      <c r="E632" s="28" t="s">
        <v>1542</v>
      </c>
    </row>
    <row r="633" spans="1:5" ht="13" customHeight="1" x14ac:dyDescent="0.15">
      <c r="A633" s="7" t="s">
        <v>1593</v>
      </c>
      <c r="B633" s="28" t="s">
        <v>1543</v>
      </c>
      <c r="C633" s="29"/>
      <c r="D633" s="28"/>
      <c r="E633" s="28" t="s">
        <v>1544</v>
      </c>
    </row>
    <row r="634" spans="1:5" ht="13" customHeight="1" x14ac:dyDescent="0.15">
      <c r="A634" s="12" t="s">
        <v>5156</v>
      </c>
      <c r="B634" s="35" t="s">
        <v>2491</v>
      </c>
      <c r="C634" s="36" t="s">
        <v>4383</v>
      </c>
      <c r="D634" s="35" t="s">
        <v>6103</v>
      </c>
      <c r="E634" s="35" t="s">
        <v>3378</v>
      </c>
    </row>
    <row r="635" spans="1:5" ht="13" customHeight="1" x14ac:dyDescent="0.15">
      <c r="A635" s="6" t="s">
        <v>1594</v>
      </c>
      <c r="B635" s="2" t="s">
        <v>1545</v>
      </c>
      <c r="E635" s="2" t="s">
        <v>1546</v>
      </c>
    </row>
    <row r="636" spans="1:5" ht="13" customHeight="1" x14ac:dyDescent="0.15">
      <c r="A636" s="7" t="s">
        <v>1516</v>
      </c>
      <c r="B636" s="2" t="s">
        <v>1595</v>
      </c>
      <c r="E636" s="2" t="s">
        <v>1596</v>
      </c>
    </row>
    <row r="637" spans="1:5" ht="13" customHeight="1" x14ac:dyDescent="0.15">
      <c r="A637" s="7" t="s">
        <v>1517</v>
      </c>
      <c r="B637" s="2" t="s">
        <v>1597</v>
      </c>
      <c r="E637" s="2" t="s">
        <v>1598</v>
      </c>
    </row>
    <row r="638" spans="1:5" ht="13" customHeight="1" x14ac:dyDescent="0.15">
      <c r="A638" s="12" t="s">
        <v>5157</v>
      </c>
      <c r="B638" s="35" t="s">
        <v>2951</v>
      </c>
      <c r="C638" s="36" t="s">
        <v>4693</v>
      </c>
      <c r="D638" s="35" t="s">
        <v>6775</v>
      </c>
      <c r="E638" s="35" t="s">
        <v>4049</v>
      </c>
    </row>
    <row r="639" spans="1:5" ht="13" customHeight="1" x14ac:dyDescent="0.15">
      <c r="A639" s="12" t="s">
        <v>5158</v>
      </c>
      <c r="B639" s="35" t="s">
        <v>2492</v>
      </c>
      <c r="C639" s="36" t="s">
        <v>4384</v>
      </c>
      <c r="D639" s="35" t="s">
        <v>6104</v>
      </c>
      <c r="E639" s="35" t="s">
        <v>3379</v>
      </c>
    </row>
    <row r="640" spans="1:5" ht="13" customHeight="1" x14ac:dyDescent="0.15">
      <c r="A640" s="7" t="s">
        <v>1518</v>
      </c>
      <c r="B640" s="28" t="s">
        <v>8007</v>
      </c>
      <c r="C640" s="29"/>
      <c r="D640" s="28"/>
      <c r="E640" s="28" t="s">
        <v>8133</v>
      </c>
    </row>
    <row r="641" spans="1:5" ht="13" customHeight="1" x14ac:dyDescent="0.15">
      <c r="A641" s="12" t="s">
        <v>1519</v>
      </c>
      <c r="B641" s="35" t="s">
        <v>7388</v>
      </c>
      <c r="C641" s="36" t="s">
        <v>7389</v>
      </c>
      <c r="D641" s="35" t="s">
        <v>7390</v>
      </c>
      <c r="E641" s="35" t="s">
        <v>7391</v>
      </c>
    </row>
    <row r="642" spans="1:5" ht="13" customHeight="1" x14ac:dyDescent="0.15">
      <c r="A642" s="12" t="s">
        <v>5159</v>
      </c>
      <c r="B642" s="35" t="s">
        <v>2493</v>
      </c>
      <c r="C642" s="36" t="s">
        <v>4385</v>
      </c>
      <c r="D642" s="35" t="s">
        <v>6105</v>
      </c>
      <c r="E642" s="35" t="s">
        <v>3380</v>
      </c>
    </row>
    <row r="643" spans="1:5" ht="13" customHeight="1" x14ac:dyDescent="0.15">
      <c r="A643" s="12" t="s">
        <v>5160</v>
      </c>
      <c r="B643" s="35" t="s">
        <v>2494</v>
      </c>
      <c r="C643" s="36" t="s">
        <v>4386</v>
      </c>
      <c r="D643" s="35" t="s">
        <v>6106</v>
      </c>
      <c r="E643" s="35" t="s">
        <v>3381</v>
      </c>
    </row>
    <row r="644" spans="1:5" ht="13" customHeight="1" x14ac:dyDescent="0.15">
      <c r="A644" s="12" t="s">
        <v>5400</v>
      </c>
      <c r="B644" s="35" t="s">
        <v>2495</v>
      </c>
      <c r="C644" s="36" t="s">
        <v>4387</v>
      </c>
      <c r="D644" s="35" t="s">
        <v>6107</v>
      </c>
      <c r="E644" s="35" t="s">
        <v>3382</v>
      </c>
    </row>
    <row r="645" spans="1:5" ht="13" customHeight="1" x14ac:dyDescent="0.15">
      <c r="A645" s="12" t="s">
        <v>5401</v>
      </c>
      <c r="B645" s="35" t="s">
        <v>2496</v>
      </c>
      <c r="C645" s="36" t="s">
        <v>4388</v>
      </c>
      <c r="D645" s="35" t="s">
        <v>6108</v>
      </c>
      <c r="E645" s="35" t="s">
        <v>3383</v>
      </c>
    </row>
    <row r="646" spans="1:5" ht="13" customHeight="1" x14ac:dyDescent="0.15">
      <c r="A646" s="12" t="s">
        <v>5402</v>
      </c>
      <c r="B646" s="35" t="s">
        <v>2497</v>
      </c>
      <c r="C646" s="36" t="s">
        <v>4389</v>
      </c>
      <c r="D646" s="35" t="s">
        <v>6192</v>
      </c>
      <c r="E646" s="35" t="s">
        <v>3384</v>
      </c>
    </row>
    <row r="647" spans="1:5" ht="13" customHeight="1" x14ac:dyDescent="0.15">
      <c r="A647" s="23" t="s">
        <v>1520</v>
      </c>
      <c r="B647" s="43" t="s">
        <v>1599</v>
      </c>
      <c r="C647" s="52" t="s">
        <v>7412</v>
      </c>
      <c r="D647" s="43" t="s">
        <v>7413</v>
      </c>
      <c r="E647" s="43" t="s">
        <v>1600</v>
      </c>
    </row>
    <row r="648" spans="1:5" ht="13" customHeight="1" x14ac:dyDescent="0.15">
      <c r="A648" s="12" t="s">
        <v>5403</v>
      </c>
      <c r="B648" s="35" t="s">
        <v>2498</v>
      </c>
      <c r="C648" s="36" t="s">
        <v>4390</v>
      </c>
      <c r="D648" s="35" t="s">
        <v>6193</v>
      </c>
      <c r="E648" s="35" t="s">
        <v>3385</v>
      </c>
    </row>
    <row r="649" spans="1:5" ht="13" customHeight="1" x14ac:dyDescent="0.15">
      <c r="A649" s="12" t="s">
        <v>5404</v>
      </c>
      <c r="B649" s="35" t="s">
        <v>2499</v>
      </c>
      <c r="C649" s="36" t="s">
        <v>4307</v>
      </c>
      <c r="D649" s="35" t="s">
        <v>6194</v>
      </c>
      <c r="E649" s="35" t="s">
        <v>3386</v>
      </c>
    </row>
    <row r="650" spans="1:5" ht="13" customHeight="1" x14ac:dyDescent="0.15">
      <c r="A650" s="7" t="s">
        <v>1521</v>
      </c>
      <c r="B650" s="2" t="s">
        <v>1601</v>
      </c>
      <c r="E650" s="2" t="s">
        <v>1602</v>
      </c>
    </row>
    <row r="651" spans="1:5" ht="13" customHeight="1" x14ac:dyDescent="0.15">
      <c r="A651" s="12" t="s">
        <v>5405</v>
      </c>
      <c r="B651" s="35" t="s">
        <v>2500</v>
      </c>
      <c r="C651" s="36" t="s">
        <v>4308</v>
      </c>
      <c r="D651" s="35" t="s">
        <v>6195</v>
      </c>
      <c r="E651" s="35" t="s">
        <v>3387</v>
      </c>
    </row>
    <row r="652" spans="1:5" ht="13" customHeight="1" x14ac:dyDescent="0.15">
      <c r="A652" s="7" t="s">
        <v>1522</v>
      </c>
      <c r="B652" s="2" t="s">
        <v>1603</v>
      </c>
      <c r="E652" s="2" t="s">
        <v>1604</v>
      </c>
    </row>
    <row r="653" spans="1:5" ht="13" customHeight="1" x14ac:dyDescent="0.15">
      <c r="A653" s="7" t="s">
        <v>1523</v>
      </c>
      <c r="B653" s="2" t="s">
        <v>1605</v>
      </c>
      <c r="E653" s="2" t="s">
        <v>1606</v>
      </c>
    </row>
    <row r="654" spans="1:5" ht="13" customHeight="1" x14ac:dyDescent="0.15">
      <c r="A654" s="12" t="s">
        <v>5406</v>
      </c>
      <c r="B654" s="35" t="s">
        <v>2501</v>
      </c>
      <c r="C654" s="36" t="s">
        <v>4309</v>
      </c>
      <c r="D654" s="35" t="s">
        <v>6196</v>
      </c>
      <c r="E654" s="35" t="s">
        <v>3388</v>
      </c>
    </row>
    <row r="655" spans="1:5" ht="13" customHeight="1" x14ac:dyDescent="0.15">
      <c r="A655" s="12" t="s">
        <v>5407</v>
      </c>
      <c r="B655" s="35" t="s">
        <v>2502</v>
      </c>
      <c r="C655" s="36" t="s">
        <v>4310</v>
      </c>
      <c r="D655" s="35" t="s">
        <v>6197</v>
      </c>
      <c r="E655" s="35" t="s">
        <v>3389</v>
      </c>
    </row>
    <row r="656" spans="1:5" ht="13" customHeight="1" x14ac:dyDescent="0.15">
      <c r="A656" s="12" t="s">
        <v>5408</v>
      </c>
      <c r="B656" s="35" t="s">
        <v>2503</v>
      </c>
      <c r="C656" s="36" t="s">
        <v>4311</v>
      </c>
      <c r="D656" s="35" t="s">
        <v>6198</v>
      </c>
      <c r="E656" s="35" t="s">
        <v>3390</v>
      </c>
    </row>
    <row r="657" spans="1:5" ht="13" customHeight="1" x14ac:dyDescent="0.15">
      <c r="A657" s="12" t="s">
        <v>5409</v>
      </c>
      <c r="B657" s="35" t="s">
        <v>2504</v>
      </c>
      <c r="C657" s="36" t="s">
        <v>4312</v>
      </c>
      <c r="D657" s="35" t="s">
        <v>6199</v>
      </c>
      <c r="E657" s="35" t="s">
        <v>3391</v>
      </c>
    </row>
    <row r="658" spans="1:5" ht="13" customHeight="1" x14ac:dyDescent="0.15">
      <c r="A658" s="12" t="s">
        <v>5410</v>
      </c>
      <c r="B658" s="35" t="s">
        <v>2505</v>
      </c>
      <c r="C658" s="36" t="s">
        <v>4313</v>
      </c>
      <c r="D658" s="35" t="s">
        <v>6200</v>
      </c>
      <c r="E658" s="35" t="s">
        <v>3392</v>
      </c>
    </row>
    <row r="659" spans="1:5" ht="13" customHeight="1" x14ac:dyDescent="0.15">
      <c r="A659" s="12" t="s">
        <v>5411</v>
      </c>
      <c r="B659" s="35" t="s">
        <v>2506</v>
      </c>
      <c r="C659" s="36" t="s">
        <v>4314</v>
      </c>
      <c r="D659" s="35" t="s">
        <v>6201</v>
      </c>
      <c r="E659" s="35" t="s">
        <v>3393</v>
      </c>
    </row>
    <row r="660" spans="1:5" ht="13" customHeight="1" x14ac:dyDescent="0.15">
      <c r="A660" s="12" t="s">
        <v>5412</v>
      </c>
      <c r="B660" s="35" t="s">
        <v>2507</v>
      </c>
      <c r="C660" s="36" t="s">
        <v>4315</v>
      </c>
      <c r="D660" s="35" t="s">
        <v>6202</v>
      </c>
      <c r="E660" s="35" t="s">
        <v>3394</v>
      </c>
    </row>
    <row r="661" spans="1:5" ht="13" customHeight="1" x14ac:dyDescent="0.15">
      <c r="A661" s="7" t="s">
        <v>1524</v>
      </c>
      <c r="B661" s="2" t="s">
        <v>1607</v>
      </c>
      <c r="E661" s="2" t="s">
        <v>1608</v>
      </c>
    </row>
    <row r="662" spans="1:5" ht="13" customHeight="1" x14ac:dyDescent="0.15">
      <c r="A662" s="7" t="s">
        <v>1525</v>
      </c>
      <c r="B662" s="2" t="s">
        <v>1609</v>
      </c>
      <c r="E662" s="2" t="s">
        <v>1610</v>
      </c>
    </row>
    <row r="663" spans="1:5" ht="13" customHeight="1" x14ac:dyDescent="0.15">
      <c r="A663" s="7" t="s">
        <v>1526</v>
      </c>
      <c r="B663" s="2" t="s">
        <v>1611</v>
      </c>
      <c r="E663" s="2" t="s">
        <v>1612</v>
      </c>
    </row>
    <row r="664" spans="1:5" ht="13" customHeight="1" x14ac:dyDescent="0.15">
      <c r="A664" s="12" t="s">
        <v>5413</v>
      </c>
      <c r="B664" s="35" t="s">
        <v>2508</v>
      </c>
      <c r="C664" s="36" t="s">
        <v>4316</v>
      </c>
      <c r="D664" s="35" t="s">
        <v>6203</v>
      </c>
      <c r="E664" s="35" t="s">
        <v>3539</v>
      </c>
    </row>
    <row r="665" spans="1:5" ht="13" customHeight="1" x14ac:dyDescent="0.15">
      <c r="A665" s="7" t="s">
        <v>1527</v>
      </c>
      <c r="B665" s="28" t="s">
        <v>1613</v>
      </c>
      <c r="C665" s="29"/>
      <c r="D665" s="28"/>
      <c r="E665" s="28" t="s">
        <v>1614</v>
      </c>
    </row>
    <row r="666" spans="1:5" ht="13" customHeight="1" x14ac:dyDescent="0.15">
      <c r="A666" s="7" t="s">
        <v>1528</v>
      </c>
      <c r="B666" s="28" t="s">
        <v>1615</v>
      </c>
      <c r="C666" s="29"/>
      <c r="D666" s="28"/>
      <c r="E666" s="28" t="s">
        <v>1616</v>
      </c>
    </row>
    <row r="667" spans="1:5" ht="13" customHeight="1" x14ac:dyDescent="0.15">
      <c r="A667" s="7" t="s">
        <v>1372</v>
      </c>
      <c r="B667" s="28" t="s">
        <v>8008</v>
      </c>
      <c r="C667" s="29"/>
      <c r="D667" s="28"/>
      <c r="E667" s="28" t="s">
        <v>8084</v>
      </c>
    </row>
    <row r="668" spans="1:5" ht="13" customHeight="1" x14ac:dyDescent="0.15">
      <c r="A668" s="12" t="s">
        <v>5414</v>
      </c>
      <c r="B668" s="35" t="s">
        <v>2657</v>
      </c>
      <c r="C668" s="36" t="s">
        <v>4317</v>
      </c>
      <c r="D668" s="35" t="s">
        <v>6204</v>
      </c>
      <c r="E668" s="35" t="s">
        <v>3540</v>
      </c>
    </row>
    <row r="669" spans="1:5" ht="13" customHeight="1" x14ac:dyDescent="0.15">
      <c r="A669" s="7" t="s">
        <v>1373</v>
      </c>
      <c r="B669" s="2" t="s">
        <v>1457</v>
      </c>
      <c r="E669" s="2" t="s">
        <v>1458</v>
      </c>
    </row>
    <row r="670" spans="1:5" ht="13" customHeight="1" x14ac:dyDescent="0.15">
      <c r="A670" s="12" t="s">
        <v>5415</v>
      </c>
      <c r="B670" s="35" t="s">
        <v>2658</v>
      </c>
      <c r="C670" s="36" t="s">
        <v>4318</v>
      </c>
      <c r="D670" s="35" t="s">
        <v>6121</v>
      </c>
      <c r="E670" s="35" t="s">
        <v>3541</v>
      </c>
    </row>
    <row r="671" spans="1:5" ht="13" customHeight="1" x14ac:dyDescent="0.15">
      <c r="A671" s="12" t="s">
        <v>5416</v>
      </c>
      <c r="B671" s="35" t="s">
        <v>2659</v>
      </c>
      <c r="C671" s="36" t="s">
        <v>4319</v>
      </c>
      <c r="D671" s="35" t="s">
        <v>6122</v>
      </c>
      <c r="E671" s="35" t="s">
        <v>3542</v>
      </c>
    </row>
    <row r="672" spans="1:5" ht="13" customHeight="1" x14ac:dyDescent="0.15">
      <c r="A672" s="12" t="s">
        <v>5417</v>
      </c>
      <c r="B672" s="35" t="s">
        <v>2660</v>
      </c>
      <c r="C672" s="36" t="s">
        <v>4404</v>
      </c>
      <c r="D672" s="35" t="s">
        <v>6123</v>
      </c>
      <c r="E672" s="35" t="s">
        <v>3543</v>
      </c>
    </row>
    <row r="673" spans="1:5" ht="13" customHeight="1" x14ac:dyDescent="0.15">
      <c r="A673" s="7" t="s">
        <v>1374</v>
      </c>
      <c r="B673" s="2" t="s">
        <v>1459</v>
      </c>
      <c r="E673" s="2" t="s">
        <v>1460</v>
      </c>
    </row>
    <row r="674" spans="1:5" ht="13" customHeight="1" x14ac:dyDescent="0.15">
      <c r="A674" s="12" t="s">
        <v>5418</v>
      </c>
      <c r="B674" s="35" t="s">
        <v>2661</v>
      </c>
      <c r="C674" s="36" t="s">
        <v>4405</v>
      </c>
      <c r="D674" s="35" t="s">
        <v>6124</v>
      </c>
      <c r="E674" s="35" t="s">
        <v>3544</v>
      </c>
    </row>
    <row r="675" spans="1:5" ht="13" customHeight="1" x14ac:dyDescent="0.15">
      <c r="A675" s="7" t="s">
        <v>1375</v>
      </c>
      <c r="B675" s="2" t="s">
        <v>1461</v>
      </c>
      <c r="E675" s="2" t="s">
        <v>1462</v>
      </c>
    </row>
    <row r="676" spans="1:5" ht="13" customHeight="1" x14ac:dyDescent="0.15">
      <c r="A676" s="12" t="s">
        <v>5419</v>
      </c>
      <c r="B676" s="35" t="s">
        <v>2662</v>
      </c>
      <c r="C676" s="36" t="s">
        <v>4406</v>
      </c>
      <c r="D676" s="35" t="s">
        <v>6125</v>
      </c>
      <c r="E676" s="35" t="s">
        <v>3545</v>
      </c>
    </row>
    <row r="677" spans="1:5" ht="13" customHeight="1" x14ac:dyDescent="0.15">
      <c r="A677" s="12" t="s">
        <v>5420</v>
      </c>
      <c r="B677" s="35" t="s">
        <v>2663</v>
      </c>
      <c r="C677" s="36" t="s">
        <v>4407</v>
      </c>
      <c r="D677" s="35" t="s">
        <v>6126</v>
      </c>
      <c r="E677" s="35" t="s">
        <v>3546</v>
      </c>
    </row>
    <row r="678" spans="1:5" ht="13" customHeight="1" x14ac:dyDescent="0.15">
      <c r="A678" s="12" t="s">
        <v>5421</v>
      </c>
      <c r="B678" s="35" t="s">
        <v>2664</v>
      </c>
      <c r="C678" s="36" t="s">
        <v>4408</v>
      </c>
      <c r="D678" s="35" t="s">
        <v>6127</v>
      </c>
      <c r="E678" s="35" t="s">
        <v>3547</v>
      </c>
    </row>
    <row r="679" spans="1:5" ht="13" customHeight="1" x14ac:dyDescent="0.15">
      <c r="A679" s="12" t="s">
        <v>5422</v>
      </c>
      <c r="B679" s="35" t="s">
        <v>2665</v>
      </c>
      <c r="C679" s="36" t="s">
        <v>4324</v>
      </c>
      <c r="D679" s="35" t="s">
        <v>6128</v>
      </c>
      <c r="E679" s="35" t="s">
        <v>3548</v>
      </c>
    </row>
    <row r="680" spans="1:5" ht="13" customHeight="1" x14ac:dyDescent="0.15">
      <c r="A680" s="12" t="s">
        <v>5423</v>
      </c>
      <c r="B680" s="35" t="s">
        <v>2666</v>
      </c>
      <c r="C680" s="36" t="s">
        <v>4325</v>
      </c>
      <c r="D680" s="35" t="s">
        <v>6129</v>
      </c>
      <c r="E680" s="35" t="s">
        <v>3549</v>
      </c>
    </row>
    <row r="681" spans="1:5" ht="13" customHeight="1" x14ac:dyDescent="0.15">
      <c r="A681" s="12" t="s">
        <v>5424</v>
      </c>
      <c r="B681" s="35" t="s">
        <v>2667</v>
      </c>
      <c r="C681" s="36" t="s">
        <v>4326</v>
      </c>
      <c r="D681" s="35" t="s">
        <v>6130</v>
      </c>
      <c r="E681" s="35" t="s">
        <v>3550</v>
      </c>
    </row>
    <row r="682" spans="1:5" ht="13" customHeight="1" x14ac:dyDescent="0.15">
      <c r="A682" s="7" t="s">
        <v>1376</v>
      </c>
      <c r="B682" s="2" t="s">
        <v>1463</v>
      </c>
      <c r="E682" s="2" t="s">
        <v>1464</v>
      </c>
    </row>
    <row r="683" spans="1:5" ht="13" customHeight="1" x14ac:dyDescent="0.15">
      <c r="A683" s="7" t="s">
        <v>1377</v>
      </c>
      <c r="B683" s="2" t="s">
        <v>1465</v>
      </c>
      <c r="E683" s="2" t="s">
        <v>1466</v>
      </c>
    </row>
    <row r="684" spans="1:5" ht="13" customHeight="1" x14ac:dyDescent="0.15">
      <c r="A684" s="12" t="s">
        <v>5425</v>
      </c>
      <c r="B684" s="35" t="s">
        <v>2668</v>
      </c>
      <c r="C684" s="36" t="s">
        <v>4327</v>
      </c>
      <c r="D684" s="35" t="s">
        <v>6131</v>
      </c>
      <c r="E684" s="35" t="s">
        <v>3551</v>
      </c>
    </row>
    <row r="685" spans="1:5" ht="13" customHeight="1" x14ac:dyDescent="0.15">
      <c r="A685" s="12" t="s">
        <v>2263</v>
      </c>
      <c r="B685" s="35" t="s">
        <v>2385</v>
      </c>
      <c r="C685" s="36" t="s">
        <v>2165</v>
      </c>
      <c r="D685" s="35" t="s">
        <v>2314</v>
      </c>
      <c r="E685" s="35" t="s">
        <v>2384</v>
      </c>
    </row>
    <row r="686" spans="1:5" ht="13" customHeight="1" x14ac:dyDescent="0.15">
      <c r="A686" s="12" t="s">
        <v>2282</v>
      </c>
      <c r="B686" s="35" t="s">
        <v>2238</v>
      </c>
      <c r="C686" s="36" t="s">
        <v>2166</v>
      </c>
      <c r="D686" s="35" t="s">
        <v>2236</v>
      </c>
      <c r="E686" s="35" t="s">
        <v>2237</v>
      </c>
    </row>
    <row r="687" spans="1:5" ht="13" customHeight="1" x14ac:dyDescent="0.15">
      <c r="A687" s="12" t="s">
        <v>5426</v>
      </c>
      <c r="B687" s="35" t="s">
        <v>2669</v>
      </c>
      <c r="C687" s="36" t="s">
        <v>4328</v>
      </c>
      <c r="D687" s="35" t="s">
        <v>6132</v>
      </c>
      <c r="E687" s="35" t="s">
        <v>3552</v>
      </c>
    </row>
    <row r="688" spans="1:5" ht="13" customHeight="1" x14ac:dyDescent="0.15">
      <c r="A688" s="7" t="s">
        <v>1378</v>
      </c>
      <c r="B688" s="28" t="s">
        <v>8009</v>
      </c>
      <c r="C688" s="29"/>
      <c r="D688" s="28"/>
      <c r="E688" s="28" t="s">
        <v>8085</v>
      </c>
    </row>
    <row r="689" spans="1:5" ht="13" customHeight="1" x14ac:dyDescent="0.15">
      <c r="A689" s="12" t="s">
        <v>5427</v>
      </c>
      <c r="B689" s="35" t="s">
        <v>2670</v>
      </c>
      <c r="C689" s="36" t="s">
        <v>4329</v>
      </c>
      <c r="D689" s="35" t="s">
        <v>6133</v>
      </c>
      <c r="E689" s="35" t="s">
        <v>3406</v>
      </c>
    </row>
    <row r="690" spans="1:5" ht="13" customHeight="1" x14ac:dyDescent="0.15">
      <c r="A690" s="7" t="s">
        <v>1379</v>
      </c>
      <c r="B690" s="2" t="s">
        <v>1467</v>
      </c>
      <c r="E690" s="2" t="s">
        <v>1468</v>
      </c>
    </row>
    <row r="691" spans="1:5" ht="13" customHeight="1" x14ac:dyDescent="0.15">
      <c r="A691" s="12" t="s">
        <v>5428</v>
      </c>
      <c r="B691" s="35" t="s">
        <v>2522</v>
      </c>
      <c r="C691" s="36" t="s">
        <v>4330</v>
      </c>
      <c r="D691" s="35" t="s">
        <v>6218</v>
      </c>
      <c r="E691" s="35" t="s">
        <v>3407</v>
      </c>
    </row>
    <row r="692" spans="1:5" ht="13" customHeight="1" x14ac:dyDescent="0.15">
      <c r="A692" s="12" t="s">
        <v>5429</v>
      </c>
      <c r="B692" s="35" t="s">
        <v>2523</v>
      </c>
      <c r="C692" s="36" t="s">
        <v>4331</v>
      </c>
      <c r="D692" s="35" t="s">
        <v>6219</v>
      </c>
      <c r="E692" s="35" t="s">
        <v>3408</v>
      </c>
    </row>
    <row r="693" spans="1:5" ht="13" customHeight="1" x14ac:dyDescent="0.15">
      <c r="A693" s="7" t="s">
        <v>1380</v>
      </c>
      <c r="B693" s="2" t="s">
        <v>1469</v>
      </c>
      <c r="E693" s="2" t="s">
        <v>1470</v>
      </c>
    </row>
    <row r="694" spans="1:5" ht="13" customHeight="1" x14ac:dyDescent="0.15">
      <c r="A694" s="12" t="s">
        <v>5430</v>
      </c>
      <c r="B694" s="35" t="s">
        <v>2524</v>
      </c>
      <c r="C694" s="36" t="s">
        <v>4332</v>
      </c>
      <c r="D694" s="35" t="s">
        <v>6321</v>
      </c>
      <c r="E694" s="35" t="s">
        <v>3650</v>
      </c>
    </row>
    <row r="695" spans="1:5" ht="13" customHeight="1" x14ac:dyDescent="0.15">
      <c r="A695" s="7" t="s">
        <v>1381</v>
      </c>
      <c r="B695" s="2" t="s">
        <v>1471</v>
      </c>
      <c r="E695" s="2" t="s">
        <v>1472</v>
      </c>
    </row>
    <row r="696" spans="1:5" ht="13" customHeight="1" x14ac:dyDescent="0.15">
      <c r="A696" s="12" t="s">
        <v>5431</v>
      </c>
      <c r="B696" s="35" t="s">
        <v>2525</v>
      </c>
      <c r="C696" s="36" t="s">
        <v>4333</v>
      </c>
      <c r="D696" s="35" t="s">
        <v>6220</v>
      </c>
      <c r="E696" s="35" t="s">
        <v>3409</v>
      </c>
    </row>
    <row r="697" spans="1:5" ht="13" customHeight="1" x14ac:dyDescent="0.15">
      <c r="A697" s="12" t="s">
        <v>5432</v>
      </c>
      <c r="B697" s="35" t="s">
        <v>2526</v>
      </c>
      <c r="C697" s="36" t="s">
        <v>4334</v>
      </c>
      <c r="D697" s="35" t="s">
        <v>6138</v>
      </c>
      <c r="E697" s="35" t="s">
        <v>3410</v>
      </c>
    </row>
    <row r="698" spans="1:5" ht="13" customHeight="1" x14ac:dyDescent="0.15">
      <c r="A698" s="7" t="s">
        <v>1382</v>
      </c>
      <c r="B698" s="2" t="s">
        <v>1473</v>
      </c>
      <c r="E698" s="2" t="s">
        <v>1474</v>
      </c>
    </row>
    <row r="699" spans="1:5" ht="13" customHeight="1" x14ac:dyDescent="0.15">
      <c r="A699" s="12" t="s">
        <v>5433</v>
      </c>
      <c r="B699" s="35" t="s">
        <v>2527</v>
      </c>
      <c r="C699" s="36" t="s">
        <v>4335</v>
      </c>
      <c r="D699" s="35" t="s">
        <v>6139</v>
      </c>
      <c r="E699" s="35" t="s">
        <v>3411</v>
      </c>
    </row>
    <row r="700" spans="1:5" ht="13" customHeight="1" x14ac:dyDescent="0.15">
      <c r="A700" s="7" t="s">
        <v>1383</v>
      </c>
      <c r="B700" s="2" t="s">
        <v>1475</v>
      </c>
      <c r="E700" s="2" t="s">
        <v>1476</v>
      </c>
    </row>
    <row r="701" spans="1:5" ht="13" customHeight="1" x14ac:dyDescent="0.15">
      <c r="A701" s="12" t="s">
        <v>5434</v>
      </c>
      <c r="B701" s="35" t="s">
        <v>2528</v>
      </c>
      <c r="C701" s="36" t="s">
        <v>4421</v>
      </c>
      <c r="D701" s="35" t="s">
        <v>6140</v>
      </c>
      <c r="E701" s="35" t="s">
        <v>3412</v>
      </c>
    </row>
    <row r="702" spans="1:5" ht="13" customHeight="1" x14ac:dyDescent="0.15">
      <c r="A702" s="12" t="s">
        <v>5435</v>
      </c>
      <c r="B702" s="35" t="s">
        <v>2529</v>
      </c>
      <c r="C702" s="36" t="s">
        <v>4422</v>
      </c>
      <c r="D702" s="35" t="s">
        <v>6141</v>
      </c>
      <c r="E702" s="35" t="s">
        <v>3413</v>
      </c>
    </row>
    <row r="703" spans="1:5" ht="13" customHeight="1" x14ac:dyDescent="0.15">
      <c r="A703" s="12" t="s">
        <v>5436</v>
      </c>
      <c r="B703" s="35" t="s">
        <v>2530</v>
      </c>
      <c r="C703" s="36" t="s">
        <v>4423</v>
      </c>
      <c r="D703" s="35" t="s">
        <v>6142</v>
      </c>
      <c r="E703" s="35" t="s">
        <v>3414</v>
      </c>
    </row>
    <row r="704" spans="1:5" ht="13" customHeight="1" x14ac:dyDescent="0.15">
      <c r="A704" s="12" t="s">
        <v>5437</v>
      </c>
      <c r="B704" s="35" t="s">
        <v>2531</v>
      </c>
      <c r="C704" s="36" t="s">
        <v>4424</v>
      </c>
      <c r="D704" s="35" t="s">
        <v>6143</v>
      </c>
      <c r="E704" s="35" t="s">
        <v>3415</v>
      </c>
    </row>
    <row r="705" spans="1:5" ht="13" customHeight="1" x14ac:dyDescent="0.15">
      <c r="A705" s="12" t="s">
        <v>5438</v>
      </c>
      <c r="B705" s="35" t="s">
        <v>2532</v>
      </c>
      <c r="C705" s="36" t="s">
        <v>4425</v>
      </c>
      <c r="D705" s="35" t="s">
        <v>6144</v>
      </c>
      <c r="E705" s="35" t="s">
        <v>3416</v>
      </c>
    </row>
    <row r="706" spans="1:5" ht="13" customHeight="1" x14ac:dyDescent="0.15">
      <c r="A706" s="7" t="s">
        <v>1384</v>
      </c>
      <c r="B706" s="2" t="s">
        <v>1477</v>
      </c>
      <c r="E706" s="2" t="s">
        <v>1478</v>
      </c>
    </row>
    <row r="707" spans="1:5" ht="13" customHeight="1" x14ac:dyDescent="0.15">
      <c r="A707" s="18" t="s">
        <v>7225</v>
      </c>
      <c r="B707" s="41" t="s">
        <v>7197</v>
      </c>
      <c r="C707" s="42" t="s">
        <v>7198</v>
      </c>
      <c r="D707" s="41" t="s">
        <v>7199</v>
      </c>
      <c r="E707" s="41" t="s">
        <v>7200</v>
      </c>
    </row>
    <row r="708" spans="1:5" ht="13" customHeight="1" x14ac:dyDescent="0.15">
      <c r="A708" s="12" t="s">
        <v>5439</v>
      </c>
      <c r="B708" s="35" t="s">
        <v>2533</v>
      </c>
      <c r="C708" s="36" t="s">
        <v>4426</v>
      </c>
      <c r="D708" s="35" t="s">
        <v>6145</v>
      </c>
      <c r="E708" s="35" t="s">
        <v>3417</v>
      </c>
    </row>
    <row r="709" spans="1:5" ht="13" customHeight="1" x14ac:dyDescent="0.15">
      <c r="A709" s="7" t="s">
        <v>1385</v>
      </c>
      <c r="B709" s="2" t="s">
        <v>1479</v>
      </c>
      <c r="E709" s="2" t="s">
        <v>1480</v>
      </c>
    </row>
    <row r="710" spans="1:5" ht="13" customHeight="1" x14ac:dyDescent="0.15">
      <c r="A710" s="7" t="s">
        <v>1386</v>
      </c>
      <c r="B710" s="2" t="s">
        <v>1481</v>
      </c>
      <c r="E710" s="2" t="s">
        <v>1482</v>
      </c>
    </row>
    <row r="711" spans="1:5" ht="13" customHeight="1" x14ac:dyDescent="0.15">
      <c r="A711" s="7" t="s">
        <v>1387</v>
      </c>
      <c r="B711" s="2" t="s">
        <v>1483</v>
      </c>
      <c r="E711" s="2" t="s">
        <v>1484</v>
      </c>
    </row>
    <row r="712" spans="1:5" ht="13" customHeight="1" x14ac:dyDescent="0.15">
      <c r="A712" s="7" t="s">
        <v>1388</v>
      </c>
      <c r="B712" s="2" t="s">
        <v>1485</v>
      </c>
      <c r="E712" s="2" t="s">
        <v>1486</v>
      </c>
    </row>
    <row r="713" spans="1:5" ht="13" customHeight="1" x14ac:dyDescent="0.15">
      <c r="A713" s="12" t="s">
        <v>5440</v>
      </c>
      <c r="B713" s="35" t="s">
        <v>2534</v>
      </c>
      <c r="C713" s="36" t="s">
        <v>4427</v>
      </c>
      <c r="D713" s="35" t="s">
        <v>6146</v>
      </c>
      <c r="E713" s="35" t="s">
        <v>3418</v>
      </c>
    </row>
    <row r="714" spans="1:5" ht="13" customHeight="1" x14ac:dyDescent="0.15">
      <c r="A714" s="25" t="s">
        <v>1389</v>
      </c>
      <c r="B714" s="54" t="s">
        <v>8010</v>
      </c>
      <c r="C714" s="54" t="s">
        <v>7857</v>
      </c>
      <c r="D714" s="54" t="s">
        <v>7858</v>
      </c>
      <c r="E714" s="54" t="s">
        <v>8086</v>
      </c>
    </row>
    <row r="715" spans="1:5" ht="13" customHeight="1" x14ac:dyDescent="0.15">
      <c r="A715" s="12" t="s">
        <v>5441</v>
      </c>
      <c r="B715" s="35" t="s">
        <v>2535</v>
      </c>
      <c r="C715" s="36" t="s">
        <v>4428</v>
      </c>
      <c r="D715" s="35" t="s">
        <v>6147</v>
      </c>
      <c r="E715" s="35" t="s">
        <v>3419</v>
      </c>
    </row>
    <row r="716" spans="1:5" ht="13" customHeight="1" x14ac:dyDescent="0.15">
      <c r="A716" s="7" t="s">
        <v>1390</v>
      </c>
      <c r="B716" s="2" t="s">
        <v>1487</v>
      </c>
      <c r="E716" s="2" t="s">
        <v>1488</v>
      </c>
    </row>
    <row r="717" spans="1:5" ht="13" customHeight="1" x14ac:dyDescent="0.15">
      <c r="A717" s="7" t="s">
        <v>1391</v>
      </c>
      <c r="B717" s="28" t="s">
        <v>1489</v>
      </c>
      <c r="E717" s="28" t="s">
        <v>1490</v>
      </c>
    </row>
    <row r="718" spans="1:5" ht="13" customHeight="1" x14ac:dyDescent="0.15">
      <c r="A718" s="7" t="s">
        <v>1392</v>
      </c>
      <c r="B718" s="2" t="s">
        <v>1491</v>
      </c>
      <c r="E718" s="28" t="s">
        <v>1492</v>
      </c>
    </row>
    <row r="719" spans="1:5" ht="13" customHeight="1" x14ac:dyDescent="0.15">
      <c r="A719" s="12" t="s">
        <v>5442</v>
      </c>
      <c r="B719" s="35" t="s">
        <v>2536</v>
      </c>
      <c r="C719" s="36" t="s">
        <v>4429</v>
      </c>
      <c r="D719" s="35" t="s">
        <v>6148</v>
      </c>
      <c r="E719" s="35" t="s">
        <v>3420</v>
      </c>
    </row>
    <row r="720" spans="1:5" ht="13" customHeight="1" x14ac:dyDescent="0.15">
      <c r="A720" s="7" t="s">
        <v>1393</v>
      </c>
      <c r="B720" s="28" t="s">
        <v>1493</v>
      </c>
      <c r="E720" s="28" t="s">
        <v>1494</v>
      </c>
    </row>
    <row r="721" spans="1:5" ht="13" customHeight="1" x14ac:dyDescent="0.15">
      <c r="A721" s="12" t="s">
        <v>5173</v>
      </c>
      <c r="B721" s="35" t="s">
        <v>2537</v>
      </c>
      <c r="C721" s="36" t="s">
        <v>4430</v>
      </c>
      <c r="D721" s="35" t="s">
        <v>6149</v>
      </c>
      <c r="E721" s="35" t="s">
        <v>3421</v>
      </c>
    </row>
    <row r="722" spans="1:5" ht="13" customHeight="1" x14ac:dyDescent="0.15">
      <c r="A722" s="7" t="s">
        <v>1394</v>
      </c>
      <c r="B722" s="28" t="s">
        <v>1495</v>
      </c>
      <c r="C722" s="29"/>
      <c r="D722" s="28"/>
      <c r="E722" s="28" t="s">
        <v>1496</v>
      </c>
    </row>
    <row r="723" spans="1:5" ht="13" customHeight="1" x14ac:dyDescent="0.15">
      <c r="A723" s="7" t="s">
        <v>1395</v>
      </c>
      <c r="B723" s="28" t="s">
        <v>8011</v>
      </c>
      <c r="C723" s="29"/>
      <c r="D723" s="28"/>
      <c r="E723" s="28" t="s">
        <v>8087</v>
      </c>
    </row>
    <row r="724" spans="1:5" ht="13" customHeight="1" x14ac:dyDescent="0.15">
      <c r="A724" s="12" t="s">
        <v>5174</v>
      </c>
      <c r="B724" s="35" t="s">
        <v>2538</v>
      </c>
      <c r="C724" s="36" t="s">
        <v>4431</v>
      </c>
      <c r="D724" s="35" t="s">
        <v>6150</v>
      </c>
      <c r="E724" s="35" t="s">
        <v>3422</v>
      </c>
    </row>
    <row r="725" spans="1:5" ht="13" customHeight="1" x14ac:dyDescent="0.15">
      <c r="A725" s="7" t="s">
        <v>1396</v>
      </c>
      <c r="B725" s="28" t="s">
        <v>1497</v>
      </c>
      <c r="E725" s="28" t="s">
        <v>1498</v>
      </c>
    </row>
    <row r="726" spans="1:5" ht="13" customHeight="1" x14ac:dyDescent="0.15">
      <c r="A726" s="7" t="s">
        <v>1397</v>
      </c>
      <c r="B726" s="2" t="s">
        <v>1499</v>
      </c>
      <c r="E726" s="2" t="s">
        <v>1500</v>
      </c>
    </row>
    <row r="727" spans="1:5" ht="13" customHeight="1" x14ac:dyDescent="0.15">
      <c r="A727" s="12" t="s">
        <v>5175</v>
      </c>
      <c r="B727" s="35" t="s">
        <v>2539</v>
      </c>
      <c r="C727" s="36" t="s">
        <v>4432</v>
      </c>
      <c r="D727" s="35" t="s">
        <v>6234</v>
      </c>
      <c r="E727" s="35" t="s">
        <v>3423</v>
      </c>
    </row>
    <row r="728" spans="1:5" ht="13" customHeight="1" x14ac:dyDescent="0.15">
      <c r="A728" s="7" t="s">
        <v>1398</v>
      </c>
      <c r="B728" s="2" t="s">
        <v>1501</v>
      </c>
      <c r="E728" s="2" t="s">
        <v>1502</v>
      </c>
    </row>
    <row r="729" spans="1:5" ht="13" customHeight="1" x14ac:dyDescent="0.15">
      <c r="A729" s="7" t="s">
        <v>1399</v>
      </c>
      <c r="B729" s="2" t="s">
        <v>1503</v>
      </c>
      <c r="E729" s="2" t="s">
        <v>1504</v>
      </c>
    </row>
    <row r="730" spans="1:5" ht="13" customHeight="1" x14ac:dyDescent="0.15">
      <c r="A730" s="12" t="s">
        <v>5176</v>
      </c>
      <c r="B730" s="35" t="s">
        <v>2540</v>
      </c>
      <c r="C730" s="36" t="s">
        <v>4433</v>
      </c>
      <c r="D730" s="35" t="s">
        <v>6235</v>
      </c>
      <c r="E730" s="35" t="s">
        <v>3572</v>
      </c>
    </row>
    <row r="731" spans="1:5" ht="13" customHeight="1" x14ac:dyDescent="0.15">
      <c r="A731" s="7" t="s">
        <v>1400</v>
      </c>
      <c r="B731" s="2" t="s">
        <v>1505</v>
      </c>
      <c r="E731" s="2" t="s">
        <v>1506</v>
      </c>
    </row>
    <row r="732" spans="1:5" ht="13" customHeight="1" x14ac:dyDescent="0.15">
      <c r="A732" s="19" t="s">
        <v>1401</v>
      </c>
      <c r="B732" s="42" t="s">
        <v>1507</v>
      </c>
      <c r="C732" s="42" t="s">
        <v>7779</v>
      </c>
      <c r="D732" s="42" t="s">
        <v>7780</v>
      </c>
      <c r="E732" s="42" t="s">
        <v>1508</v>
      </c>
    </row>
    <row r="733" spans="1:5" ht="13" customHeight="1" x14ac:dyDescent="0.15">
      <c r="A733" s="12" t="s">
        <v>5177</v>
      </c>
      <c r="B733" s="35" t="s">
        <v>2690</v>
      </c>
      <c r="C733" s="36" t="s">
        <v>4349</v>
      </c>
      <c r="D733" s="35" t="s">
        <v>6236</v>
      </c>
      <c r="E733" s="35" t="s">
        <v>3573</v>
      </c>
    </row>
    <row r="734" spans="1:5" ht="13" customHeight="1" x14ac:dyDescent="0.15">
      <c r="A734" s="7" t="s">
        <v>1402</v>
      </c>
      <c r="B734" s="31" t="s">
        <v>7414</v>
      </c>
      <c r="C734" s="29"/>
      <c r="D734" s="28"/>
      <c r="E734" s="28" t="s">
        <v>1509</v>
      </c>
    </row>
    <row r="735" spans="1:5" ht="13" customHeight="1" x14ac:dyDescent="0.15">
      <c r="A735" s="12" t="s">
        <v>5178</v>
      </c>
      <c r="B735" s="35" t="s">
        <v>2691</v>
      </c>
      <c r="C735" s="36" t="s">
        <v>4350</v>
      </c>
      <c r="D735" s="35" t="s">
        <v>6237</v>
      </c>
      <c r="E735" s="35" t="s">
        <v>3574</v>
      </c>
    </row>
    <row r="736" spans="1:5" ht="13" customHeight="1" x14ac:dyDescent="0.15">
      <c r="A736" s="12" t="s">
        <v>5179</v>
      </c>
      <c r="B736" s="35" t="s">
        <v>2692</v>
      </c>
      <c r="C736" s="36" t="s">
        <v>4351</v>
      </c>
      <c r="D736" s="35" t="s">
        <v>6238</v>
      </c>
      <c r="E736" s="35" t="s">
        <v>3575</v>
      </c>
    </row>
    <row r="737" spans="1:5" ht="13" customHeight="1" x14ac:dyDescent="0.15">
      <c r="A737" s="12" t="s">
        <v>5180</v>
      </c>
      <c r="B737" s="35" t="s">
        <v>2693</v>
      </c>
      <c r="C737" s="36" t="s">
        <v>4352</v>
      </c>
      <c r="D737" s="35" t="s">
        <v>6239</v>
      </c>
      <c r="E737" s="35" t="s">
        <v>3576</v>
      </c>
    </row>
    <row r="738" spans="1:5" ht="13" customHeight="1" x14ac:dyDescent="0.15">
      <c r="A738" s="7" t="s">
        <v>1403</v>
      </c>
      <c r="B738" s="2" t="s">
        <v>1510</v>
      </c>
      <c r="E738" s="2" t="s">
        <v>1511</v>
      </c>
    </row>
    <row r="739" spans="1:5" ht="13" customHeight="1" x14ac:dyDescent="0.15">
      <c r="A739" s="7" t="s">
        <v>1404</v>
      </c>
      <c r="B739" s="28" t="s">
        <v>1694</v>
      </c>
      <c r="E739" s="28" t="s">
        <v>1512</v>
      </c>
    </row>
    <row r="740" spans="1:5" ht="13" customHeight="1" x14ac:dyDescent="0.15">
      <c r="A740" s="12" t="s">
        <v>7743</v>
      </c>
      <c r="B740" s="35" t="s">
        <v>8012</v>
      </c>
      <c r="C740" s="35" t="s">
        <v>7674</v>
      </c>
      <c r="D740" s="35" t="s">
        <v>7693</v>
      </c>
      <c r="E740" s="35" t="s">
        <v>8088</v>
      </c>
    </row>
    <row r="741" spans="1:5" ht="13" customHeight="1" x14ac:dyDescent="0.15">
      <c r="A741" s="12" t="s">
        <v>5181</v>
      </c>
      <c r="B741" s="35" t="s">
        <v>2694</v>
      </c>
      <c r="C741" s="36" t="s">
        <v>4353</v>
      </c>
      <c r="D741" s="35" t="s">
        <v>6240</v>
      </c>
      <c r="E741" s="35" t="s">
        <v>3577</v>
      </c>
    </row>
    <row r="742" spans="1:5" ht="13" customHeight="1" x14ac:dyDescent="0.15">
      <c r="A742" s="12" t="s">
        <v>5182</v>
      </c>
      <c r="B742" s="35" t="s">
        <v>2695</v>
      </c>
      <c r="C742" s="36" t="s">
        <v>4354</v>
      </c>
      <c r="D742" s="35" t="s">
        <v>6241</v>
      </c>
      <c r="E742" s="35" t="s">
        <v>3578</v>
      </c>
    </row>
    <row r="743" spans="1:5" ht="13" customHeight="1" x14ac:dyDescent="0.15">
      <c r="A743" s="12" t="s">
        <v>5183</v>
      </c>
      <c r="B743" s="35" t="s">
        <v>2696</v>
      </c>
      <c r="C743" s="36" t="s">
        <v>4355</v>
      </c>
      <c r="D743" s="35" t="s">
        <v>6242</v>
      </c>
      <c r="E743" s="35" t="s">
        <v>3579</v>
      </c>
    </row>
    <row r="744" spans="1:5" ht="13" customHeight="1" x14ac:dyDescent="0.15">
      <c r="A744" s="12" t="s">
        <v>5184</v>
      </c>
      <c r="B744" s="35" t="s">
        <v>2697</v>
      </c>
      <c r="C744" s="36" t="s">
        <v>4356</v>
      </c>
      <c r="D744" s="35" t="s">
        <v>6243</v>
      </c>
      <c r="E744" s="35" t="s">
        <v>3580</v>
      </c>
    </row>
    <row r="745" spans="1:5" ht="13" customHeight="1" x14ac:dyDescent="0.15">
      <c r="A745" s="7" t="s">
        <v>1405</v>
      </c>
      <c r="B745" s="28" t="s">
        <v>1513</v>
      </c>
      <c r="C745" s="29"/>
      <c r="D745" s="28"/>
      <c r="E745" s="31" t="s">
        <v>7415</v>
      </c>
    </row>
    <row r="746" spans="1:5" ht="13" customHeight="1" x14ac:dyDescent="0.15">
      <c r="A746" s="12" t="s">
        <v>5185</v>
      </c>
      <c r="B746" s="35" t="s">
        <v>2698</v>
      </c>
      <c r="C746" s="36" t="s">
        <v>4357</v>
      </c>
      <c r="D746" s="35" t="s">
        <v>6244</v>
      </c>
      <c r="E746" s="35" t="s">
        <v>3581</v>
      </c>
    </row>
    <row r="747" spans="1:5" ht="13" customHeight="1" x14ac:dyDescent="0.15">
      <c r="A747" s="12" t="s">
        <v>5186</v>
      </c>
      <c r="B747" s="35" t="s">
        <v>2699</v>
      </c>
      <c r="C747" s="36" t="s">
        <v>4358</v>
      </c>
      <c r="D747" s="35" t="s">
        <v>6245</v>
      </c>
      <c r="E747" s="35" t="s">
        <v>3582</v>
      </c>
    </row>
    <row r="748" spans="1:5" ht="13" customHeight="1" x14ac:dyDescent="0.15">
      <c r="A748" s="7" t="s">
        <v>1406</v>
      </c>
      <c r="B748" s="2" t="s">
        <v>1514</v>
      </c>
      <c r="E748" s="2" t="s">
        <v>1515</v>
      </c>
    </row>
    <row r="749" spans="1:5" ht="13" customHeight="1" x14ac:dyDescent="0.15">
      <c r="A749" s="12" t="s">
        <v>5187</v>
      </c>
      <c r="B749" s="35" t="s">
        <v>2700</v>
      </c>
      <c r="C749" s="36" t="s">
        <v>4359</v>
      </c>
      <c r="D749" s="35" t="s">
        <v>6246</v>
      </c>
      <c r="E749" s="35" t="s">
        <v>3583</v>
      </c>
    </row>
    <row r="750" spans="1:5" ht="13" customHeight="1" x14ac:dyDescent="0.15">
      <c r="A750" s="7" t="s">
        <v>1321</v>
      </c>
      <c r="B750" s="2" t="s">
        <v>1407</v>
      </c>
      <c r="E750" s="2" t="s">
        <v>1408</v>
      </c>
    </row>
    <row r="751" spans="1:5" ht="13" customHeight="1" x14ac:dyDescent="0.15">
      <c r="A751" s="7" t="s">
        <v>1322</v>
      </c>
      <c r="B751" s="2" t="s">
        <v>1409</v>
      </c>
      <c r="E751" s="2" t="s">
        <v>1410</v>
      </c>
    </row>
    <row r="752" spans="1:5" ht="13" customHeight="1" x14ac:dyDescent="0.15">
      <c r="A752" s="12" t="s">
        <v>5188</v>
      </c>
      <c r="B752" s="35" t="s">
        <v>2701</v>
      </c>
      <c r="C752" s="36" t="s">
        <v>4360</v>
      </c>
      <c r="D752" s="35" t="s">
        <v>6164</v>
      </c>
      <c r="E752" s="35" t="s">
        <v>3584</v>
      </c>
    </row>
    <row r="753" spans="1:5" ht="13" customHeight="1" x14ac:dyDescent="0.15">
      <c r="A753" s="7" t="s">
        <v>1323</v>
      </c>
      <c r="B753" s="28" t="s">
        <v>1411</v>
      </c>
      <c r="E753" s="28" t="s">
        <v>1412</v>
      </c>
    </row>
    <row r="754" spans="1:5" ht="13" customHeight="1" x14ac:dyDescent="0.15">
      <c r="A754" s="7" t="s">
        <v>1324</v>
      </c>
      <c r="B754" s="2" t="s">
        <v>1413</v>
      </c>
      <c r="E754" s="2" t="s">
        <v>1414</v>
      </c>
    </row>
    <row r="755" spans="1:5" ht="13" customHeight="1" x14ac:dyDescent="0.15">
      <c r="A755" s="7" t="s">
        <v>1325</v>
      </c>
      <c r="B755" s="2" t="s">
        <v>1415</v>
      </c>
      <c r="E755" s="2" t="s">
        <v>1416</v>
      </c>
    </row>
    <row r="756" spans="1:5" ht="13" customHeight="1" x14ac:dyDescent="0.15">
      <c r="A756" s="7" t="s">
        <v>1326</v>
      </c>
      <c r="B756" s="28" t="s">
        <v>1417</v>
      </c>
      <c r="E756" s="28" t="s">
        <v>1418</v>
      </c>
    </row>
    <row r="757" spans="1:5" ht="13" customHeight="1" x14ac:dyDescent="0.15">
      <c r="A757" s="7" t="s">
        <v>1327</v>
      </c>
      <c r="B757" s="2" t="s">
        <v>1419</v>
      </c>
      <c r="E757" s="2" t="s">
        <v>1420</v>
      </c>
    </row>
    <row r="758" spans="1:5" ht="13" customHeight="1" x14ac:dyDescent="0.15">
      <c r="A758" s="18" t="s">
        <v>7226</v>
      </c>
      <c r="B758" s="41" t="s">
        <v>7201</v>
      </c>
      <c r="C758" s="42" t="s">
        <v>7202</v>
      </c>
      <c r="D758" s="41" t="s">
        <v>7203</v>
      </c>
      <c r="E758" s="41" t="s">
        <v>7204</v>
      </c>
    </row>
    <row r="759" spans="1:5" ht="13" customHeight="1" x14ac:dyDescent="0.15">
      <c r="A759" s="12" t="s">
        <v>5189</v>
      </c>
      <c r="B759" s="35" t="s">
        <v>2702</v>
      </c>
      <c r="C759" s="36" t="s">
        <v>4361</v>
      </c>
      <c r="D759" s="35" t="s">
        <v>6165</v>
      </c>
      <c r="E759" s="35" t="s">
        <v>3585</v>
      </c>
    </row>
    <row r="760" spans="1:5" ht="13" customHeight="1" x14ac:dyDescent="0.15">
      <c r="A760" s="7" t="s">
        <v>1328</v>
      </c>
      <c r="B760" s="2" t="s">
        <v>1421</v>
      </c>
      <c r="E760" s="2" t="s">
        <v>1422</v>
      </c>
    </row>
    <row r="761" spans="1:5" ht="13" customHeight="1" x14ac:dyDescent="0.15">
      <c r="A761" s="7" t="s">
        <v>1329</v>
      </c>
      <c r="B761" s="2" t="s">
        <v>1423</v>
      </c>
      <c r="E761" s="2" t="s">
        <v>1424</v>
      </c>
    </row>
    <row r="762" spans="1:5" ht="13" customHeight="1" x14ac:dyDescent="0.15">
      <c r="A762" s="12" t="s">
        <v>5190</v>
      </c>
      <c r="B762" s="35" t="s">
        <v>2703</v>
      </c>
      <c r="C762" s="36" t="s">
        <v>4447</v>
      </c>
      <c r="D762" s="35" t="s">
        <v>6166</v>
      </c>
      <c r="E762" s="35" t="s">
        <v>3586</v>
      </c>
    </row>
    <row r="763" spans="1:5" ht="13" customHeight="1" x14ac:dyDescent="0.15">
      <c r="A763" s="7" t="s">
        <v>1330</v>
      </c>
      <c r="B763" s="2" t="s">
        <v>1425</v>
      </c>
      <c r="E763" s="2" t="s">
        <v>1426</v>
      </c>
    </row>
    <row r="764" spans="1:5" ht="13" customHeight="1" x14ac:dyDescent="0.15">
      <c r="A764" s="7" t="s">
        <v>1331</v>
      </c>
      <c r="B764" s="2" t="s">
        <v>1427</v>
      </c>
      <c r="E764" s="2" t="s">
        <v>1428</v>
      </c>
    </row>
    <row r="765" spans="1:5" ht="13" customHeight="1" x14ac:dyDescent="0.15">
      <c r="A765" s="12" t="s">
        <v>5191</v>
      </c>
      <c r="B765" s="35" t="s">
        <v>2704</v>
      </c>
      <c r="C765" s="36" t="s">
        <v>4448</v>
      </c>
      <c r="D765" s="35" t="s">
        <v>6167</v>
      </c>
      <c r="E765" s="35" t="s">
        <v>3587</v>
      </c>
    </row>
    <row r="766" spans="1:5" ht="13" customHeight="1" x14ac:dyDescent="0.15">
      <c r="A766" s="7" t="s">
        <v>1332</v>
      </c>
      <c r="B766" s="2" t="s">
        <v>1429</v>
      </c>
      <c r="E766" s="2" t="s">
        <v>1430</v>
      </c>
    </row>
    <row r="767" spans="1:5" ht="13" customHeight="1" x14ac:dyDescent="0.15">
      <c r="A767" s="12" t="s">
        <v>5192</v>
      </c>
      <c r="B767" s="35" t="s">
        <v>2705</v>
      </c>
      <c r="C767" s="36" t="s">
        <v>4449</v>
      </c>
      <c r="D767" s="35" t="s">
        <v>6168</v>
      </c>
      <c r="E767" s="35" t="s">
        <v>3588</v>
      </c>
    </row>
    <row r="768" spans="1:5" ht="13" customHeight="1" x14ac:dyDescent="0.15">
      <c r="A768" s="7" t="s">
        <v>1333</v>
      </c>
      <c r="B768" s="31" t="s">
        <v>7416</v>
      </c>
      <c r="C768" s="29"/>
      <c r="D768" s="28"/>
      <c r="E768" s="28" t="s">
        <v>1431</v>
      </c>
    </row>
    <row r="769" spans="1:5" ht="13" customHeight="1" x14ac:dyDescent="0.15">
      <c r="A769" s="7" t="s">
        <v>1334</v>
      </c>
      <c r="B769" s="2" t="s">
        <v>1432</v>
      </c>
      <c r="E769" s="2" t="s">
        <v>1433</v>
      </c>
    </row>
    <row r="770" spans="1:5" ht="13" customHeight="1" x14ac:dyDescent="0.15">
      <c r="A770" s="7" t="s">
        <v>1335</v>
      </c>
      <c r="B770" s="2" t="s">
        <v>1434</v>
      </c>
      <c r="E770" s="2" t="s">
        <v>1435</v>
      </c>
    </row>
    <row r="771" spans="1:5" ht="13" customHeight="1" x14ac:dyDescent="0.15">
      <c r="A771" s="12" t="s">
        <v>5193</v>
      </c>
      <c r="B771" s="35" t="s">
        <v>2706</v>
      </c>
      <c r="C771" s="36" t="s">
        <v>4450</v>
      </c>
      <c r="D771" s="35" t="s">
        <v>6169</v>
      </c>
      <c r="E771" s="35" t="s">
        <v>3589</v>
      </c>
    </row>
    <row r="772" spans="1:5" ht="13" customHeight="1" x14ac:dyDescent="0.15">
      <c r="A772" s="18" t="s">
        <v>7227</v>
      </c>
      <c r="B772" s="41" t="s">
        <v>7205</v>
      </c>
      <c r="C772" s="42" t="s">
        <v>7206</v>
      </c>
      <c r="D772" s="41" t="s">
        <v>7207</v>
      </c>
      <c r="E772" s="41" t="s">
        <v>7208</v>
      </c>
    </row>
    <row r="773" spans="1:5" ht="13" customHeight="1" x14ac:dyDescent="0.15">
      <c r="A773" s="7" t="s">
        <v>1336</v>
      </c>
      <c r="B773" s="2" t="s">
        <v>1436</v>
      </c>
      <c r="E773" s="2" t="s">
        <v>1437</v>
      </c>
    </row>
    <row r="774" spans="1:5" ht="13" customHeight="1" x14ac:dyDescent="0.15">
      <c r="A774" s="12" t="s">
        <v>5194</v>
      </c>
      <c r="B774" s="35" t="s">
        <v>2707</v>
      </c>
      <c r="C774" s="36" t="s">
        <v>4451</v>
      </c>
      <c r="D774" s="35" t="s">
        <v>6170</v>
      </c>
      <c r="E774" s="35" t="s">
        <v>3590</v>
      </c>
    </row>
    <row r="775" spans="1:5" ht="13" customHeight="1" x14ac:dyDescent="0.15">
      <c r="A775" s="7" t="s">
        <v>1337</v>
      </c>
      <c r="B775" s="28" t="s">
        <v>1438</v>
      </c>
      <c r="C775" s="29"/>
      <c r="D775" s="28"/>
      <c r="E775" s="28" t="s">
        <v>1439</v>
      </c>
    </row>
    <row r="776" spans="1:5" ht="13" customHeight="1" x14ac:dyDescent="0.15">
      <c r="A776" s="12" t="s">
        <v>5195</v>
      </c>
      <c r="B776" s="35" t="s">
        <v>2708</v>
      </c>
      <c r="C776" s="36" t="s">
        <v>4367</v>
      </c>
      <c r="D776" s="35" t="s">
        <v>6776</v>
      </c>
      <c r="E776" s="35" t="s">
        <v>4050</v>
      </c>
    </row>
    <row r="777" spans="1:5" ht="13" customHeight="1" x14ac:dyDescent="0.15">
      <c r="A777" s="10" t="s">
        <v>1338</v>
      </c>
      <c r="B777" s="31" t="s">
        <v>8013</v>
      </c>
      <c r="C777" s="29"/>
      <c r="D777" s="28"/>
      <c r="E777" s="28" t="s">
        <v>1440</v>
      </c>
    </row>
    <row r="778" spans="1:5" ht="13" customHeight="1" x14ac:dyDescent="0.15">
      <c r="A778" s="7" t="s">
        <v>1339</v>
      </c>
      <c r="B778" s="28" t="s">
        <v>1441</v>
      </c>
      <c r="E778" s="28" t="s">
        <v>1442</v>
      </c>
    </row>
    <row r="779" spans="1:5" ht="13" customHeight="1" x14ac:dyDescent="0.15">
      <c r="A779" s="7" t="s">
        <v>1340</v>
      </c>
      <c r="B779" s="28" t="s">
        <v>1443</v>
      </c>
      <c r="E779" s="28" t="s">
        <v>1444</v>
      </c>
    </row>
    <row r="780" spans="1:5" ht="13" customHeight="1" x14ac:dyDescent="0.15">
      <c r="A780" s="12" t="s">
        <v>5196</v>
      </c>
      <c r="B780" s="35" t="s">
        <v>3167</v>
      </c>
      <c r="C780" s="36" t="s">
        <v>5119</v>
      </c>
      <c r="D780" s="35" t="s">
        <v>6777</v>
      </c>
      <c r="E780" s="35" t="s">
        <v>3444</v>
      </c>
    </row>
    <row r="781" spans="1:5" ht="13" customHeight="1" x14ac:dyDescent="0.15">
      <c r="A781" s="12" t="s">
        <v>5197</v>
      </c>
      <c r="B781" s="35" t="s">
        <v>2561</v>
      </c>
      <c r="C781" s="36" t="s">
        <v>4368</v>
      </c>
      <c r="D781" s="35" t="s">
        <v>6171</v>
      </c>
      <c r="E781" s="35" t="s">
        <v>3445</v>
      </c>
    </row>
    <row r="782" spans="1:5" ht="13" customHeight="1" x14ac:dyDescent="0.15">
      <c r="A782" s="12" t="s">
        <v>5198</v>
      </c>
      <c r="B782" s="35" t="s">
        <v>2562</v>
      </c>
      <c r="C782" s="36" t="s">
        <v>4369</v>
      </c>
      <c r="D782" s="35" t="s">
        <v>6172</v>
      </c>
      <c r="E782" s="35" t="s">
        <v>3446</v>
      </c>
    </row>
    <row r="783" spans="1:5" ht="13" customHeight="1" x14ac:dyDescent="0.15">
      <c r="A783" s="12" t="s">
        <v>5199</v>
      </c>
      <c r="B783" s="35" t="s">
        <v>2563</v>
      </c>
      <c r="C783" s="36" t="s">
        <v>4370</v>
      </c>
      <c r="D783" s="35" t="s">
        <v>6173</v>
      </c>
      <c r="E783" s="35" t="s">
        <v>3447</v>
      </c>
    </row>
    <row r="784" spans="1:5" ht="13" customHeight="1" x14ac:dyDescent="0.15">
      <c r="A784" s="12" t="s">
        <v>5200</v>
      </c>
      <c r="B784" s="35" t="s">
        <v>2564</v>
      </c>
      <c r="C784" s="36" t="s">
        <v>4371</v>
      </c>
      <c r="D784" s="35" t="s">
        <v>6174</v>
      </c>
      <c r="E784" s="35" t="s">
        <v>3448</v>
      </c>
    </row>
    <row r="785" spans="1:5" ht="13" customHeight="1" x14ac:dyDescent="0.15">
      <c r="A785" s="12" t="s">
        <v>5201</v>
      </c>
      <c r="B785" s="35" t="s">
        <v>2565</v>
      </c>
      <c r="C785" s="36" t="s">
        <v>4372</v>
      </c>
      <c r="D785" s="35" t="s">
        <v>6260</v>
      </c>
      <c r="E785" s="35" t="s">
        <v>3449</v>
      </c>
    </row>
    <row r="786" spans="1:5" ht="13" customHeight="1" x14ac:dyDescent="0.15">
      <c r="A786" s="7" t="s">
        <v>1341</v>
      </c>
      <c r="B786" s="2" t="s">
        <v>1445</v>
      </c>
      <c r="E786" s="2" t="s">
        <v>1446</v>
      </c>
    </row>
    <row r="787" spans="1:5" ht="13" customHeight="1" x14ac:dyDescent="0.15">
      <c r="A787" s="12" t="s">
        <v>5202</v>
      </c>
      <c r="B787" s="35" t="s">
        <v>2566</v>
      </c>
      <c r="C787" s="36" t="s">
        <v>4373</v>
      </c>
      <c r="D787" s="35" t="s">
        <v>6261</v>
      </c>
      <c r="E787" s="35" t="s">
        <v>3450</v>
      </c>
    </row>
    <row r="788" spans="1:5" ht="13" customHeight="1" x14ac:dyDescent="0.15">
      <c r="A788" s="7" t="s">
        <v>1342</v>
      </c>
      <c r="B788" s="28" t="s">
        <v>1447</v>
      </c>
      <c r="C788" s="29"/>
      <c r="D788" s="28"/>
      <c r="E788" s="28" t="s">
        <v>1448</v>
      </c>
    </row>
    <row r="789" spans="1:5" ht="13" customHeight="1" x14ac:dyDescent="0.15">
      <c r="A789" s="7" t="s">
        <v>1343</v>
      </c>
      <c r="B789" s="31" t="s">
        <v>7417</v>
      </c>
      <c r="C789" s="29"/>
      <c r="D789" s="28"/>
      <c r="E789" s="28" t="s">
        <v>1449</v>
      </c>
    </row>
    <row r="790" spans="1:5" ht="13" customHeight="1" x14ac:dyDescent="0.15">
      <c r="A790" s="7" t="s">
        <v>1344</v>
      </c>
      <c r="B790" s="28" t="s">
        <v>1450</v>
      </c>
      <c r="C790" s="29"/>
      <c r="D790" s="28"/>
      <c r="E790" s="28" t="s">
        <v>1451</v>
      </c>
    </row>
    <row r="791" spans="1:5" ht="13" customHeight="1" x14ac:dyDescent="0.15">
      <c r="A791" s="12" t="s">
        <v>5203</v>
      </c>
      <c r="B791" s="35" t="s">
        <v>2567</v>
      </c>
      <c r="C791" s="36" t="s">
        <v>4374</v>
      </c>
      <c r="D791" s="35" t="s">
        <v>6262</v>
      </c>
      <c r="E791" s="35" t="s">
        <v>3451</v>
      </c>
    </row>
    <row r="792" spans="1:5" ht="13" customHeight="1" x14ac:dyDescent="0.15">
      <c r="A792" s="12" t="s">
        <v>5204</v>
      </c>
      <c r="B792" s="35" t="s">
        <v>2568</v>
      </c>
      <c r="C792" s="36" t="s">
        <v>4375</v>
      </c>
      <c r="D792" s="35" t="s">
        <v>6263</v>
      </c>
      <c r="E792" s="35" t="s">
        <v>3452</v>
      </c>
    </row>
    <row r="793" spans="1:5" ht="13" customHeight="1" x14ac:dyDescent="0.15">
      <c r="A793" s="10" t="s">
        <v>1345</v>
      </c>
      <c r="B793" s="31" t="s">
        <v>7418</v>
      </c>
      <c r="C793" s="29"/>
      <c r="D793" s="28"/>
      <c r="E793" s="31" t="s">
        <v>7419</v>
      </c>
    </row>
    <row r="794" spans="1:5" ht="13" customHeight="1" x14ac:dyDescent="0.15">
      <c r="A794" s="7" t="s">
        <v>1346</v>
      </c>
      <c r="B794" s="28" t="s">
        <v>1452</v>
      </c>
      <c r="C794" s="29"/>
      <c r="D794" s="28"/>
      <c r="E794" s="28" t="s">
        <v>1453</v>
      </c>
    </row>
    <row r="795" spans="1:5" ht="13" customHeight="1" x14ac:dyDescent="0.15">
      <c r="A795" s="12" t="s">
        <v>5205</v>
      </c>
      <c r="B795" s="35" t="s">
        <v>2569</v>
      </c>
      <c r="C795" s="36" t="s">
        <v>4376</v>
      </c>
      <c r="D795" s="35" t="s">
        <v>6179</v>
      </c>
      <c r="E795" s="35" t="s">
        <v>3453</v>
      </c>
    </row>
    <row r="796" spans="1:5" ht="13" customHeight="1" x14ac:dyDescent="0.15">
      <c r="A796" s="7" t="s">
        <v>1347</v>
      </c>
      <c r="B796" s="2" t="s">
        <v>1454</v>
      </c>
      <c r="E796" s="2" t="s">
        <v>1455</v>
      </c>
    </row>
    <row r="797" spans="1:5" ht="13" customHeight="1" x14ac:dyDescent="0.15">
      <c r="A797" s="7" t="s">
        <v>1348</v>
      </c>
      <c r="B797" s="2" t="s">
        <v>1456</v>
      </c>
      <c r="E797" s="2" t="s">
        <v>1285</v>
      </c>
    </row>
    <row r="798" spans="1:5" ht="13" customHeight="1" x14ac:dyDescent="0.15">
      <c r="A798" s="12" t="s">
        <v>5206</v>
      </c>
      <c r="B798" s="35" t="s">
        <v>2570</v>
      </c>
      <c r="C798" s="36" t="s">
        <v>4377</v>
      </c>
      <c r="D798" s="35" t="s">
        <v>6180</v>
      </c>
      <c r="E798" s="35" t="s">
        <v>3454</v>
      </c>
    </row>
    <row r="799" spans="1:5" ht="13" customHeight="1" x14ac:dyDescent="0.15">
      <c r="A799" s="12" t="s">
        <v>5207</v>
      </c>
      <c r="B799" s="35" t="s">
        <v>2571</v>
      </c>
      <c r="C799" s="36" t="s">
        <v>4464</v>
      </c>
      <c r="D799" s="35" t="s">
        <v>6181</v>
      </c>
      <c r="E799" s="35" t="s">
        <v>3455</v>
      </c>
    </row>
    <row r="800" spans="1:5" ht="13" customHeight="1" x14ac:dyDescent="0.15">
      <c r="A800" s="12" t="s">
        <v>5208</v>
      </c>
      <c r="B800" s="35" t="s">
        <v>2572</v>
      </c>
      <c r="C800" s="36" t="s">
        <v>4465</v>
      </c>
      <c r="D800" s="35" t="s">
        <v>6182</v>
      </c>
      <c r="E800" s="35" t="s">
        <v>3456</v>
      </c>
    </row>
    <row r="801" spans="1:5" ht="13" customHeight="1" x14ac:dyDescent="0.15">
      <c r="A801" s="12" t="s">
        <v>5209</v>
      </c>
      <c r="B801" s="35" t="s">
        <v>2573</v>
      </c>
      <c r="C801" s="36" t="s">
        <v>4466</v>
      </c>
      <c r="D801" s="35" t="s">
        <v>6183</v>
      </c>
      <c r="E801" s="35" t="s">
        <v>3457</v>
      </c>
    </row>
    <row r="802" spans="1:5" ht="13" customHeight="1" x14ac:dyDescent="0.15">
      <c r="A802" s="22" t="s">
        <v>5210</v>
      </c>
      <c r="B802" s="51" t="s">
        <v>2574</v>
      </c>
      <c r="C802" s="51" t="s">
        <v>4467</v>
      </c>
      <c r="D802" s="51" t="s">
        <v>6184</v>
      </c>
      <c r="E802" s="51" t="s">
        <v>3458</v>
      </c>
    </row>
    <row r="803" spans="1:5" ht="13" customHeight="1" x14ac:dyDescent="0.15">
      <c r="A803" s="7" t="s">
        <v>1349</v>
      </c>
      <c r="B803" s="2" t="s">
        <v>1286</v>
      </c>
      <c r="E803" s="2" t="s">
        <v>1287</v>
      </c>
    </row>
    <row r="804" spans="1:5" ht="13" customHeight="1" x14ac:dyDescent="0.15">
      <c r="A804" s="7" t="s">
        <v>1350</v>
      </c>
      <c r="B804" s="2" t="s">
        <v>1288</v>
      </c>
      <c r="E804" s="2" t="s">
        <v>1289</v>
      </c>
    </row>
    <row r="805" spans="1:5" ht="13" customHeight="1" x14ac:dyDescent="0.15">
      <c r="A805" s="7" t="s">
        <v>1351</v>
      </c>
      <c r="B805" s="2" t="s">
        <v>1290</v>
      </c>
      <c r="E805" s="2" t="s">
        <v>1291</v>
      </c>
    </row>
    <row r="806" spans="1:5" ht="13" customHeight="1" x14ac:dyDescent="0.15">
      <c r="A806" s="12" t="s">
        <v>5211</v>
      </c>
      <c r="B806" s="35" t="s">
        <v>2575</v>
      </c>
      <c r="C806" s="36" t="s">
        <v>4468</v>
      </c>
      <c r="D806" s="35" t="s">
        <v>6185</v>
      </c>
      <c r="E806" s="35" t="s">
        <v>3459</v>
      </c>
    </row>
    <row r="807" spans="1:5" ht="13" customHeight="1" x14ac:dyDescent="0.15">
      <c r="A807" s="12" t="s">
        <v>5212</v>
      </c>
      <c r="B807" s="35" t="s">
        <v>2576</v>
      </c>
      <c r="C807" s="36" t="s">
        <v>4469</v>
      </c>
      <c r="D807" s="35" t="s">
        <v>6186</v>
      </c>
      <c r="E807" s="35" t="s">
        <v>3460</v>
      </c>
    </row>
    <row r="808" spans="1:5" ht="13" customHeight="1" x14ac:dyDescent="0.15">
      <c r="A808" s="12" t="s">
        <v>5213</v>
      </c>
      <c r="B808" s="35" t="s">
        <v>2577</v>
      </c>
      <c r="C808" s="36" t="s">
        <v>4470</v>
      </c>
      <c r="D808" s="35" t="s">
        <v>6187</v>
      </c>
      <c r="E808" s="35" t="s">
        <v>3461</v>
      </c>
    </row>
    <row r="809" spans="1:5" ht="13" customHeight="1" x14ac:dyDescent="0.15">
      <c r="A809" s="12" t="s">
        <v>5484</v>
      </c>
      <c r="B809" s="35" t="s">
        <v>2578</v>
      </c>
      <c r="C809" s="36" t="s">
        <v>4471</v>
      </c>
      <c r="D809" s="35" t="s">
        <v>6188</v>
      </c>
      <c r="E809" s="35" t="s">
        <v>3462</v>
      </c>
    </row>
    <row r="810" spans="1:5" ht="13" customHeight="1" x14ac:dyDescent="0.15">
      <c r="A810" s="12" t="s">
        <v>5485</v>
      </c>
      <c r="B810" s="35" t="s">
        <v>2579</v>
      </c>
      <c r="C810" s="36" t="s">
        <v>4472</v>
      </c>
      <c r="D810" s="35" t="s">
        <v>6189</v>
      </c>
      <c r="E810" s="35" t="s">
        <v>3463</v>
      </c>
    </row>
    <row r="811" spans="1:5" ht="13" customHeight="1" x14ac:dyDescent="0.15">
      <c r="A811" s="12" t="s">
        <v>5486</v>
      </c>
      <c r="B811" s="35" t="s">
        <v>2580</v>
      </c>
      <c r="C811" s="36" t="s">
        <v>4473</v>
      </c>
      <c r="D811" s="35" t="s">
        <v>6190</v>
      </c>
      <c r="E811" s="35" t="s">
        <v>3464</v>
      </c>
    </row>
    <row r="812" spans="1:5" ht="13" customHeight="1" x14ac:dyDescent="0.15">
      <c r="A812" s="12" t="s">
        <v>5487</v>
      </c>
      <c r="B812" s="35" t="s">
        <v>2581</v>
      </c>
      <c r="C812" s="36" t="s">
        <v>4474</v>
      </c>
      <c r="D812" s="35" t="s">
        <v>6191</v>
      </c>
      <c r="E812" s="35" t="s">
        <v>3465</v>
      </c>
    </row>
    <row r="813" spans="1:5" ht="13" customHeight="1" x14ac:dyDescent="0.15">
      <c r="A813" s="7" t="s">
        <v>1352</v>
      </c>
      <c r="B813" s="2" t="s">
        <v>1292</v>
      </c>
      <c r="E813" s="2" t="s">
        <v>1293</v>
      </c>
    </row>
    <row r="814" spans="1:5" ht="13" customHeight="1" x14ac:dyDescent="0.15">
      <c r="A814" s="7" t="s">
        <v>1353</v>
      </c>
      <c r="B814" s="2" t="s">
        <v>1294</v>
      </c>
      <c r="E814" s="2" t="s">
        <v>1295</v>
      </c>
    </row>
    <row r="815" spans="1:5" ht="13" customHeight="1" x14ac:dyDescent="0.15">
      <c r="A815" s="12" t="s">
        <v>5488</v>
      </c>
      <c r="B815" s="35" t="s">
        <v>2582</v>
      </c>
      <c r="C815" s="36" t="s">
        <v>4475</v>
      </c>
      <c r="D815" s="35" t="s">
        <v>6277</v>
      </c>
      <c r="E815" s="35" t="s">
        <v>3612</v>
      </c>
    </row>
    <row r="816" spans="1:5" ht="13" customHeight="1" x14ac:dyDescent="0.15">
      <c r="A816" s="7" t="s">
        <v>1354</v>
      </c>
      <c r="B816" s="31" t="s">
        <v>7420</v>
      </c>
      <c r="C816" s="29"/>
      <c r="D816" s="28"/>
      <c r="E816" s="28" t="s">
        <v>1296</v>
      </c>
    </row>
    <row r="817" spans="1:5" ht="13" customHeight="1" x14ac:dyDescent="0.15">
      <c r="A817" s="12" t="s">
        <v>5489</v>
      </c>
      <c r="B817" s="35" t="s">
        <v>2728</v>
      </c>
      <c r="C817" s="36" t="s">
        <v>4476</v>
      </c>
      <c r="D817" s="35" t="s">
        <v>6278</v>
      </c>
      <c r="E817" s="35" t="s">
        <v>3613</v>
      </c>
    </row>
    <row r="818" spans="1:5" ht="13" customHeight="1" x14ac:dyDescent="0.15">
      <c r="A818" s="12" t="s">
        <v>5490</v>
      </c>
      <c r="B818" s="35" t="s">
        <v>2729</v>
      </c>
      <c r="C818" s="36" t="s">
        <v>4391</v>
      </c>
      <c r="D818" s="35" t="s">
        <v>6279</v>
      </c>
      <c r="E818" s="35" t="s">
        <v>3831</v>
      </c>
    </row>
    <row r="819" spans="1:5" ht="13" customHeight="1" x14ac:dyDescent="0.15">
      <c r="A819" s="12" t="s">
        <v>5491</v>
      </c>
      <c r="B819" s="35" t="s">
        <v>2730</v>
      </c>
      <c r="C819" s="36" t="s">
        <v>4392</v>
      </c>
      <c r="D819" s="35" t="s">
        <v>6280</v>
      </c>
      <c r="E819" s="35" t="s">
        <v>3614</v>
      </c>
    </row>
    <row r="820" spans="1:5" ht="13" customHeight="1" x14ac:dyDescent="0.15">
      <c r="A820" s="7" t="s">
        <v>1355</v>
      </c>
      <c r="B820" s="28" t="s">
        <v>1297</v>
      </c>
      <c r="C820" s="29"/>
      <c r="D820" s="28"/>
      <c r="E820" s="28" t="s">
        <v>1298</v>
      </c>
    </row>
    <row r="821" spans="1:5" ht="13" customHeight="1" x14ac:dyDescent="0.15">
      <c r="A821" s="12" t="s">
        <v>5492</v>
      </c>
      <c r="B821" s="35" t="s">
        <v>2731</v>
      </c>
      <c r="C821" s="36" t="s">
        <v>4393</v>
      </c>
      <c r="D821" s="35" t="s">
        <v>6281</v>
      </c>
      <c r="E821" s="35" t="s">
        <v>3615</v>
      </c>
    </row>
    <row r="822" spans="1:5" ht="13" customHeight="1" x14ac:dyDescent="0.15">
      <c r="A822" s="7" t="s">
        <v>1356</v>
      </c>
      <c r="B822" s="2" t="s">
        <v>1299</v>
      </c>
      <c r="E822" s="2" t="s">
        <v>1300</v>
      </c>
    </row>
    <row r="823" spans="1:5" ht="13" customHeight="1" x14ac:dyDescent="0.15">
      <c r="A823" s="7" t="s">
        <v>1357</v>
      </c>
      <c r="B823" s="2" t="s">
        <v>1301</v>
      </c>
      <c r="E823" s="2" t="s">
        <v>1302</v>
      </c>
    </row>
    <row r="824" spans="1:5" ht="13" customHeight="1" x14ac:dyDescent="0.15">
      <c r="A824" s="7" t="s">
        <v>1358</v>
      </c>
      <c r="B824" s="2" t="s">
        <v>1303</v>
      </c>
      <c r="E824" s="2" t="s">
        <v>1304</v>
      </c>
    </row>
    <row r="825" spans="1:5" ht="13" customHeight="1" x14ac:dyDescent="0.15">
      <c r="A825" s="12" t="s">
        <v>5493</v>
      </c>
      <c r="B825" s="35" t="s">
        <v>2732</v>
      </c>
      <c r="C825" s="36" t="s">
        <v>4394</v>
      </c>
      <c r="D825" s="35" t="s">
        <v>6282</v>
      </c>
      <c r="E825" s="35" t="s">
        <v>3616</v>
      </c>
    </row>
    <row r="826" spans="1:5" ht="13" customHeight="1" x14ac:dyDescent="0.15">
      <c r="A826" s="7" t="s">
        <v>1359</v>
      </c>
      <c r="B826" s="2" t="s">
        <v>1305</v>
      </c>
      <c r="E826" s="2" t="s">
        <v>1306</v>
      </c>
    </row>
    <row r="827" spans="1:5" ht="13" customHeight="1" x14ac:dyDescent="0.15">
      <c r="A827" s="12" t="s">
        <v>5224</v>
      </c>
      <c r="B827" s="35" t="s">
        <v>2733</v>
      </c>
      <c r="C827" s="36" t="s">
        <v>4395</v>
      </c>
      <c r="D827" s="35" t="s">
        <v>6283</v>
      </c>
      <c r="E827" s="35" t="s">
        <v>3617</v>
      </c>
    </row>
    <row r="828" spans="1:5" ht="13" customHeight="1" x14ac:dyDescent="0.15">
      <c r="A828" s="7" t="s">
        <v>1360</v>
      </c>
      <c r="B828" s="2" t="s">
        <v>1307</v>
      </c>
      <c r="E828" s="2" t="s">
        <v>1308</v>
      </c>
    </row>
    <row r="829" spans="1:5" ht="13" customHeight="1" x14ac:dyDescent="0.15">
      <c r="A829" s="7" t="s">
        <v>1361</v>
      </c>
      <c r="B829" s="2" t="s">
        <v>1309</v>
      </c>
      <c r="E829" s="2" t="s">
        <v>1310</v>
      </c>
    </row>
    <row r="830" spans="1:5" ht="13" customHeight="1" x14ac:dyDescent="0.15">
      <c r="A830" s="7" t="s">
        <v>1362</v>
      </c>
      <c r="B830" s="2" t="s">
        <v>1311</v>
      </c>
      <c r="E830" s="2" t="s">
        <v>1312</v>
      </c>
    </row>
    <row r="831" spans="1:5" ht="13" customHeight="1" x14ac:dyDescent="0.15">
      <c r="A831" s="12" t="s">
        <v>5225</v>
      </c>
      <c r="B831" s="35" t="s">
        <v>2734</v>
      </c>
      <c r="C831" s="36" t="s">
        <v>4396</v>
      </c>
      <c r="D831" s="35" t="s">
        <v>6284</v>
      </c>
      <c r="E831" s="35" t="s">
        <v>3618</v>
      </c>
    </row>
    <row r="832" spans="1:5" ht="13" customHeight="1" x14ac:dyDescent="0.15">
      <c r="A832" s="7" t="s">
        <v>1363</v>
      </c>
      <c r="B832" s="2" t="s">
        <v>1313</v>
      </c>
      <c r="E832" s="2" t="s">
        <v>1314</v>
      </c>
    </row>
    <row r="833" spans="1:5" ht="13" customHeight="1" x14ac:dyDescent="0.15">
      <c r="A833" s="12" t="s">
        <v>5226</v>
      </c>
      <c r="B833" s="35" t="s">
        <v>2735</v>
      </c>
      <c r="C833" s="36" t="s">
        <v>4397</v>
      </c>
      <c r="D833" s="35" t="s">
        <v>6285</v>
      </c>
      <c r="E833" s="35" t="s">
        <v>3619</v>
      </c>
    </row>
    <row r="834" spans="1:5" ht="13" customHeight="1" x14ac:dyDescent="0.15">
      <c r="A834" s="12" t="s">
        <v>5227</v>
      </c>
      <c r="B834" s="35" t="s">
        <v>2736</v>
      </c>
      <c r="C834" s="36" t="s">
        <v>4398</v>
      </c>
      <c r="D834" s="35" t="s">
        <v>6286</v>
      </c>
      <c r="E834" s="35" t="s">
        <v>3620</v>
      </c>
    </row>
    <row r="835" spans="1:5" ht="13" customHeight="1" x14ac:dyDescent="0.15">
      <c r="A835" s="12" t="s">
        <v>5228</v>
      </c>
      <c r="B835" s="35" t="s">
        <v>2737</v>
      </c>
      <c r="C835" s="36" t="s">
        <v>4399</v>
      </c>
      <c r="D835" s="35" t="s">
        <v>6287</v>
      </c>
      <c r="E835" s="35" t="s">
        <v>3621</v>
      </c>
    </row>
    <row r="836" spans="1:5" ht="13" customHeight="1" x14ac:dyDescent="0.15">
      <c r="A836" s="12" t="s">
        <v>5229</v>
      </c>
      <c r="B836" s="35" t="s">
        <v>2738</v>
      </c>
      <c r="C836" s="36" t="s">
        <v>4400</v>
      </c>
      <c r="D836" s="35" t="s">
        <v>6288</v>
      </c>
      <c r="E836" s="35" t="s">
        <v>3622</v>
      </c>
    </row>
    <row r="837" spans="1:5" ht="13" customHeight="1" x14ac:dyDescent="0.15">
      <c r="A837" s="7" t="s">
        <v>1364</v>
      </c>
      <c r="B837" s="2" t="s">
        <v>1315</v>
      </c>
      <c r="E837" s="2" t="s">
        <v>1316</v>
      </c>
    </row>
    <row r="838" spans="1:5" ht="13" customHeight="1" x14ac:dyDescent="0.15">
      <c r="A838" s="7" t="s">
        <v>1365</v>
      </c>
      <c r="B838" s="2" t="s">
        <v>1317</v>
      </c>
      <c r="E838" s="2" t="s">
        <v>1318</v>
      </c>
    </row>
    <row r="839" spans="1:5" ht="13" customHeight="1" x14ac:dyDescent="0.15">
      <c r="A839" s="12" t="s">
        <v>5230</v>
      </c>
      <c r="B839" s="35" t="s">
        <v>2739</v>
      </c>
      <c r="C839" s="36" t="s">
        <v>4401</v>
      </c>
      <c r="D839" s="35" t="s">
        <v>6289</v>
      </c>
      <c r="E839" s="35" t="s">
        <v>3623</v>
      </c>
    </row>
    <row r="840" spans="1:5" ht="13" customHeight="1" x14ac:dyDescent="0.15">
      <c r="A840" s="12" t="s">
        <v>5231</v>
      </c>
      <c r="B840" s="35" t="s">
        <v>2740</v>
      </c>
      <c r="C840" s="36" t="s">
        <v>4402</v>
      </c>
      <c r="D840" s="35" t="s">
        <v>6205</v>
      </c>
      <c r="E840" s="35" t="s">
        <v>3624</v>
      </c>
    </row>
    <row r="841" spans="1:5" ht="13" customHeight="1" x14ac:dyDescent="0.15">
      <c r="A841" s="12" t="s">
        <v>5232</v>
      </c>
      <c r="B841" s="35" t="s">
        <v>2741</v>
      </c>
      <c r="C841" s="36" t="s">
        <v>4403</v>
      </c>
      <c r="D841" s="35" t="s">
        <v>6206</v>
      </c>
      <c r="E841" s="35" t="s">
        <v>3479</v>
      </c>
    </row>
    <row r="842" spans="1:5" ht="13" customHeight="1" x14ac:dyDescent="0.15">
      <c r="A842" s="12" t="s">
        <v>5233</v>
      </c>
      <c r="B842" s="35" t="s">
        <v>2597</v>
      </c>
      <c r="C842" s="36" t="s">
        <v>4490</v>
      </c>
      <c r="D842" s="35" t="s">
        <v>6207</v>
      </c>
      <c r="E842" s="35" t="s">
        <v>3480</v>
      </c>
    </row>
    <row r="843" spans="1:5" ht="13" customHeight="1" x14ac:dyDescent="0.15">
      <c r="A843" s="22" t="s">
        <v>5234</v>
      </c>
      <c r="B843" s="51" t="s">
        <v>2598</v>
      </c>
      <c r="C843" s="51" t="s">
        <v>4491</v>
      </c>
      <c r="D843" s="51" t="s">
        <v>6208</v>
      </c>
      <c r="E843" s="51" t="s">
        <v>3481</v>
      </c>
    </row>
    <row r="844" spans="1:5" ht="13" customHeight="1" x14ac:dyDescent="0.15">
      <c r="A844" s="7" t="s">
        <v>1366</v>
      </c>
      <c r="B844" s="28" t="s">
        <v>7530</v>
      </c>
      <c r="C844" s="29"/>
      <c r="D844" s="28"/>
      <c r="E844" s="28" t="s">
        <v>7531</v>
      </c>
    </row>
    <row r="845" spans="1:5" ht="13" customHeight="1" x14ac:dyDescent="0.15">
      <c r="A845" s="7" t="s">
        <v>1367</v>
      </c>
      <c r="B845" s="28" t="s">
        <v>1319</v>
      </c>
      <c r="C845" s="29"/>
      <c r="D845" s="28"/>
      <c r="E845" s="28" t="s">
        <v>1320</v>
      </c>
    </row>
    <row r="846" spans="1:5" ht="13" customHeight="1" x14ac:dyDescent="0.15">
      <c r="A846" s="21" t="s">
        <v>1368</v>
      </c>
      <c r="B846" s="50" t="s">
        <v>8014</v>
      </c>
      <c r="C846" s="50" t="s">
        <v>7859</v>
      </c>
      <c r="D846" s="50" t="s">
        <v>7881</v>
      </c>
      <c r="E846" s="50" t="s">
        <v>8089</v>
      </c>
    </row>
    <row r="847" spans="1:5" ht="13" customHeight="1" x14ac:dyDescent="0.15">
      <c r="A847" s="12" t="s">
        <v>5235</v>
      </c>
      <c r="B847" s="35" t="s">
        <v>2599</v>
      </c>
      <c r="C847" s="36" t="s">
        <v>4492</v>
      </c>
      <c r="D847" s="35" t="s">
        <v>6209</v>
      </c>
      <c r="E847" s="35" t="s">
        <v>3482</v>
      </c>
    </row>
    <row r="848" spans="1:5" ht="13" customHeight="1" x14ac:dyDescent="0.15">
      <c r="A848" s="12" t="s">
        <v>5236</v>
      </c>
      <c r="B848" s="35" t="s">
        <v>2600</v>
      </c>
      <c r="C848" s="36" t="s">
        <v>4493</v>
      </c>
      <c r="D848" s="35" t="s">
        <v>6210</v>
      </c>
      <c r="E848" s="35" t="s">
        <v>3483</v>
      </c>
    </row>
    <row r="849" spans="1:5" ht="13" customHeight="1" x14ac:dyDescent="0.15">
      <c r="A849" s="12" t="s">
        <v>5237</v>
      </c>
      <c r="B849" s="35" t="s">
        <v>2601</v>
      </c>
      <c r="C849" s="36" t="s">
        <v>4494</v>
      </c>
      <c r="D849" s="35" t="s">
        <v>6211</v>
      </c>
      <c r="E849" s="35" t="s">
        <v>3484</v>
      </c>
    </row>
    <row r="850" spans="1:5" ht="13" customHeight="1" x14ac:dyDescent="0.15">
      <c r="A850" s="7" t="s">
        <v>1145</v>
      </c>
      <c r="B850" s="2" t="s">
        <v>1369</v>
      </c>
      <c r="E850" s="2" t="s">
        <v>1370</v>
      </c>
    </row>
    <row r="851" spans="1:5" ht="13" customHeight="1" x14ac:dyDescent="0.15">
      <c r="A851" s="22" t="s">
        <v>5238</v>
      </c>
      <c r="B851" s="51" t="s">
        <v>2602</v>
      </c>
      <c r="C851" s="51" t="s">
        <v>4409</v>
      </c>
      <c r="D851" s="51" t="s">
        <v>6212</v>
      </c>
      <c r="E851" s="51" t="s">
        <v>3485</v>
      </c>
    </row>
    <row r="852" spans="1:5" ht="13" customHeight="1" x14ac:dyDescent="0.15">
      <c r="A852" s="12" t="s">
        <v>5239</v>
      </c>
      <c r="B852" s="35" t="s">
        <v>2603</v>
      </c>
      <c r="C852" s="36" t="s">
        <v>4410</v>
      </c>
      <c r="D852" s="35" t="s">
        <v>6213</v>
      </c>
      <c r="E852" s="35" t="s">
        <v>3486</v>
      </c>
    </row>
    <row r="853" spans="1:5" ht="13" customHeight="1" x14ac:dyDescent="0.15">
      <c r="A853" s="19" t="s">
        <v>1146</v>
      </c>
      <c r="B853" s="42" t="s">
        <v>1371</v>
      </c>
      <c r="C853" s="42" t="s">
        <v>7781</v>
      </c>
      <c r="D853" s="42" t="s">
        <v>7782</v>
      </c>
      <c r="E853" s="42" t="s">
        <v>1221</v>
      </c>
    </row>
    <row r="854" spans="1:5" ht="13" customHeight="1" x14ac:dyDescent="0.15">
      <c r="A854" s="7" t="s">
        <v>1147</v>
      </c>
      <c r="B854" s="28" t="s">
        <v>1222</v>
      </c>
      <c r="C854" s="29"/>
      <c r="D854" s="28"/>
      <c r="E854" s="28" t="s">
        <v>1223</v>
      </c>
    </row>
    <row r="855" spans="1:5" ht="13" customHeight="1" x14ac:dyDescent="0.15">
      <c r="A855" s="10" t="s">
        <v>1148</v>
      </c>
      <c r="B855" s="31" t="s">
        <v>7421</v>
      </c>
      <c r="C855" s="29"/>
      <c r="D855" s="28"/>
      <c r="E855" s="31" t="s">
        <v>7422</v>
      </c>
    </row>
    <row r="856" spans="1:5" ht="13" customHeight="1" x14ac:dyDescent="0.15">
      <c r="A856" s="7" t="s">
        <v>1149</v>
      </c>
      <c r="B856" s="28" t="s">
        <v>1224</v>
      </c>
      <c r="C856" s="29"/>
      <c r="D856" s="28"/>
      <c r="E856" s="28" t="s">
        <v>1225</v>
      </c>
    </row>
    <row r="857" spans="1:5" ht="13" customHeight="1" x14ac:dyDescent="0.15">
      <c r="A857" s="7" t="s">
        <v>1150</v>
      </c>
      <c r="B857" s="28" t="s">
        <v>1226</v>
      </c>
      <c r="C857" s="29"/>
      <c r="D857" s="28"/>
      <c r="E857" s="28" t="s">
        <v>1227</v>
      </c>
    </row>
    <row r="858" spans="1:5" ht="13" customHeight="1" x14ac:dyDescent="0.15">
      <c r="A858" s="12" t="s">
        <v>5240</v>
      </c>
      <c r="B858" s="35" t="s">
        <v>2604</v>
      </c>
      <c r="C858" s="36" t="s">
        <v>4411</v>
      </c>
      <c r="D858" s="35" t="s">
        <v>6214</v>
      </c>
      <c r="E858" s="35" t="s">
        <v>3487</v>
      </c>
    </row>
    <row r="859" spans="1:5" ht="13" customHeight="1" x14ac:dyDescent="0.15">
      <c r="A859" s="7" t="s">
        <v>1151</v>
      </c>
      <c r="B859" s="28" t="s">
        <v>1228</v>
      </c>
      <c r="C859" s="29"/>
      <c r="D859" s="28"/>
      <c r="E859" s="28" t="s">
        <v>1229</v>
      </c>
    </row>
    <row r="860" spans="1:5" ht="13" customHeight="1" x14ac:dyDescent="0.15">
      <c r="A860" s="7" t="s">
        <v>1152</v>
      </c>
      <c r="B860" s="28" t="s">
        <v>1230</v>
      </c>
      <c r="C860" s="29"/>
      <c r="D860" s="28"/>
      <c r="E860" s="28" t="s">
        <v>1231</v>
      </c>
    </row>
    <row r="861" spans="1:5" ht="13" customHeight="1" x14ac:dyDescent="0.15">
      <c r="A861" s="7" t="s">
        <v>1153</v>
      </c>
      <c r="B861" s="31" t="s">
        <v>7423</v>
      </c>
      <c r="C861" s="29"/>
      <c r="D861" s="28"/>
      <c r="E861" s="28" t="s">
        <v>1232</v>
      </c>
    </row>
    <row r="862" spans="1:5" ht="13" customHeight="1" x14ac:dyDescent="0.15">
      <c r="A862" s="7" t="s">
        <v>1154</v>
      </c>
      <c r="B862" s="28" t="s">
        <v>1233</v>
      </c>
      <c r="C862" s="29"/>
      <c r="D862" s="28"/>
      <c r="E862" s="28" t="s">
        <v>1234</v>
      </c>
    </row>
    <row r="863" spans="1:5" ht="13" customHeight="1" x14ac:dyDescent="0.15">
      <c r="A863" s="12" t="s">
        <v>5241</v>
      </c>
      <c r="B863" s="35" t="s">
        <v>2605</v>
      </c>
      <c r="C863" s="36" t="s">
        <v>4412</v>
      </c>
      <c r="D863" s="35" t="s">
        <v>6215</v>
      </c>
      <c r="E863" s="35" t="s">
        <v>3488</v>
      </c>
    </row>
    <row r="864" spans="1:5" ht="13" customHeight="1" x14ac:dyDescent="0.15">
      <c r="A864" s="12" t="s">
        <v>5242</v>
      </c>
      <c r="B864" s="35" t="s">
        <v>2606</v>
      </c>
      <c r="C864" s="36" t="s">
        <v>4413</v>
      </c>
      <c r="D864" s="35" t="s">
        <v>6216</v>
      </c>
      <c r="E864" s="35" t="s">
        <v>3489</v>
      </c>
    </row>
    <row r="865" spans="1:5" ht="13" customHeight="1" x14ac:dyDescent="0.15">
      <c r="A865" s="12" t="s">
        <v>5243</v>
      </c>
      <c r="B865" s="35" t="s">
        <v>2607</v>
      </c>
      <c r="C865" s="36" t="s">
        <v>4414</v>
      </c>
      <c r="D865" s="35" t="s">
        <v>6217</v>
      </c>
      <c r="E865" s="35" t="s">
        <v>3490</v>
      </c>
    </row>
    <row r="866" spans="1:5" ht="13" customHeight="1" x14ac:dyDescent="0.15">
      <c r="A866" s="12" t="s">
        <v>5244</v>
      </c>
      <c r="B866" s="35" t="s">
        <v>2608</v>
      </c>
      <c r="C866" s="36" t="s">
        <v>4415</v>
      </c>
      <c r="D866" s="35" t="s">
        <v>6303</v>
      </c>
      <c r="E866" s="35" t="s">
        <v>3491</v>
      </c>
    </row>
    <row r="867" spans="1:5" ht="13" customHeight="1" x14ac:dyDescent="0.15">
      <c r="A867" s="12" t="s">
        <v>5245</v>
      </c>
      <c r="B867" s="35" t="s">
        <v>2609</v>
      </c>
      <c r="C867" s="36" t="s">
        <v>4416</v>
      </c>
      <c r="D867" s="35" t="s">
        <v>6304</v>
      </c>
      <c r="E867" s="35" t="s">
        <v>7834</v>
      </c>
    </row>
    <row r="868" spans="1:5" ht="13" customHeight="1" x14ac:dyDescent="0.15">
      <c r="A868" s="7" t="s">
        <v>1155</v>
      </c>
      <c r="B868" s="28" t="s">
        <v>1235</v>
      </c>
      <c r="C868" s="29"/>
      <c r="D868" s="28"/>
      <c r="E868" s="28" t="s">
        <v>1236</v>
      </c>
    </row>
    <row r="869" spans="1:5" ht="13" customHeight="1" x14ac:dyDescent="0.15">
      <c r="A869" s="12" t="s">
        <v>5246</v>
      </c>
      <c r="B869" s="35" t="s">
        <v>2610</v>
      </c>
      <c r="C869" s="36" t="s">
        <v>4417</v>
      </c>
      <c r="D869" s="35" t="s">
        <v>6305</v>
      </c>
      <c r="E869" s="35" t="s">
        <v>3492</v>
      </c>
    </row>
    <row r="870" spans="1:5" ht="13" customHeight="1" x14ac:dyDescent="0.15">
      <c r="A870" s="12" t="s">
        <v>5247</v>
      </c>
      <c r="B870" s="35" t="s">
        <v>2611</v>
      </c>
      <c r="C870" s="36" t="s">
        <v>4418</v>
      </c>
      <c r="D870" s="35" t="s">
        <v>6306</v>
      </c>
      <c r="E870" s="35" t="s">
        <v>3493</v>
      </c>
    </row>
    <row r="871" spans="1:5" ht="13" customHeight="1" x14ac:dyDescent="0.15">
      <c r="A871" s="12" t="s">
        <v>5248</v>
      </c>
      <c r="B871" s="35" t="s">
        <v>2612</v>
      </c>
      <c r="C871" s="36" t="s">
        <v>4419</v>
      </c>
      <c r="D871" s="35" t="s">
        <v>6221</v>
      </c>
      <c r="E871" s="35" t="s">
        <v>3494</v>
      </c>
    </row>
    <row r="872" spans="1:5" ht="13" customHeight="1" x14ac:dyDescent="0.15">
      <c r="A872" s="7" t="s">
        <v>1156</v>
      </c>
      <c r="B872" s="2" t="s">
        <v>1237</v>
      </c>
      <c r="E872" s="2" t="s">
        <v>1238</v>
      </c>
    </row>
    <row r="873" spans="1:5" ht="13" customHeight="1" x14ac:dyDescent="0.15">
      <c r="A873" s="12" t="s">
        <v>5249</v>
      </c>
      <c r="B873" s="35" t="s">
        <v>2613</v>
      </c>
      <c r="C873" s="36" t="s">
        <v>4420</v>
      </c>
      <c r="D873" s="35" t="s">
        <v>6222</v>
      </c>
      <c r="E873" s="35" t="s">
        <v>3495</v>
      </c>
    </row>
    <row r="874" spans="1:5" ht="13" customHeight="1" x14ac:dyDescent="0.15">
      <c r="A874" s="7" t="s">
        <v>1157</v>
      </c>
      <c r="B874" s="2" t="s">
        <v>1239</v>
      </c>
      <c r="E874" s="2" t="s">
        <v>1240</v>
      </c>
    </row>
    <row r="875" spans="1:5" ht="13" customHeight="1" x14ac:dyDescent="0.15">
      <c r="A875" s="12" t="s">
        <v>5250</v>
      </c>
      <c r="B875" s="35" t="s">
        <v>2614</v>
      </c>
      <c r="C875" s="36" t="s">
        <v>4507</v>
      </c>
      <c r="D875" s="35" t="s">
        <v>6223</v>
      </c>
      <c r="E875" s="35" t="s">
        <v>3496</v>
      </c>
    </row>
    <row r="876" spans="1:5" ht="13" customHeight="1" x14ac:dyDescent="0.15">
      <c r="A876" s="12" t="s">
        <v>5251</v>
      </c>
      <c r="B876" s="35" t="s">
        <v>2615</v>
      </c>
      <c r="C876" s="36" t="s">
        <v>4508</v>
      </c>
      <c r="D876" s="35" t="s">
        <v>6224</v>
      </c>
      <c r="E876" s="35" t="s">
        <v>3640</v>
      </c>
    </row>
    <row r="877" spans="1:5" ht="13" customHeight="1" x14ac:dyDescent="0.15">
      <c r="A877" s="7" t="s">
        <v>1158</v>
      </c>
      <c r="B877" s="2" t="s">
        <v>1241</v>
      </c>
      <c r="E877" s="2" t="s">
        <v>1242</v>
      </c>
    </row>
    <row r="878" spans="1:5" ht="13" customHeight="1" x14ac:dyDescent="0.15">
      <c r="A878" s="12" t="s">
        <v>5252</v>
      </c>
      <c r="B878" s="35" t="s">
        <v>2759</v>
      </c>
      <c r="C878" s="36" t="s">
        <v>4509</v>
      </c>
      <c r="D878" s="35" t="s">
        <v>6225</v>
      </c>
      <c r="E878" s="35" t="s">
        <v>3641</v>
      </c>
    </row>
    <row r="879" spans="1:5" ht="13" customHeight="1" x14ac:dyDescent="0.15">
      <c r="A879" s="12" t="s">
        <v>5253</v>
      </c>
      <c r="B879" s="35" t="s">
        <v>2760</v>
      </c>
      <c r="C879" s="36" t="s">
        <v>4510</v>
      </c>
      <c r="D879" s="35" t="s">
        <v>6226</v>
      </c>
      <c r="E879" s="35" t="s">
        <v>3642</v>
      </c>
    </row>
    <row r="880" spans="1:5" ht="13" customHeight="1" x14ac:dyDescent="0.15">
      <c r="A880" s="12" t="s">
        <v>5254</v>
      </c>
      <c r="B880" s="35" t="s">
        <v>2761</v>
      </c>
      <c r="C880" s="36" t="s">
        <v>4511</v>
      </c>
      <c r="D880" s="35" t="s">
        <v>6227</v>
      </c>
      <c r="E880" s="35" t="s">
        <v>3643</v>
      </c>
    </row>
    <row r="881" spans="1:5" ht="13" customHeight="1" x14ac:dyDescent="0.15">
      <c r="A881" s="7" t="s">
        <v>1159</v>
      </c>
      <c r="B881" s="2" t="s">
        <v>1243</v>
      </c>
      <c r="E881" s="2" t="s">
        <v>1244</v>
      </c>
    </row>
    <row r="882" spans="1:5" ht="13" customHeight="1" x14ac:dyDescent="0.15">
      <c r="A882" s="7" t="s">
        <v>1160</v>
      </c>
      <c r="B882" s="2" t="s">
        <v>1245</v>
      </c>
      <c r="E882" s="2" t="s">
        <v>1246</v>
      </c>
    </row>
    <row r="883" spans="1:5" ht="13" customHeight="1" x14ac:dyDescent="0.15">
      <c r="A883" s="7" t="s">
        <v>1161</v>
      </c>
      <c r="B883" s="2" t="s">
        <v>1247</v>
      </c>
      <c r="E883" s="2" t="s">
        <v>1248</v>
      </c>
    </row>
    <row r="884" spans="1:5" ht="13" customHeight="1" x14ac:dyDescent="0.15">
      <c r="A884" s="12" t="s">
        <v>5255</v>
      </c>
      <c r="B884" s="35" t="s">
        <v>2762</v>
      </c>
      <c r="C884" s="36" t="s">
        <v>4512</v>
      </c>
      <c r="D884" s="35" t="s">
        <v>6228</v>
      </c>
      <c r="E884" s="35" t="s">
        <v>3644</v>
      </c>
    </row>
    <row r="885" spans="1:5" ht="13" customHeight="1" x14ac:dyDescent="0.15">
      <c r="A885" s="12" t="s">
        <v>5256</v>
      </c>
      <c r="B885" s="35" t="s">
        <v>2763</v>
      </c>
      <c r="C885" s="36" t="s">
        <v>4513</v>
      </c>
      <c r="D885" s="35" t="s">
        <v>6229</v>
      </c>
      <c r="E885" s="35" t="s">
        <v>3645</v>
      </c>
    </row>
    <row r="886" spans="1:5" ht="13" customHeight="1" x14ac:dyDescent="0.15">
      <c r="A886" s="12" t="s">
        <v>5257</v>
      </c>
      <c r="B886" s="35" t="s">
        <v>2764</v>
      </c>
      <c r="C886" s="36" t="s">
        <v>4514</v>
      </c>
      <c r="D886" s="35" t="s">
        <v>6230</v>
      </c>
      <c r="E886" s="35" t="s">
        <v>3646</v>
      </c>
    </row>
    <row r="887" spans="1:5" ht="13" customHeight="1" x14ac:dyDescent="0.15">
      <c r="A887" s="5" t="s">
        <v>7947</v>
      </c>
      <c r="B887" s="2" t="s">
        <v>1249</v>
      </c>
      <c r="E887" s="2" t="s">
        <v>1250</v>
      </c>
    </row>
    <row r="888" spans="1:5" ht="13" customHeight="1" x14ac:dyDescent="0.15">
      <c r="A888" s="7" t="s">
        <v>1162</v>
      </c>
      <c r="B888" s="2" t="s">
        <v>1251</v>
      </c>
      <c r="E888" s="2" t="s">
        <v>1252</v>
      </c>
    </row>
    <row r="889" spans="1:5" ht="13" customHeight="1" x14ac:dyDescent="0.15">
      <c r="A889" s="9" t="s">
        <v>1163</v>
      </c>
      <c r="B889" s="55" t="s">
        <v>1253</v>
      </c>
      <c r="C889" s="55"/>
      <c r="D889" s="55"/>
      <c r="E889" s="55" t="s">
        <v>1254</v>
      </c>
    </row>
    <row r="890" spans="1:5" ht="13" customHeight="1" x14ac:dyDescent="0.15">
      <c r="A890" s="22" t="s">
        <v>5258</v>
      </c>
      <c r="B890" s="51" t="s">
        <v>2765</v>
      </c>
      <c r="C890" s="51" t="s">
        <v>4515</v>
      </c>
      <c r="D890" s="51" t="s">
        <v>6231</v>
      </c>
      <c r="E890" s="51" t="s">
        <v>3647</v>
      </c>
    </row>
    <row r="891" spans="1:5" ht="13" customHeight="1" x14ac:dyDescent="0.15">
      <c r="A891" s="7" t="s">
        <v>1164</v>
      </c>
      <c r="B891" s="2" t="s">
        <v>1255</v>
      </c>
      <c r="E891" s="2" t="s">
        <v>1256</v>
      </c>
    </row>
    <row r="892" spans="1:5" ht="13" customHeight="1" x14ac:dyDescent="0.15">
      <c r="A892" s="7" t="s">
        <v>1165</v>
      </c>
      <c r="B892" s="2" t="s">
        <v>1257</v>
      </c>
      <c r="E892" s="2" t="s">
        <v>1258</v>
      </c>
    </row>
    <row r="893" spans="1:5" ht="13" customHeight="1" x14ac:dyDescent="0.15">
      <c r="A893" s="12" t="s">
        <v>5259</v>
      </c>
      <c r="B893" s="35" t="s">
        <v>2766</v>
      </c>
      <c r="C893" s="36" t="s">
        <v>4516</v>
      </c>
      <c r="D893" s="35" t="s">
        <v>6232</v>
      </c>
      <c r="E893" s="35" t="s">
        <v>3648</v>
      </c>
    </row>
    <row r="894" spans="1:5" ht="13" customHeight="1" x14ac:dyDescent="0.15">
      <c r="A894" s="12" t="s">
        <v>5260</v>
      </c>
      <c r="B894" s="35" t="s">
        <v>2767</v>
      </c>
      <c r="C894" s="36" t="s">
        <v>4517</v>
      </c>
      <c r="D894" s="35" t="s">
        <v>6233</v>
      </c>
      <c r="E894" s="35" t="s">
        <v>3649</v>
      </c>
    </row>
    <row r="895" spans="1:5" ht="13" customHeight="1" x14ac:dyDescent="0.15">
      <c r="A895" s="7" t="s">
        <v>1166</v>
      </c>
      <c r="B895" s="2" t="s">
        <v>1259</v>
      </c>
      <c r="E895" s="2" t="s">
        <v>1260</v>
      </c>
    </row>
    <row r="896" spans="1:5" ht="13" customHeight="1" x14ac:dyDescent="0.15">
      <c r="A896" s="23" t="s">
        <v>1167</v>
      </c>
      <c r="B896" s="43" t="s">
        <v>7424</v>
      </c>
      <c r="C896" s="52" t="s">
        <v>7425</v>
      </c>
      <c r="D896" s="43" t="s">
        <v>7426</v>
      </c>
      <c r="E896" s="43" t="s">
        <v>1261</v>
      </c>
    </row>
    <row r="897" spans="1:5" ht="13" customHeight="1" x14ac:dyDescent="0.15">
      <c r="A897" s="13" t="s">
        <v>5261</v>
      </c>
      <c r="B897" s="36" t="s">
        <v>2770</v>
      </c>
      <c r="C897" s="36" t="s">
        <v>4519</v>
      </c>
      <c r="D897" s="36" t="s">
        <v>6322</v>
      </c>
      <c r="E897" s="36" t="s">
        <v>3651</v>
      </c>
    </row>
    <row r="898" spans="1:5" ht="13" customHeight="1" x14ac:dyDescent="0.15">
      <c r="A898" s="12" t="s">
        <v>5262</v>
      </c>
      <c r="B898" s="35" t="s">
        <v>2771</v>
      </c>
      <c r="C898" s="36" t="s">
        <v>4434</v>
      </c>
      <c r="D898" s="35" t="s">
        <v>6323</v>
      </c>
      <c r="E898" s="35" t="s">
        <v>3652</v>
      </c>
    </row>
    <row r="899" spans="1:5" ht="13" customHeight="1" x14ac:dyDescent="0.15">
      <c r="A899" s="12" t="s">
        <v>5263</v>
      </c>
      <c r="B899" s="35" t="s">
        <v>2772</v>
      </c>
      <c r="C899" s="35" t="s">
        <v>4435</v>
      </c>
      <c r="D899" s="35" t="s">
        <v>6413</v>
      </c>
      <c r="E899" s="35" t="s">
        <v>3653</v>
      </c>
    </row>
    <row r="900" spans="1:5" ht="13" customHeight="1" x14ac:dyDescent="0.15">
      <c r="A900" s="12" t="s">
        <v>5264</v>
      </c>
      <c r="B900" s="35" t="s">
        <v>2773</v>
      </c>
      <c r="C900" s="36" t="s">
        <v>4436</v>
      </c>
      <c r="D900" s="35" t="s">
        <v>6324</v>
      </c>
      <c r="E900" s="35" t="s">
        <v>3654</v>
      </c>
    </row>
    <row r="901" spans="1:5" ht="13" customHeight="1" x14ac:dyDescent="0.15">
      <c r="A901" s="12" t="s">
        <v>5535</v>
      </c>
      <c r="B901" s="35" t="s">
        <v>2774</v>
      </c>
      <c r="C901" s="36" t="s">
        <v>4437</v>
      </c>
      <c r="D901" s="35" t="s">
        <v>6325</v>
      </c>
      <c r="E901" s="35" t="s">
        <v>3655</v>
      </c>
    </row>
    <row r="902" spans="1:5" ht="13" customHeight="1" x14ac:dyDescent="0.15">
      <c r="A902" s="22" t="s">
        <v>5536</v>
      </c>
      <c r="B902" s="51" t="s">
        <v>2775</v>
      </c>
      <c r="C902" s="51" t="s">
        <v>4438</v>
      </c>
      <c r="D902" s="51" t="s">
        <v>6326</v>
      </c>
      <c r="E902" s="51" t="s">
        <v>3656</v>
      </c>
    </row>
    <row r="903" spans="1:5" ht="13" customHeight="1" x14ac:dyDescent="0.15">
      <c r="A903" s="10" t="s">
        <v>1168</v>
      </c>
      <c r="B903" s="31" t="s">
        <v>8015</v>
      </c>
      <c r="C903" s="56"/>
      <c r="D903" s="31"/>
      <c r="E903" s="31" t="s">
        <v>8090</v>
      </c>
    </row>
    <row r="904" spans="1:5" ht="13" customHeight="1" x14ac:dyDescent="0.15">
      <c r="A904" s="12" t="s">
        <v>5537</v>
      </c>
      <c r="B904" s="35" t="s">
        <v>2776</v>
      </c>
      <c r="C904" s="36" t="s">
        <v>4439</v>
      </c>
      <c r="D904" s="35" t="s">
        <v>6327</v>
      </c>
      <c r="E904" s="35" t="s">
        <v>3657</v>
      </c>
    </row>
    <row r="905" spans="1:5" ht="13" customHeight="1" x14ac:dyDescent="0.15">
      <c r="A905" s="7" t="s">
        <v>1169</v>
      </c>
      <c r="B905" s="28" t="s">
        <v>1262</v>
      </c>
      <c r="C905" s="29"/>
      <c r="D905" s="28"/>
      <c r="E905" s="28" t="s">
        <v>1263</v>
      </c>
    </row>
    <row r="906" spans="1:5" ht="13" customHeight="1" x14ac:dyDescent="0.15">
      <c r="A906" s="7" t="s">
        <v>1170</v>
      </c>
      <c r="B906" s="28" t="s">
        <v>1264</v>
      </c>
      <c r="C906" s="29"/>
      <c r="D906" s="28"/>
      <c r="E906" s="28" t="s">
        <v>1265</v>
      </c>
    </row>
    <row r="907" spans="1:5" ht="13" customHeight="1" x14ac:dyDescent="0.15">
      <c r="A907" s="7" t="s">
        <v>1171</v>
      </c>
      <c r="B907" s="28" t="s">
        <v>1266</v>
      </c>
      <c r="C907" s="29"/>
      <c r="D907" s="28"/>
      <c r="E907" s="28" t="s">
        <v>1267</v>
      </c>
    </row>
    <row r="908" spans="1:5" ht="13" customHeight="1" x14ac:dyDescent="0.15">
      <c r="A908" s="7" t="s">
        <v>1172</v>
      </c>
      <c r="B908" s="28" t="s">
        <v>1268</v>
      </c>
      <c r="C908" s="29"/>
      <c r="D908" s="28"/>
      <c r="E908" s="28" t="s">
        <v>1269</v>
      </c>
    </row>
    <row r="909" spans="1:5" ht="13" customHeight="1" x14ac:dyDescent="0.15">
      <c r="A909" s="12" t="s">
        <v>5538</v>
      </c>
      <c r="B909" s="35" t="s">
        <v>2635</v>
      </c>
      <c r="C909" s="36" t="s">
        <v>4440</v>
      </c>
      <c r="D909" s="35" t="s">
        <v>6328</v>
      </c>
      <c r="E909" s="35" t="s">
        <v>3658</v>
      </c>
    </row>
    <row r="910" spans="1:5" ht="13" customHeight="1" x14ac:dyDescent="0.15">
      <c r="A910" s="12" t="s">
        <v>5539</v>
      </c>
      <c r="B910" s="35" t="s">
        <v>2636</v>
      </c>
      <c r="C910" s="36" t="s">
        <v>4441</v>
      </c>
      <c r="D910" s="35" t="s">
        <v>6329</v>
      </c>
      <c r="E910" s="35" t="s">
        <v>3517</v>
      </c>
    </row>
    <row r="911" spans="1:5" ht="13" customHeight="1" x14ac:dyDescent="0.15">
      <c r="A911" s="7" t="s">
        <v>1173</v>
      </c>
      <c r="B911" s="31" t="s">
        <v>7427</v>
      </c>
      <c r="C911" s="29"/>
      <c r="D911" s="28"/>
      <c r="E911" s="28" t="s">
        <v>1270</v>
      </c>
    </row>
    <row r="912" spans="1:5" ht="13" customHeight="1" x14ac:dyDescent="0.15">
      <c r="A912" s="12" t="s">
        <v>5540</v>
      </c>
      <c r="B912" s="35" t="s">
        <v>2637</v>
      </c>
      <c r="C912" s="36" t="s">
        <v>4442</v>
      </c>
      <c r="D912" s="35" t="s">
        <v>6330</v>
      </c>
      <c r="E912" s="35" t="s">
        <v>3518</v>
      </c>
    </row>
    <row r="913" spans="1:5" ht="13" customHeight="1" x14ac:dyDescent="0.15">
      <c r="A913" s="10" t="s">
        <v>1174</v>
      </c>
      <c r="B913" s="31" t="s">
        <v>8016</v>
      </c>
      <c r="C913" s="56"/>
      <c r="D913" s="31"/>
      <c r="E913" s="31" t="s">
        <v>8091</v>
      </c>
    </row>
    <row r="914" spans="1:5" ht="13" customHeight="1" x14ac:dyDescent="0.15">
      <c r="A914" s="7" t="s">
        <v>1175</v>
      </c>
      <c r="B914" s="2" t="s">
        <v>1271</v>
      </c>
      <c r="E914" s="2" t="s">
        <v>1272</v>
      </c>
    </row>
    <row r="915" spans="1:5" ht="13" customHeight="1" x14ac:dyDescent="0.15">
      <c r="A915" s="7" t="s">
        <v>1176</v>
      </c>
      <c r="B915" s="2" t="s">
        <v>1273</v>
      </c>
      <c r="E915" s="2" t="s">
        <v>1274</v>
      </c>
    </row>
    <row r="916" spans="1:5" ht="13" customHeight="1" x14ac:dyDescent="0.15">
      <c r="A916" s="12" t="s">
        <v>5541</v>
      </c>
      <c r="B916" s="35" t="s">
        <v>2638</v>
      </c>
      <c r="C916" s="36" t="s">
        <v>4443</v>
      </c>
      <c r="D916" s="35" t="s">
        <v>6331</v>
      </c>
      <c r="E916" s="35" t="s">
        <v>3519</v>
      </c>
    </row>
    <row r="917" spans="1:5" ht="13" customHeight="1" x14ac:dyDescent="0.15">
      <c r="A917" s="7" t="s">
        <v>1177</v>
      </c>
      <c r="B917" s="28" t="s">
        <v>1275</v>
      </c>
      <c r="C917" s="29"/>
      <c r="D917" s="28"/>
      <c r="E917" s="28" t="s">
        <v>1276</v>
      </c>
    </row>
    <row r="918" spans="1:5" ht="13" customHeight="1" x14ac:dyDescent="0.15">
      <c r="A918" s="12" t="s">
        <v>5542</v>
      </c>
      <c r="B918" s="35" t="s">
        <v>2639</v>
      </c>
      <c r="C918" s="36" t="s">
        <v>4444</v>
      </c>
      <c r="D918" s="35" t="s">
        <v>6247</v>
      </c>
      <c r="E918" s="35" t="s">
        <v>3520</v>
      </c>
    </row>
    <row r="919" spans="1:5" ht="13" customHeight="1" x14ac:dyDescent="0.15">
      <c r="A919" s="12" t="s">
        <v>5543</v>
      </c>
      <c r="B919" s="35" t="s">
        <v>2640</v>
      </c>
      <c r="C919" s="36" t="s">
        <v>4445</v>
      </c>
      <c r="D919" s="35" t="s">
        <v>6248</v>
      </c>
      <c r="E919" s="35" t="s">
        <v>3521</v>
      </c>
    </row>
    <row r="920" spans="1:5" ht="13" customHeight="1" x14ac:dyDescent="0.15">
      <c r="A920" s="7" t="s">
        <v>1178</v>
      </c>
      <c r="B920" s="28" t="s">
        <v>1277</v>
      </c>
      <c r="C920" s="29"/>
      <c r="D920" s="28"/>
      <c r="E920" s="28" t="s">
        <v>1278</v>
      </c>
    </row>
    <row r="921" spans="1:5" ht="13" customHeight="1" x14ac:dyDescent="0.15">
      <c r="A921" s="10" t="s">
        <v>1179</v>
      </c>
      <c r="B921" s="31" t="s">
        <v>8017</v>
      </c>
      <c r="C921" s="56"/>
      <c r="D921" s="31"/>
      <c r="E921" s="31" t="s">
        <v>8092</v>
      </c>
    </row>
    <row r="922" spans="1:5" ht="13" customHeight="1" x14ac:dyDescent="0.15">
      <c r="A922" s="7" t="s">
        <v>1180</v>
      </c>
      <c r="B922" s="28" t="s">
        <v>1279</v>
      </c>
      <c r="C922" s="29"/>
      <c r="D922" s="28"/>
      <c r="E922" s="28" t="s">
        <v>1280</v>
      </c>
    </row>
    <row r="923" spans="1:5" ht="13" customHeight="1" x14ac:dyDescent="0.15">
      <c r="A923" s="12" t="s">
        <v>5544</v>
      </c>
      <c r="B923" s="35" t="s">
        <v>2641</v>
      </c>
      <c r="C923" s="36" t="s">
        <v>4446</v>
      </c>
      <c r="D923" s="35" t="s">
        <v>6249</v>
      </c>
      <c r="E923" s="35" t="s">
        <v>3522</v>
      </c>
    </row>
    <row r="924" spans="1:5" ht="13" customHeight="1" x14ac:dyDescent="0.15">
      <c r="A924" s="7" t="s">
        <v>1181</v>
      </c>
      <c r="B924" s="28" t="s">
        <v>1281</v>
      </c>
      <c r="E924" s="28" t="s">
        <v>1282</v>
      </c>
    </row>
    <row r="925" spans="1:5" ht="13" customHeight="1" x14ac:dyDescent="0.15">
      <c r="A925" s="7" t="s">
        <v>1182</v>
      </c>
      <c r="B925" s="28" t="s">
        <v>1283</v>
      </c>
      <c r="E925" s="28" t="s">
        <v>1284</v>
      </c>
    </row>
    <row r="926" spans="1:5" ht="13" customHeight="1" x14ac:dyDescent="0.15">
      <c r="A926" s="12" t="s">
        <v>5545</v>
      </c>
      <c r="B926" s="35" t="s">
        <v>2642</v>
      </c>
      <c r="C926" s="36" t="s">
        <v>4531</v>
      </c>
      <c r="D926" s="35" t="s">
        <v>6250</v>
      </c>
      <c r="E926" s="35" t="s">
        <v>3523</v>
      </c>
    </row>
    <row r="927" spans="1:5" ht="13" customHeight="1" x14ac:dyDescent="0.15">
      <c r="A927" s="23" t="s">
        <v>1183</v>
      </c>
      <c r="B927" s="43" t="s">
        <v>1137</v>
      </c>
      <c r="C927" s="52" t="s">
        <v>7428</v>
      </c>
      <c r="D927" s="43" t="s">
        <v>7429</v>
      </c>
      <c r="E927" s="43" t="s">
        <v>1138</v>
      </c>
    </row>
    <row r="928" spans="1:5" ht="13" customHeight="1" x14ac:dyDescent="0.15">
      <c r="A928" s="7" t="s">
        <v>1184</v>
      </c>
      <c r="B928" s="28" t="s">
        <v>1139</v>
      </c>
      <c r="C928" s="29"/>
      <c r="D928" s="28"/>
      <c r="E928" s="28" t="s">
        <v>1140</v>
      </c>
    </row>
    <row r="929" spans="1:5" ht="13" customHeight="1" x14ac:dyDescent="0.15">
      <c r="A929" s="7" t="s">
        <v>1185</v>
      </c>
      <c r="B929" s="28" t="s">
        <v>1141</v>
      </c>
      <c r="C929" s="29"/>
      <c r="D929" s="28"/>
      <c r="E929" s="28" t="s">
        <v>1142</v>
      </c>
    </row>
    <row r="930" spans="1:5" ht="13" customHeight="1" x14ac:dyDescent="0.15">
      <c r="A930" s="7" t="s">
        <v>1186</v>
      </c>
      <c r="B930" s="28" t="s">
        <v>1143</v>
      </c>
      <c r="C930" s="29"/>
      <c r="D930" s="28"/>
      <c r="E930" s="28" t="s">
        <v>1144</v>
      </c>
    </row>
    <row r="931" spans="1:5" ht="13" customHeight="1" x14ac:dyDescent="0.15">
      <c r="A931" s="10" t="s">
        <v>1101</v>
      </c>
      <c r="B931" s="31" t="s">
        <v>1187</v>
      </c>
      <c r="C931" s="56"/>
      <c r="D931" s="31"/>
      <c r="E931" s="31" t="s">
        <v>7814</v>
      </c>
    </row>
    <row r="932" spans="1:5" ht="13" customHeight="1" x14ac:dyDescent="0.15">
      <c r="A932" s="12" t="s">
        <v>5546</v>
      </c>
      <c r="B932" s="35" t="s">
        <v>2643</v>
      </c>
      <c r="C932" s="36" t="s">
        <v>4532</v>
      </c>
      <c r="D932" s="35" t="s">
        <v>6251</v>
      </c>
      <c r="E932" s="35" t="s">
        <v>3524</v>
      </c>
    </row>
    <row r="933" spans="1:5" ht="13" customHeight="1" x14ac:dyDescent="0.15">
      <c r="A933" s="12" t="s">
        <v>5547</v>
      </c>
      <c r="B933" s="35" t="s">
        <v>2644</v>
      </c>
      <c r="C933" s="36" t="s">
        <v>4533</v>
      </c>
      <c r="D933" s="35" t="s">
        <v>6252</v>
      </c>
      <c r="E933" s="35" t="s">
        <v>3525</v>
      </c>
    </row>
    <row r="934" spans="1:5" ht="13" customHeight="1" x14ac:dyDescent="0.15">
      <c r="A934" s="7" t="s">
        <v>1102</v>
      </c>
      <c r="B934" s="28" t="s">
        <v>1188</v>
      </c>
      <c r="C934" s="29"/>
      <c r="D934" s="28"/>
      <c r="E934" s="28" t="s">
        <v>1189</v>
      </c>
    </row>
    <row r="935" spans="1:5" ht="13" customHeight="1" x14ac:dyDescent="0.15">
      <c r="A935" s="7" t="s">
        <v>1103</v>
      </c>
      <c r="B935" s="28" t="s">
        <v>1190</v>
      </c>
      <c r="C935" s="29"/>
      <c r="D935" s="28"/>
      <c r="E935" s="28" t="s">
        <v>1191</v>
      </c>
    </row>
    <row r="936" spans="1:5" ht="13" customHeight="1" x14ac:dyDescent="0.15">
      <c r="A936" s="7" t="s">
        <v>1104</v>
      </c>
      <c r="B936" s="28" t="s">
        <v>1192</v>
      </c>
      <c r="C936" s="29"/>
      <c r="D936" s="28"/>
      <c r="E936" s="28" t="s">
        <v>1193</v>
      </c>
    </row>
    <row r="937" spans="1:5" ht="13" customHeight="1" x14ac:dyDescent="0.15">
      <c r="A937" s="7" t="s">
        <v>1105</v>
      </c>
      <c r="B937" s="28" t="s">
        <v>1194</v>
      </c>
      <c r="C937" s="29"/>
      <c r="D937" s="28"/>
      <c r="E937" s="28" t="s">
        <v>1195</v>
      </c>
    </row>
    <row r="938" spans="1:5" ht="13" customHeight="1" x14ac:dyDescent="0.15">
      <c r="A938" s="7" t="s">
        <v>1106</v>
      </c>
      <c r="B938" s="28" t="s">
        <v>1196</v>
      </c>
      <c r="C938" s="29"/>
      <c r="D938" s="28"/>
      <c r="E938" s="31" t="s">
        <v>7430</v>
      </c>
    </row>
    <row r="939" spans="1:5" ht="13" customHeight="1" x14ac:dyDescent="0.15">
      <c r="A939" s="7" t="s">
        <v>1107</v>
      </c>
      <c r="B939" s="28" t="s">
        <v>1197</v>
      </c>
      <c r="C939" s="29"/>
      <c r="D939" s="28"/>
      <c r="E939" s="28" t="s">
        <v>1198</v>
      </c>
    </row>
    <row r="940" spans="1:5" ht="13" customHeight="1" x14ac:dyDescent="0.15">
      <c r="A940" s="12" t="s">
        <v>5548</v>
      </c>
      <c r="B940" s="35" t="s">
        <v>2645</v>
      </c>
      <c r="C940" s="36" t="s">
        <v>4534</v>
      </c>
      <c r="D940" s="35" t="s">
        <v>6253</v>
      </c>
      <c r="E940" s="35" t="s">
        <v>3526</v>
      </c>
    </row>
    <row r="941" spans="1:5" ht="13" customHeight="1" x14ac:dyDescent="0.15">
      <c r="A941" s="12" t="s">
        <v>5549</v>
      </c>
      <c r="B941" s="35" t="s">
        <v>2646</v>
      </c>
      <c r="C941" s="36" t="s">
        <v>4535</v>
      </c>
      <c r="D941" s="35" t="s">
        <v>6254</v>
      </c>
      <c r="E941" s="35" t="s">
        <v>3527</v>
      </c>
    </row>
    <row r="942" spans="1:5" ht="13" customHeight="1" x14ac:dyDescent="0.15">
      <c r="A942" s="10" t="s">
        <v>1108</v>
      </c>
      <c r="B942" s="31" t="s">
        <v>7815</v>
      </c>
      <c r="C942" s="56"/>
      <c r="D942" s="31"/>
      <c r="E942" s="31" t="s">
        <v>7816</v>
      </c>
    </row>
    <row r="943" spans="1:5" ht="13" customHeight="1" x14ac:dyDescent="0.15">
      <c r="A943" s="7" t="s">
        <v>1109</v>
      </c>
      <c r="B943" s="28" t="s">
        <v>1199</v>
      </c>
      <c r="C943" s="29"/>
      <c r="D943" s="28"/>
      <c r="E943" s="28" t="s">
        <v>1200</v>
      </c>
    </row>
    <row r="944" spans="1:5" ht="13" customHeight="1" x14ac:dyDescent="0.15">
      <c r="A944" s="12" t="s">
        <v>5550</v>
      </c>
      <c r="B944" s="35" t="s">
        <v>2647</v>
      </c>
      <c r="C944" s="36" t="s">
        <v>4452</v>
      </c>
      <c r="D944" s="35" t="s">
        <v>6255</v>
      </c>
      <c r="E944" s="35" t="s">
        <v>3528</v>
      </c>
    </row>
    <row r="945" spans="1:5" ht="13" customHeight="1" x14ac:dyDescent="0.15">
      <c r="A945" s="6" t="s">
        <v>1110</v>
      </c>
      <c r="B945" s="2" t="s">
        <v>1201</v>
      </c>
      <c r="E945" s="2" t="s">
        <v>1202</v>
      </c>
    </row>
    <row r="946" spans="1:5" ht="13" customHeight="1" x14ac:dyDescent="0.15">
      <c r="A946" s="6" t="s">
        <v>1111</v>
      </c>
      <c r="B946" s="2" t="s">
        <v>1203</v>
      </c>
      <c r="E946" s="2" t="s">
        <v>1204</v>
      </c>
    </row>
    <row r="947" spans="1:5" ht="13" customHeight="1" x14ac:dyDescent="0.15">
      <c r="A947" s="6" t="s">
        <v>1112</v>
      </c>
      <c r="B947" s="2" t="s">
        <v>1205</v>
      </c>
      <c r="E947" s="2" t="s">
        <v>1206</v>
      </c>
    </row>
    <row r="948" spans="1:5" ht="13" customHeight="1" x14ac:dyDescent="0.15">
      <c r="A948" s="6" t="s">
        <v>1113</v>
      </c>
      <c r="B948" s="2" t="s">
        <v>1207</v>
      </c>
      <c r="E948" s="2" t="s">
        <v>1208</v>
      </c>
    </row>
    <row r="949" spans="1:5" ht="13" customHeight="1" x14ac:dyDescent="0.15">
      <c r="A949" s="12" t="s">
        <v>5551</v>
      </c>
      <c r="B949" s="35" t="s">
        <v>2648</v>
      </c>
      <c r="C949" s="36" t="s">
        <v>4453</v>
      </c>
      <c r="D949" s="35" t="s">
        <v>6256</v>
      </c>
      <c r="E949" s="35" t="s">
        <v>3529</v>
      </c>
    </row>
    <row r="950" spans="1:5" ht="13" customHeight="1" x14ac:dyDescent="0.15">
      <c r="A950" s="6" t="s">
        <v>1114</v>
      </c>
      <c r="B950" s="2" t="s">
        <v>1209</v>
      </c>
      <c r="E950" s="2" t="s">
        <v>1210</v>
      </c>
    </row>
    <row r="951" spans="1:5" ht="13" customHeight="1" x14ac:dyDescent="0.15">
      <c r="A951" s="6" t="s">
        <v>1115</v>
      </c>
      <c r="B951" s="2" t="s">
        <v>1211</v>
      </c>
      <c r="E951" s="2" t="s">
        <v>1212</v>
      </c>
    </row>
    <row r="952" spans="1:5" ht="13" customHeight="1" x14ac:dyDescent="0.15">
      <c r="A952" s="6" t="s">
        <v>1116</v>
      </c>
      <c r="B952" s="2" t="s">
        <v>1213</v>
      </c>
      <c r="E952" s="2" t="s">
        <v>1214</v>
      </c>
    </row>
    <row r="953" spans="1:5" ht="13" customHeight="1" x14ac:dyDescent="0.15">
      <c r="A953" s="12" t="s">
        <v>5552</v>
      </c>
      <c r="B953" s="35" t="s">
        <v>2649</v>
      </c>
      <c r="C953" s="36" t="s">
        <v>4454</v>
      </c>
      <c r="D953" s="35" t="s">
        <v>6257</v>
      </c>
      <c r="E953" s="35" t="s">
        <v>3530</v>
      </c>
    </row>
    <row r="954" spans="1:5" ht="13" customHeight="1" x14ac:dyDescent="0.2">
      <c r="A954" s="7" t="s">
        <v>1117</v>
      </c>
      <c r="B954" s="26" t="s">
        <v>1215</v>
      </c>
      <c r="C954" s="69"/>
      <c r="D954" s="69"/>
      <c r="E954" s="26" t="s">
        <v>8216</v>
      </c>
    </row>
    <row r="955" spans="1:5" ht="13" customHeight="1" x14ac:dyDescent="0.15">
      <c r="A955" s="19" t="s">
        <v>1118</v>
      </c>
      <c r="B955" s="42" t="s">
        <v>7783</v>
      </c>
      <c r="C955" s="42" t="s">
        <v>7784</v>
      </c>
      <c r="D955" s="42" t="s">
        <v>7785</v>
      </c>
      <c r="E955" s="42" t="s">
        <v>7786</v>
      </c>
    </row>
    <row r="956" spans="1:5" ht="13" customHeight="1" x14ac:dyDescent="0.15">
      <c r="A956" s="12" t="s">
        <v>5553</v>
      </c>
      <c r="B956" s="35" t="s">
        <v>2650</v>
      </c>
      <c r="C956" s="36" t="s">
        <v>4455</v>
      </c>
      <c r="D956" s="35" t="s">
        <v>6258</v>
      </c>
      <c r="E956" s="35" t="s">
        <v>3531</v>
      </c>
    </row>
    <row r="957" spans="1:5" ht="13" customHeight="1" x14ac:dyDescent="0.15">
      <c r="A957" s="7" t="s">
        <v>1119</v>
      </c>
      <c r="B957" s="28" t="s">
        <v>1216</v>
      </c>
      <c r="C957" s="29"/>
      <c r="D957" s="28"/>
      <c r="E957" s="28" t="s">
        <v>1217</v>
      </c>
    </row>
    <row r="958" spans="1:5" ht="13" customHeight="1" x14ac:dyDescent="0.15">
      <c r="A958" s="7" t="s">
        <v>1120</v>
      </c>
      <c r="B958" s="28" t="s">
        <v>1218</v>
      </c>
      <c r="C958" s="29"/>
      <c r="D958" s="28"/>
      <c r="E958" s="31" t="s">
        <v>7431</v>
      </c>
    </row>
    <row r="959" spans="1:5" ht="13" customHeight="1" x14ac:dyDescent="0.15">
      <c r="A959" s="7" t="s">
        <v>1121</v>
      </c>
      <c r="B959" s="28" t="s">
        <v>1219</v>
      </c>
      <c r="C959" s="29"/>
      <c r="D959" s="28"/>
      <c r="E959" s="28" t="s">
        <v>1220</v>
      </c>
    </row>
    <row r="960" spans="1:5" ht="13" customHeight="1" x14ac:dyDescent="0.15">
      <c r="A960" s="7" t="s">
        <v>1122</v>
      </c>
      <c r="B960" s="28" t="s">
        <v>1060</v>
      </c>
      <c r="C960" s="29"/>
      <c r="D960" s="28"/>
      <c r="E960" s="31" t="s">
        <v>7432</v>
      </c>
    </row>
    <row r="961" spans="1:5" ht="13" customHeight="1" x14ac:dyDescent="0.15">
      <c r="A961" s="12" t="s">
        <v>5554</v>
      </c>
      <c r="B961" s="35" t="s">
        <v>2651</v>
      </c>
      <c r="C961" s="36" t="s">
        <v>4456</v>
      </c>
      <c r="D961" s="35" t="s">
        <v>6259</v>
      </c>
      <c r="E961" s="35" t="s">
        <v>3532</v>
      </c>
    </row>
    <row r="962" spans="1:5" ht="13" customHeight="1" x14ac:dyDescent="0.15">
      <c r="A962" s="7" t="s">
        <v>1123</v>
      </c>
      <c r="B962" s="28" t="s">
        <v>7454</v>
      </c>
      <c r="C962" s="29"/>
      <c r="D962" s="28"/>
      <c r="E962" s="28" t="s">
        <v>1061</v>
      </c>
    </row>
    <row r="963" spans="1:5" ht="13" customHeight="1" x14ac:dyDescent="0.15">
      <c r="A963" s="12" t="s">
        <v>5555</v>
      </c>
      <c r="B963" s="35" t="s">
        <v>2652</v>
      </c>
      <c r="C963" s="36" t="s">
        <v>4457</v>
      </c>
      <c r="D963" s="35" t="s">
        <v>6345</v>
      </c>
      <c r="E963" s="35" t="s">
        <v>3533</v>
      </c>
    </row>
    <row r="964" spans="1:5" ht="13" customHeight="1" x14ac:dyDescent="0.15">
      <c r="A964" s="12" t="s">
        <v>5556</v>
      </c>
      <c r="B964" s="35" t="s">
        <v>2653</v>
      </c>
      <c r="C964" s="36" t="s">
        <v>4458</v>
      </c>
      <c r="D964" s="35" t="s">
        <v>6346</v>
      </c>
      <c r="E964" s="35" t="s">
        <v>3534</v>
      </c>
    </row>
    <row r="965" spans="1:5" ht="13" customHeight="1" x14ac:dyDescent="0.15">
      <c r="A965" s="12" t="s">
        <v>5557</v>
      </c>
      <c r="B965" s="35" t="s">
        <v>2654</v>
      </c>
      <c r="C965" s="36" t="s">
        <v>4459</v>
      </c>
      <c r="D965" s="35" t="s">
        <v>6347</v>
      </c>
      <c r="E965" s="35" t="s">
        <v>3535</v>
      </c>
    </row>
    <row r="966" spans="1:5" ht="13" customHeight="1" x14ac:dyDescent="0.15">
      <c r="A966" s="12" t="s">
        <v>5558</v>
      </c>
      <c r="B966" s="35" t="s">
        <v>2655</v>
      </c>
      <c r="C966" s="36" t="s">
        <v>4460</v>
      </c>
      <c r="D966" s="35" t="s">
        <v>6348</v>
      </c>
      <c r="E966" s="35" t="s">
        <v>3536</v>
      </c>
    </row>
    <row r="967" spans="1:5" ht="13" customHeight="1" x14ac:dyDescent="0.15">
      <c r="A967" s="12" t="s">
        <v>5559</v>
      </c>
      <c r="B967" s="35" t="s">
        <v>2656</v>
      </c>
      <c r="C967" s="36" t="s">
        <v>4461</v>
      </c>
      <c r="D967" s="35" t="s">
        <v>6264</v>
      </c>
      <c r="E967" s="35" t="s">
        <v>3537</v>
      </c>
    </row>
    <row r="968" spans="1:5" ht="13" customHeight="1" x14ac:dyDescent="0.15">
      <c r="A968" s="6" t="s">
        <v>1124</v>
      </c>
      <c r="B968" s="2" t="s">
        <v>1062</v>
      </c>
      <c r="E968" s="2" t="s">
        <v>1063</v>
      </c>
    </row>
    <row r="969" spans="1:5" ht="13" customHeight="1" x14ac:dyDescent="0.15">
      <c r="A969" s="12" t="s">
        <v>5560</v>
      </c>
      <c r="B969" s="35" t="s">
        <v>2798</v>
      </c>
      <c r="C969" s="36" t="s">
        <v>4462</v>
      </c>
      <c r="D969" s="35" t="s">
        <v>6265</v>
      </c>
      <c r="E969" s="35" t="s">
        <v>3538</v>
      </c>
    </row>
    <row r="970" spans="1:5" ht="13" customHeight="1" x14ac:dyDescent="0.15">
      <c r="A970" s="12" t="s">
        <v>5561</v>
      </c>
      <c r="B970" s="35" t="s">
        <v>2799</v>
      </c>
      <c r="C970" s="36" t="s">
        <v>4463</v>
      </c>
      <c r="D970" s="35" t="s">
        <v>6266</v>
      </c>
      <c r="E970" s="35" t="s">
        <v>3680</v>
      </c>
    </row>
    <row r="971" spans="1:5" ht="13" customHeight="1" x14ac:dyDescent="0.15">
      <c r="A971" s="6" t="s">
        <v>1125</v>
      </c>
      <c r="B971" s="2" t="s">
        <v>1064</v>
      </c>
      <c r="E971" s="2" t="s">
        <v>1065</v>
      </c>
    </row>
    <row r="972" spans="1:5" ht="13" customHeight="1" x14ac:dyDescent="0.15">
      <c r="A972" s="12" t="s">
        <v>5562</v>
      </c>
      <c r="B972" s="35" t="s">
        <v>2800</v>
      </c>
      <c r="C972" s="36" t="s">
        <v>4548</v>
      </c>
      <c r="D972" s="35" t="s">
        <v>6267</v>
      </c>
      <c r="E972" s="35" t="s">
        <v>3681</v>
      </c>
    </row>
    <row r="973" spans="1:5" ht="13" customHeight="1" x14ac:dyDescent="0.15">
      <c r="A973" s="12" t="s">
        <v>5563</v>
      </c>
      <c r="B973" s="35" t="s">
        <v>2801</v>
      </c>
      <c r="C973" s="36" t="s">
        <v>4549</v>
      </c>
      <c r="D973" s="35" t="s">
        <v>6268</v>
      </c>
      <c r="E973" s="35" t="s">
        <v>3682</v>
      </c>
    </row>
    <row r="974" spans="1:5" ht="13" customHeight="1" x14ac:dyDescent="0.15">
      <c r="A974" s="12" t="s">
        <v>5564</v>
      </c>
      <c r="B974" s="35" t="s">
        <v>2802</v>
      </c>
      <c r="C974" s="36" t="s">
        <v>4550</v>
      </c>
      <c r="D974" s="35" t="s">
        <v>6269</v>
      </c>
      <c r="E974" s="35" t="s">
        <v>3683</v>
      </c>
    </row>
    <row r="975" spans="1:5" ht="13" customHeight="1" x14ac:dyDescent="0.15">
      <c r="A975" s="6" t="s">
        <v>1126</v>
      </c>
      <c r="B975" s="2" t="s">
        <v>1066</v>
      </c>
      <c r="E975" s="2" t="s">
        <v>1067</v>
      </c>
    </row>
    <row r="976" spans="1:5" ht="13" customHeight="1" x14ac:dyDescent="0.15">
      <c r="A976" s="12" t="s">
        <v>5565</v>
      </c>
      <c r="B976" s="35" t="s">
        <v>2803</v>
      </c>
      <c r="C976" s="36" t="s">
        <v>4551</v>
      </c>
      <c r="D976" s="35" t="s">
        <v>6270</v>
      </c>
      <c r="E976" s="35" t="s">
        <v>3684</v>
      </c>
    </row>
    <row r="977" spans="1:5" ht="13" customHeight="1" x14ac:dyDescent="0.15">
      <c r="A977" s="12" t="s">
        <v>5566</v>
      </c>
      <c r="B977" s="35" t="s">
        <v>2804</v>
      </c>
      <c r="C977" s="36" t="s">
        <v>4552</v>
      </c>
      <c r="D977" s="35" t="s">
        <v>6271</v>
      </c>
      <c r="E977" s="35" t="s">
        <v>3685</v>
      </c>
    </row>
    <row r="978" spans="1:5" ht="13" customHeight="1" x14ac:dyDescent="0.15">
      <c r="A978" s="12" t="s">
        <v>5567</v>
      </c>
      <c r="B978" s="35" t="s">
        <v>2805</v>
      </c>
      <c r="C978" s="36" t="s">
        <v>4553</v>
      </c>
      <c r="D978" s="35" t="s">
        <v>6272</v>
      </c>
      <c r="E978" s="35" t="s">
        <v>3686</v>
      </c>
    </row>
    <row r="979" spans="1:5" ht="13" customHeight="1" x14ac:dyDescent="0.15">
      <c r="A979" s="12" t="s">
        <v>5568</v>
      </c>
      <c r="B979" s="35" t="s">
        <v>2806</v>
      </c>
      <c r="C979" s="36" t="s">
        <v>4554</v>
      </c>
      <c r="D979" s="35" t="s">
        <v>6273</v>
      </c>
      <c r="E979" s="35" t="s">
        <v>3687</v>
      </c>
    </row>
    <row r="980" spans="1:5" ht="13" customHeight="1" x14ac:dyDescent="0.15">
      <c r="A980" s="7" t="s">
        <v>1127</v>
      </c>
      <c r="B980" s="28" t="s">
        <v>1068</v>
      </c>
      <c r="C980" s="29"/>
      <c r="D980" s="28"/>
      <c r="E980" s="28" t="s">
        <v>1069</v>
      </c>
    </row>
    <row r="981" spans="1:5" ht="13" customHeight="1" x14ac:dyDescent="0.15">
      <c r="A981" s="7" t="s">
        <v>1128</v>
      </c>
      <c r="B981" s="28" t="s">
        <v>1070</v>
      </c>
      <c r="C981" s="29"/>
      <c r="D981" s="28"/>
      <c r="E981" s="28" t="s">
        <v>1071</v>
      </c>
    </row>
    <row r="982" spans="1:5" ht="13" customHeight="1" x14ac:dyDescent="0.15">
      <c r="A982" s="7" t="s">
        <v>1129</v>
      </c>
      <c r="B982" s="28" t="s">
        <v>1072</v>
      </c>
      <c r="C982" s="29"/>
      <c r="D982" s="28"/>
      <c r="E982" s="28" t="s">
        <v>1073</v>
      </c>
    </row>
    <row r="983" spans="1:5" ht="13" customHeight="1" x14ac:dyDescent="0.15">
      <c r="A983" s="7" t="s">
        <v>1130</v>
      </c>
      <c r="B983" s="28" t="s">
        <v>1074</v>
      </c>
      <c r="C983" s="29"/>
      <c r="D983" s="28"/>
      <c r="E983" s="28" t="s">
        <v>1075</v>
      </c>
    </row>
    <row r="984" spans="1:5" ht="13" customHeight="1" x14ac:dyDescent="0.15">
      <c r="A984" s="7" t="s">
        <v>1131</v>
      </c>
      <c r="B984" s="28" t="s">
        <v>1076</v>
      </c>
      <c r="C984" s="29"/>
      <c r="D984" s="28"/>
      <c r="E984" s="28" t="s">
        <v>1077</v>
      </c>
    </row>
    <row r="985" spans="1:5" ht="13" customHeight="1" x14ac:dyDescent="0.15">
      <c r="A985" s="5" t="s">
        <v>7948</v>
      </c>
      <c r="B985" s="31" t="s">
        <v>8018</v>
      </c>
      <c r="C985" s="29"/>
      <c r="D985" s="28"/>
      <c r="E985" s="31" t="s">
        <v>8093</v>
      </c>
    </row>
    <row r="986" spans="1:5" ht="13" customHeight="1" x14ac:dyDescent="0.15">
      <c r="A986" s="12" t="s">
        <v>5569</v>
      </c>
      <c r="B986" s="35" t="s">
        <v>2807</v>
      </c>
      <c r="C986" s="36" t="s">
        <v>4555</v>
      </c>
      <c r="D986" s="35" t="s">
        <v>6274</v>
      </c>
      <c r="E986" s="35" t="s">
        <v>3688</v>
      </c>
    </row>
    <row r="987" spans="1:5" ht="13" customHeight="1" x14ac:dyDescent="0.15">
      <c r="A987" s="6" t="s">
        <v>1132</v>
      </c>
      <c r="B987" s="2" t="s">
        <v>1078</v>
      </c>
      <c r="E987" s="2" t="s">
        <v>1079</v>
      </c>
    </row>
    <row r="988" spans="1:5" ht="13" customHeight="1" x14ac:dyDescent="0.15">
      <c r="A988" s="12" t="s">
        <v>5570</v>
      </c>
      <c r="B988" s="35" t="s">
        <v>2808</v>
      </c>
      <c r="C988" s="36" t="s">
        <v>4556</v>
      </c>
      <c r="D988" s="35" t="s">
        <v>6275</v>
      </c>
      <c r="E988" s="35" t="s">
        <v>3689</v>
      </c>
    </row>
    <row r="989" spans="1:5" ht="13" customHeight="1" x14ac:dyDescent="0.15">
      <c r="A989" s="6" t="s">
        <v>1133</v>
      </c>
      <c r="B989" s="2" t="s">
        <v>1080</v>
      </c>
      <c r="E989" s="2" t="s">
        <v>1081</v>
      </c>
    </row>
    <row r="990" spans="1:5" ht="13" customHeight="1" x14ac:dyDescent="0.15">
      <c r="A990" s="6" t="s">
        <v>1134</v>
      </c>
      <c r="B990" s="2" t="s">
        <v>1082</v>
      </c>
      <c r="E990" s="2" t="s">
        <v>1083</v>
      </c>
    </row>
    <row r="991" spans="1:5" ht="13" customHeight="1" x14ac:dyDescent="0.15">
      <c r="A991" s="12" t="s">
        <v>5571</v>
      </c>
      <c r="B991" s="35" t="s">
        <v>2809</v>
      </c>
      <c r="C991" s="36" t="s">
        <v>4557</v>
      </c>
      <c r="D991" s="35" t="s">
        <v>6276</v>
      </c>
      <c r="E991" s="35" t="s">
        <v>3690</v>
      </c>
    </row>
    <row r="992" spans="1:5" ht="13" customHeight="1" x14ac:dyDescent="0.15">
      <c r="A992" s="12" t="s">
        <v>5572</v>
      </c>
      <c r="B992" s="35" t="s">
        <v>2810</v>
      </c>
      <c r="C992" s="52" t="s">
        <v>7433</v>
      </c>
      <c r="D992" s="35" t="s">
        <v>6358</v>
      </c>
      <c r="E992" s="35" t="s">
        <v>3691</v>
      </c>
    </row>
    <row r="993" spans="1:5" ht="13" customHeight="1" x14ac:dyDescent="0.15">
      <c r="A993" s="12" t="s">
        <v>5573</v>
      </c>
      <c r="B993" s="35" t="s">
        <v>2811</v>
      </c>
      <c r="C993" s="36" t="s">
        <v>4558</v>
      </c>
      <c r="D993" s="35" t="s">
        <v>6359</v>
      </c>
      <c r="E993" s="35" t="s">
        <v>3692</v>
      </c>
    </row>
    <row r="994" spans="1:5" ht="13" customHeight="1" x14ac:dyDescent="0.15">
      <c r="A994" s="12" t="s">
        <v>5574</v>
      </c>
      <c r="B994" s="35" t="s">
        <v>2671</v>
      </c>
      <c r="C994" s="36" t="s">
        <v>4559</v>
      </c>
      <c r="D994" s="35" t="s">
        <v>6360</v>
      </c>
      <c r="E994" s="35" t="s">
        <v>3693</v>
      </c>
    </row>
    <row r="995" spans="1:5" ht="13" customHeight="1" x14ac:dyDescent="0.15">
      <c r="A995" s="7" t="s">
        <v>1135</v>
      </c>
      <c r="B995" s="28" t="s">
        <v>1084</v>
      </c>
      <c r="C995" s="29"/>
      <c r="D995" s="28"/>
      <c r="E995" s="28" t="s">
        <v>1085</v>
      </c>
    </row>
    <row r="996" spans="1:5" ht="13" customHeight="1" x14ac:dyDescent="0.15">
      <c r="A996" s="10" t="s">
        <v>1136</v>
      </c>
      <c r="B996" s="31" t="s">
        <v>8019</v>
      </c>
      <c r="C996" s="29"/>
      <c r="D996" s="28"/>
      <c r="E996" s="31" t="s">
        <v>8094</v>
      </c>
    </row>
    <row r="997" spans="1:5" ht="13" customHeight="1" x14ac:dyDescent="0.15">
      <c r="A997" s="10" t="s">
        <v>988</v>
      </c>
      <c r="B997" s="31" t="s">
        <v>7443</v>
      </c>
      <c r="C997" s="29"/>
      <c r="D997" s="28"/>
      <c r="E997" s="31" t="s">
        <v>7444</v>
      </c>
    </row>
    <row r="998" spans="1:5" ht="13" customHeight="1" x14ac:dyDescent="0.15">
      <c r="A998" s="7" t="s">
        <v>989</v>
      </c>
      <c r="B998" s="28" t="s">
        <v>1086</v>
      </c>
      <c r="C998" s="29"/>
      <c r="D998" s="28"/>
      <c r="E998" s="28" t="s">
        <v>1087</v>
      </c>
    </row>
    <row r="999" spans="1:5" ht="13" customHeight="1" x14ac:dyDescent="0.15">
      <c r="A999" s="7" t="s">
        <v>990</v>
      </c>
      <c r="B999" s="28" t="s">
        <v>1088</v>
      </c>
      <c r="C999" s="29"/>
      <c r="D999" s="28"/>
      <c r="E999" s="28" t="s">
        <v>1089</v>
      </c>
    </row>
    <row r="1000" spans="1:5" ht="13" customHeight="1" x14ac:dyDescent="0.15">
      <c r="A1000" s="12" t="s">
        <v>5575</v>
      </c>
      <c r="B1000" s="35" t="s">
        <v>2672</v>
      </c>
      <c r="C1000" s="36" t="s">
        <v>4477</v>
      </c>
      <c r="D1000" s="35" t="s">
        <v>6361</v>
      </c>
      <c r="E1000" s="35" t="s">
        <v>3553</v>
      </c>
    </row>
    <row r="1001" spans="1:5" ht="13" customHeight="1" x14ac:dyDescent="0.15">
      <c r="A1001" s="7" t="s">
        <v>991</v>
      </c>
      <c r="B1001" s="28" t="s">
        <v>1090</v>
      </c>
      <c r="C1001" s="29"/>
      <c r="D1001" s="28"/>
      <c r="E1001" s="28" t="s">
        <v>1091</v>
      </c>
    </row>
    <row r="1002" spans="1:5" ht="13" customHeight="1" x14ac:dyDescent="0.15">
      <c r="A1002" s="7" t="s">
        <v>992</v>
      </c>
      <c r="B1002" s="28" t="s">
        <v>1092</v>
      </c>
      <c r="C1002" s="29"/>
      <c r="D1002" s="28"/>
      <c r="E1002" s="28" t="s">
        <v>1093</v>
      </c>
    </row>
    <row r="1003" spans="1:5" ht="13" customHeight="1" x14ac:dyDescent="0.15">
      <c r="A1003" s="7" t="s">
        <v>993</v>
      </c>
      <c r="B1003" s="28" t="s">
        <v>1094</v>
      </c>
      <c r="C1003" s="29"/>
      <c r="D1003" s="28"/>
      <c r="E1003" s="28" t="s">
        <v>1095</v>
      </c>
    </row>
    <row r="1004" spans="1:5" ht="13" customHeight="1" x14ac:dyDescent="0.15">
      <c r="A1004" s="7" t="s">
        <v>994</v>
      </c>
      <c r="B1004" s="28" t="s">
        <v>1096</v>
      </c>
      <c r="C1004" s="29"/>
      <c r="D1004" s="28"/>
      <c r="E1004" s="28" t="s">
        <v>1097</v>
      </c>
    </row>
    <row r="1005" spans="1:5" ht="13" customHeight="1" x14ac:dyDescent="0.15">
      <c r="A1005" s="10" t="s">
        <v>995</v>
      </c>
      <c r="B1005" s="31" t="s">
        <v>7817</v>
      </c>
      <c r="C1005" s="29"/>
      <c r="D1005" s="28"/>
      <c r="E1005" s="31" t="s">
        <v>7818</v>
      </c>
    </row>
    <row r="1006" spans="1:5" ht="13" customHeight="1" x14ac:dyDescent="0.15">
      <c r="A1006" s="12" t="s">
        <v>5576</v>
      </c>
      <c r="B1006" s="35" t="s">
        <v>2673</v>
      </c>
      <c r="C1006" s="36" t="s">
        <v>4478</v>
      </c>
      <c r="D1006" s="35" t="s">
        <v>6362</v>
      </c>
      <c r="E1006" s="35" t="s">
        <v>3554</v>
      </c>
    </row>
    <row r="1007" spans="1:5" ht="13" customHeight="1" x14ac:dyDescent="0.15">
      <c r="A1007" s="7" t="s">
        <v>996</v>
      </c>
      <c r="B1007" s="28" t="s">
        <v>1098</v>
      </c>
      <c r="C1007" s="29"/>
      <c r="D1007" s="28"/>
      <c r="E1007" s="31" t="s">
        <v>8095</v>
      </c>
    </row>
    <row r="1008" spans="1:5" ht="13" customHeight="1" x14ac:dyDescent="0.15">
      <c r="A1008" s="7" t="s">
        <v>997</v>
      </c>
      <c r="B1008" s="28" t="s">
        <v>7455</v>
      </c>
      <c r="C1008" s="29"/>
      <c r="D1008" s="28"/>
      <c r="E1008" s="28" t="s">
        <v>7456</v>
      </c>
    </row>
    <row r="1009" spans="1:5" ht="13" customHeight="1" x14ac:dyDescent="0.15">
      <c r="A1009" s="12" t="s">
        <v>5577</v>
      </c>
      <c r="B1009" s="35" t="s">
        <v>2674</v>
      </c>
      <c r="C1009" s="36" t="s">
        <v>4479</v>
      </c>
      <c r="D1009" s="35" t="s">
        <v>6363</v>
      </c>
      <c r="E1009" s="35" t="s">
        <v>3555</v>
      </c>
    </row>
    <row r="1010" spans="1:5" ht="13" customHeight="1" x14ac:dyDescent="0.15">
      <c r="A1010" s="12" t="s">
        <v>5308</v>
      </c>
      <c r="B1010" s="35" t="s">
        <v>2675</v>
      </c>
      <c r="C1010" s="36" t="s">
        <v>4480</v>
      </c>
      <c r="D1010" s="35" t="s">
        <v>6364</v>
      </c>
      <c r="E1010" s="35" t="s">
        <v>3556</v>
      </c>
    </row>
    <row r="1011" spans="1:5" ht="13" customHeight="1" x14ac:dyDescent="0.15">
      <c r="A1011" s="12" t="s">
        <v>5309</v>
      </c>
      <c r="B1011" s="35" t="s">
        <v>2676</v>
      </c>
      <c r="C1011" s="36" t="s">
        <v>4481</v>
      </c>
      <c r="D1011" s="35" t="s">
        <v>6365</v>
      </c>
      <c r="E1011" s="35" t="s">
        <v>3557</v>
      </c>
    </row>
    <row r="1012" spans="1:5" ht="13" customHeight="1" x14ac:dyDescent="0.15">
      <c r="A1012" s="6" t="s">
        <v>998</v>
      </c>
      <c r="B1012" s="2" t="s">
        <v>1099</v>
      </c>
      <c r="E1012" s="2" t="s">
        <v>1100</v>
      </c>
    </row>
    <row r="1013" spans="1:5" ht="13" customHeight="1" x14ac:dyDescent="0.15">
      <c r="A1013" s="25" t="s">
        <v>925</v>
      </c>
      <c r="B1013" s="54" t="s">
        <v>8020</v>
      </c>
      <c r="C1013" s="54" t="s">
        <v>7860</v>
      </c>
      <c r="D1013" s="35" t="s">
        <v>7787</v>
      </c>
      <c r="E1013" s="36" t="s">
        <v>7788</v>
      </c>
    </row>
    <row r="1014" spans="1:5" ht="13" customHeight="1" x14ac:dyDescent="0.15">
      <c r="A1014" s="7" t="s">
        <v>926</v>
      </c>
      <c r="B1014" s="2" t="s">
        <v>999</v>
      </c>
      <c r="E1014" s="2" t="s">
        <v>1000</v>
      </c>
    </row>
    <row r="1015" spans="1:5" ht="13" customHeight="1" x14ac:dyDescent="0.15">
      <c r="A1015" s="7" t="s">
        <v>927</v>
      </c>
      <c r="B1015" s="2" t="s">
        <v>1001</v>
      </c>
      <c r="E1015" s="2" t="s">
        <v>1002</v>
      </c>
    </row>
    <row r="1016" spans="1:5" ht="13" customHeight="1" x14ac:dyDescent="0.15">
      <c r="A1016" s="12" t="s">
        <v>5310</v>
      </c>
      <c r="B1016" s="35" t="s">
        <v>2677</v>
      </c>
      <c r="C1016" s="36" t="s">
        <v>4482</v>
      </c>
      <c r="D1016" s="35" t="s">
        <v>6366</v>
      </c>
      <c r="E1016" s="35" t="s">
        <v>3558</v>
      </c>
    </row>
    <row r="1017" spans="1:5" ht="13" customHeight="1" x14ac:dyDescent="0.15">
      <c r="A1017" s="12" t="s">
        <v>5311</v>
      </c>
      <c r="B1017" s="35" t="s">
        <v>2678</v>
      </c>
      <c r="C1017" s="36" t="s">
        <v>4483</v>
      </c>
      <c r="D1017" s="35" t="s">
        <v>6367</v>
      </c>
      <c r="E1017" s="35" t="s">
        <v>3559</v>
      </c>
    </row>
    <row r="1018" spans="1:5" ht="13" customHeight="1" x14ac:dyDescent="0.15">
      <c r="A1018" s="7" t="s">
        <v>928</v>
      </c>
      <c r="B1018" s="28" t="s">
        <v>1003</v>
      </c>
      <c r="C1018" s="29"/>
      <c r="D1018" s="28"/>
      <c r="E1018" s="31" t="s">
        <v>7434</v>
      </c>
    </row>
    <row r="1019" spans="1:5" ht="13" customHeight="1" x14ac:dyDescent="0.15">
      <c r="A1019" s="12" t="s">
        <v>5312</v>
      </c>
      <c r="B1019" s="35" t="s">
        <v>2679</v>
      </c>
      <c r="C1019" s="36" t="s">
        <v>4484</v>
      </c>
      <c r="D1019" s="35" t="s">
        <v>6368</v>
      </c>
      <c r="E1019" s="35" t="s">
        <v>3560</v>
      </c>
    </row>
    <row r="1020" spans="1:5" ht="13" customHeight="1" x14ac:dyDescent="0.15">
      <c r="A1020" s="12" t="s">
        <v>5313</v>
      </c>
      <c r="B1020" s="35" t="s">
        <v>2680</v>
      </c>
      <c r="C1020" s="36" t="s">
        <v>4485</v>
      </c>
      <c r="D1020" s="35" t="s">
        <v>6369</v>
      </c>
      <c r="E1020" s="35" t="s">
        <v>3561</v>
      </c>
    </row>
    <row r="1021" spans="1:5" ht="13" customHeight="1" x14ac:dyDescent="0.15">
      <c r="A1021" s="12" t="s">
        <v>5314</v>
      </c>
      <c r="B1021" s="35" t="s">
        <v>2681</v>
      </c>
      <c r="C1021" s="36" t="s">
        <v>4486</v>
      </c>
      <c r="D1021" s="35" t="s">
        <v>6370</v>
      </c>
      <c r="E1021" s="35" t="s">
        <v>3562</v>
      </c>
    </row>
    <row r="1022" spans="1:5" ht="13" customHeight="1" x14ac:dyDescent="0.2">
      <c r="A1022" s="7" t="s">
        <v>929</v>
      </c>
      <c r="B1022" s="26" t="s">
        <v>1004</v>
      </c>
      <c r="C1022" s="69"/>
      <c r="D1022" s="69"/>
      <c r="E1022" s="26" t="s">
        <v>8217</v>
      </c>
    </row>
    <row r="1023" spans="1:5" ht="13" customHeight="1" x14ac:dyDescent="0.15">
      <c r="A1023" s="7" t="s">
        <v>930</v>
      </c>
      <c r="B1023" s="2" t="s">
        <v>1006</v>
      </c>
      <c r="E1023" s="2" t="s">
        <v>1007</v>
      </c>
    </row>
    <row r="1024" spans="1:5" ht="13" customHeight="1" x14ac:dyDescent="0.15">
      <c r="A1024" s="12" t="s">
        <v>5315</v>
      </c>
      <c r="B1024" s="35" t="s">
        <v>2682</v>
      </c>
      <c r="C1024" s="36" t="s">
        <v>4487</v>
      </c>
      <c r="D1024" s="35" t="s">
        <v>6290</v>
      </c>
      <c r="E1024" s="35" t="s">
        <v>3563</v>
      </c>
    </row>
    <row r="1025" spans="1:5" ht="13" customHeight="1" x14ac:dyDescent="0.15">
      <c r="A1025" s="12" t="s">
        <v>5316</v>
      </c>
      <c r="B1025" s="35" t="s">
        <v>2683</v>
      </c>
      <c r="C1025" s="36" t="s">
        <v>4488</v>
      </c>
      <c r="D1025" s="35" t="s">
        <v>6291</v>
      </c>
      <c r="E1025" s="35" t="s">
        <v>3564</v>
      </c>
    </row>
    <row r="1026" spans="1:5" ht="13" customHeight="1" x14ac:dyDescent="0.15">
      <c r="A1026" s="12" t="s">
        <v>5317</v>
      </c>
      <c r="B1026" s="35" t="s">
        <v>2684</v>
      </c>
      <c r="C1026" s="36" t="s">
        <v>4489</v>
      </c>
      <c r="D1026" s="35" t="s">
        <v>6292</v>
      </c>
      <c r="E1026" s="35" t="s">
        <v>3565</v>
      </c>
    </row>
    <row r="1027" spans="1:5" ht="13" customHeight="1" x14ac:dyDescent="0.15">
      <c r="A1027" s="12" t="s">
        <v>5318</v>
      </c>
      <c r="B1027" s="35" t="s">
        <v>2685</v>
      </c>
      <c r="C1027" s="36" t="s">
        <v>4570</v>
      </c>
      <c r="D1027" s="35" t="s">
        <v>6293</v>
      </c>
      <c r="E1027" s="35" t="s">
        <v>3566</v>
      </c>
    </row>
    <row r="1028" spans="1:5" ht="13" customHeight="1" x14ac:dyDescent="0.15">
      <c r="A1028" s="7" t="s">
        <v>931</v>
      </c>
      <c r="B1028" s="2" t="s">
        <v>1008</v>
      </c>
      <c r="E1028" s="2" t="s">
        <v>1009</v>
      </c>
    </row>
    <row r="1029" spans="1:5" ht="13" customHeight="1" x14ac:dyDescent="0.15">
      <c r="A1029" s="7" t="s">
        <v>932</v>
      </c>
      <c r="B1029" s="2" t="s">
        <v>1010</v>
      </c>
      <c r="E1029" s="2" t="s">
        <v>1011</v>
      </c>
    </row>
    <row r="1030" spans="1:5" ht="13" customHeight="1" x14ac:dyDescent="0.15">
      <c r="A1030" s="12" t="s">
        <v>5319</v>
      </c>
      <c r="B1030" s="35" t="s">
        <v>2686</v>
      </c>
      <c r="C1030" s="36" t="s">
        <v>4571</v>
      </c>
      <c r="D1030" s="35" t="s">
        <v>6294</v>
      </c>
      <c r="E1030" s="35" t="s">
        <v>3567</v>
      </c>
    </row>
    <row r="1031" spans="1:5" ht="13" customHeight="1" x14ac:dyDescent="0.15">
      <c r="A1031" s="7" t="s">
        <v>933</v>
      </c>
      <c r="B1031" s="2" t="s">
        <v>1012</v>
      </c>
      <c r="E1031" s="2" t="s">
        <v>1013</v>
      </c>
    </row>
    <row r="1032" spans="1:5" ht="13" customHeight="1" x14ac:dyDescent="0.15">
      <c r="A1032" s="12" t="s">
        <v>5320</v>
      </c>
      <c r="B1032" s="35" t="s">
        <v>2687</v>
      </c>
      <c r="C1032" s="36" t="s">
        <v>4572</v>
      </c>
      <c r="D1032" s="35" t="s">
        <v>6295</v>
      </c>
      <c r="E1032" s="35" t="s">
        <v>3568</v>
      </c>
    </row>
    <row r="1033" spans="1:5" ht="13" customHeight="1" x14ac:dyDescent="0.15">
      <c r="A1033" s="7" t="s">
        <v>934</v>
      </c>
      <c r="B1033" s="2" t="s">
        <v>1014</v>
      </c>
      <c r="E1033" s="2" t="s">
        <v>1015</v>
      </c>
    </row>
    <row r="1034" spans="1:5" ht="13" customHeight="1" x14ac:dyDescent="0.15">
      <c r="A1034" s="12" t="s">
        <v>5321</v>
      </c>
      <c r="B1034" s="35" t="s">
        <v>2688</v>
      </c>
      <c r="C1034" s="36" t="s">
        <v>4573</v>
      </c>
      <c r="D1034" s="35" t="s">
        <v>6296</v>
      </c>
      <c r="E1034" s="35" t="s">
        <v>3569</v>
      </c>
    </row>
    <row r="1035" spans="1:5" ht="13" customHeight="1" x14ac:dyDescent="0.15">
      <c r="A1035" s="12" t="s">
        <v>5322</v>
      </c>
      <c r="B1035" s="35" t="s">
        <v>2689</v>
      </c>
      <c r="C1035" s="36" t="s">
        <v>4574</v>
      </c>
      <c r="D1035" s="35" t="s">
        <v>6297</v>
      </c>
      <c r="E1035" s="35" t="s">
        <v>3570</v>
      </c>
    </row>
    <row r="1036" spans="1:5" ht="13" customHeight="1" x14ac:dyDescent="0.15">
      <c r="A1036" s="12" t="s">
        <v>5323</v>
      </c>
      <c r="B1036" s="35" t="s">
        <v>2831</v>
      </c>
      <c r="C1036" s="36" t="s">
        <v>4495</v>
      </c>
      <c r="D1036" s="35" t="s">
        <v>6298</v>
      </c>
      <c r="E1036" s="35" t="s">
        <v>3571</v>
      </c>
    </row>
    <row r="1037" spans="1:5" ht="13" customHeight="1" x14ac:dyDescent="0.15">
      <c r="A1037" s="7" t="s">
        <v>935</v>
      </c>
      <c r="B1037" s="28" t="s">
        <v>1016</v>
      </c>
      <c r="E1037" s="28" t="s">
        <v>1017</v>
      </c>
    </row>
    <row r="1038" spans="1:5" ht="13" customHeight="1" x14ac:dyDescent="0.15">
      <c r="A1038" s="7" t="s">
        <v>936</v>
      </c>
      <c r="B1038" s="2" t="s">
        <v>1018</v>
      </c>
      <c r="E1038" s="2" t="s">
        <v>1019</v>
      </c>
    </row>
    <row r="1039" spans="1:5" ht="13" customHeight="1" x14ac:dyDescent="0.15">
      <c r="A1039" s="12" t="s">
        <v>5324</v>
      </c>
      <c r="B1039" s="35" t="s">
        <v>2832</v>
      </c>
      <c r="C1039" s="36" t="s">
        <v>4496</v>
      </c>
      <c r="D1039" s="35" t="s">
        <v>6299</v>
      </c>
      <c r="E1039" s="35" t="s">
        <v>3712</v>
      </c>
    </row>
    <row r="1040" spans="1:5" ht="13" customHeight="1" x14ac:dyDescent="0.15">
      <c r="A1040" s="12" t="s">
        <v>2283</v>
      </c>
      <c r="B1040" s="35" t="s">
        <v>2241</v>
      </c>
      <c r="C1040" s="36" t="s">
        <v>2167</v>
      </c>
      <c r="D1040" s="35" t="s">
        <v>2239</v>
      </c>
      <c r="E1040" s="35" t="s">
        <v>2240</v>
      </c>
    </row>
    <row r="1041" spans="1:5" ht="13" customHeight="1" x14ac:dyDescent="0.15">
      <c r="A1041" s="12" t="s">
        <v>2284</v>
      </c>
      <c r="B1041" s="35" t="s">
        <v>7240</v>
      </c>
      <c r="C1041" s="36" t="s">
        <v>2300</v>
      </c>
      <c r="D1041" s="35" t="s">
        <v>2342</v>
      </c>
      <c r="E1041" s="35" t="s">
        <v>7239</v>
      </c>
    </row>
    <row r="1042" spans="1:5" ht="13" customHeight="1" x14ac:dyDescent="0.15">
      <c r="A1042" s="12" t="s">
        <v>5325</v>
      </c>
      <c r="B1042" s="35" t="s">
        <v>2833</v>
      </c>
      <c r="C1042" s="36" t="s">
        <v>4497</v>
      </c>
      <c r="D1042" s="35" t="s">
        <v>6300</v>
      </c>
      <c r="E1042" s="35" t="s">
        <v>3713</v>
      </c>
    </row>
    <row r="1043" spans="1:5" ht="13" customHeight="1" x14ac:dyDescent="0.15">
      <c r="A1043" s="12" t="s">
        <v>5326</v>
      </c>
      <c r="B1043" s="35" t="s">
        <v>2834</v>
      </c>
      <c r="C1043" s="36" t="s">
        <v>4498</v>
      </c>
      <c r="D1043" s="35" t="s">
        <v>6301</v>
      </c>
      <c r="E1043" s="35" t="s">
        <v>3714</v>
      </c>
    </row>
    <row r="1044" spans="1:5" ht="13" customHeight="1" x14ac:dyDescent="0.15">
      <c r="A1044" s="12" t="s">
        <v>5327</v>
      </c>
      <c r="B1044" s="35" t="s">
        <v>2835</v>
      </c>
      <c r="C1044" s="36" t="s">
        <v>4499</v>
      </c>
      <c r="D1044" s="35" t="s">
        <v>6302</v>
      </c>
      <c r="E1044" s="35" t="s">
        <v>3715</v>
      </c>
    </row>
    <row r="1045" spans="1:5" ht="13" customHeight="1" x14ac:dyDescent="0.15">
      <c r="A1045" s="12" t="s">
        <v>5328</v>
      </c>
      <c r="B1045" s="35" t="s">
        <v>2836</v>
      </c>
      <c r="C1045" s="36" t="s">
        <v>4500</v>
      </c>
      <c r="D1045" s="35" t="s">
        <v>6381</v>
      </c>
      <c r="E1045" s="35" t="s">
        <v>3716</v>
      </c>
    </row>
    <row r="1046" spans="1:5" ht="13" customHeight="1" x14ac:dyDescent="0.15">
      <c r="A1046" s="7" t="s">
        <v>937</v>
      </c>
      <c r="B1046" s="28" t="s">
        <v>1020</v>
      </c>
      <c r="C1046" s="29"/>
      <c r="D1046" s="28"/>
      <c r="E1046" s="28" t="s">
        <v>1021</v>
      </c>
    </row>
    <row r="1047" spans="1:5" ht="13" customHeight="1" x14ac:dyDescent="0.15">
      <c r="A1047" s="7" t="s">
        <v>938</v>
      </c>
      <c r="B1047" s="28" t="s">
        <v>1022</v>
      </c>
      <c r="C1047" s="29"/>
      <c r="D1047" s="28"/>
      <c r="E1047" s="28" t="s">
        <v>1023</v>
      </c>
    </row>
    <row r="1048" spans="1:5" ht="13" customHeight="1" x14ac:dyDescent="0.15">
      <c r="A1048" s="7" t="s">
        <v>939</v>
      </c>
      <c r="B1048" s="28" t="s">
        <v>1024</v>
      </c>
      <c r="C1048" s="29"/>
      <c r="D1048" s="28"/>
      <c r="E1048" s="28" t="s">
        <v>1025</v>
      </c>
    </row>
    <row r="1049" spans="1:5" ht="13" customHeight="1" x14ac:dyDescent="0.15">
      <c r="A1049" s="10" t="s">
        <v>7448</v>
      </c>
      <c r="B1049" s="28" t="s">
        <v>1026</v>
      </c>
      <c r="C1049" s="29"/>
      <c r="D1049" s="28"/>
      <c r="E1049" s="2" t="s">
        <v>8096</v>
      </c>
    </row>
    <row r="1050" spans="1:5" ht="13" customHeight="1" x14ac:dyDescent="0.15">
      <c r="A1050" s="24" t="s">
        <v>7670</v>
      </c>
      <c r="B1050" s="52" t="s">
        <v>8021</v>
      </c>
      <c r="C1050" s="52" t="s">
        <v>7724</v>
      </c>
      <c r="D1050" s="52" t="s">
        <v>7725</v>
      </c>
      <c r="E1050" s="52" t="s">
        <v>8097</v>
      </c>
    </row>
    <row r="1051" spans="1:5" ht="13" customHeight="1" x14ac:dyDescent="0.15">
      <c r="A1051" s="12" t="s">
        <v>7611</v>
      </c>
      <c r="B1051" s="52" t="s">
        <v>8022</v>
      </c>
      <c r="C1051" s="36" t="s">
        <v>7549</v>
      </c>
      <c r="D1051" s="35" t="s">
        <v>7550</v>
      </c>
      <c r="E1051" s="52" t="s">
        <v>8098</v>
      </c>
    </row>
    <row r="1052" spans="1:5" ht="13" customHeight="1" x14ac:dyDescent="0.15">
      <c r="A1052" s="5" t="s">
        <v>7949</v>
      </c>
      <c r="B1052" s="56" t="s">
        <v>1004</v>
      </c>
      <c r="C1052" s="63"/>
      <c r="D1052" s="64"/>
      <c r="E1052" s="56" t="s">
        <v>1005</v>
      </c>
    </row>
    <row r="1053" spans="1:5" ht="13" customHeight="1" x14ac:dyDescent="0.15">
      <c r="A1053" s="12" t="s">
        <v>7612</v>
      </c>
      <c r="B1053" s="35" t="s">
        <v>8023</v>
      </c>
      <c r="C1053" s="35" t="s">
        <v>7694</v>
      </c>
      <c r="D1053" s="35" t="s">
        <v>7552</v>
      </c>
      <c r="E1053" s="35" t="s">
        <v>8099</v>
      </c>
    </row>
    <row r="1054" spans="1:5" ht="13" customHeight="1" x14ac:dyDescent="0.15">
      <c r="A1054" s="24" t="s">
        <v>7671</v>
      </c>
      <c r="B1054" s="52" t="s">
        <v>8024</v>
      </c>
      <c r="C1054" s="52" t="s">
        <v>7696</v>
      </c>
      <c r="D1054" s="52" t="s">
        <v>7697</v>
      </c>
      <c r="E1054" s="52" t="s">
        <v>8100</v>
      </c>
    </row>
    <row r="1055" spans="1:5" ht="13" customHeight="1" x14ac:dyDescent="0.15">
      <c r="A1055" s="24" t="s">
        <v>7613</v>
      </c>
      <c r="B1055" s="52" t="s">
        <v>8025</v>
      </c>
      <c r="C1055" s="35" t="s">
        <v>7553</v>
      </c>
      <c r="D1055" s="52" t="s">
        <v>7747</v>
      </c>
      <c r="E1055" s="52" t="s">
        <v>8101</v>
      </c>
    </row>
    <row r="1056" spans="1:5" ht="13" customHeight="1" x14ac:dyDescent="0.15">
      <c r="A1056" s="12" t="s">
        <v>7614</v>
      </c>
      <c r="B1056" s="35" t="s">
        <v>8026</v>
      </c>
      <c r="C1056" s="36" t="s">
        <v>7554</v>
      </c>
      <c r="D1056" s="52" t="s">
        <v>7695</v>
      </c>
      <c r="E1056" s="52" t="s">
        <v>8102</v>
      </c>
    </row>
    <row r="1057" spans="1:5" ht="13" customHeight="1" x14ac:dyDescent="0.15">
      <c r="A1057" s="12" t="s">
        <v>7615</v>
      </c>
      <c r="B1057" s="35" t="s">
        <v>7555</v>
      </c>
      <c r="C1057" s="36" t="s">
        <v>7556</v>
      </c>
      <c r="D1057" s="35" t="s">
        <v>7557</v>
      </c>
      <c r="E1057" s="35" t="s">
        <v>7558</v>
      </c>
    </row>
    <row r="1058" spans="1:5" ht="13" customHeight="1" x14ac:dyDescent="0.15">
      <c r="A1058" s="23" t="s">
        <v>7446</v>
      </c>
      <c r="B1058" s="43" t="s">
        <v>8027</v>
      </c>
      <c r="C1058" s="52" t="s">
        <v>7435</v>
      </c>
      <c r="D1058" s="43" t="s">
        <v>7436</v>
      </c>
      <c r="E1058" s="43" t="s">
        <v>7555</v>
      </c>
    </row>
    <row r="1059" spans="1:5" ht="13" customHeight="1" x14ac:dyDescent="0.15">
      <c r="A1059" s="12" t="s">
        <v>5329</v>
      </c>
      <c r="B1059" s="35" t="s">
        <v>2837</v>
      </c>
      <c r="C1059" s="36" t="s">
        <v>4501</v>
      </c>
      <c r="D1059" s="35" t="s">
        <v>6382</v>
      </c>
      <c r="E1059" s="35" t="s">
        <v>3717</v>
      </c>
    </row>
    <row r="1060" spans="1:5" ht="13" customHeight="1" x14ac:dyDescent="0.15">
      <c r="A1060" s="12" t="s">
        <v>5330</v>
      </c>
      <c r="B1060" s="35" t="s">
        <v>2838</v>
      </c>
      <c r="C1060" s="36" t="s">
        <v>4502</v>
      </c>
      <c r="D1060" s="35" t="s">
        <v>6383</v>
      </c>
      <c r="E1060" s="35" t="s">
        <v>3718</v>
      </c>
    </row>
    <row r="1061" spans="1:5" ht="13" customHeight="1" x14ac:dyDescent="0.15">
      <c r="A1061" s="12" t="s">
        <v>5331</v>
      </c>
      <c r="B1061" s="35" t="s">
        <v>2839</v>
      </c>
      <c r="C1061" s="36" t="s">
        <v>4503</v>
      </c>
      <c r="D1061" s="35" t="s">
        <v>6384</v>
      </c>
      <c r="E1061" s="35" t="s">
        <v>3719</v>
      </c>
    </row>
    <row r="1062" spans="1:5" ht="13" customHeight="1" x14ac:dyDescent="0.15">
      <c r="A1062" s="12" t="s">
        <v>5332</v>
      </c>
      <c r="B1062" s="35" t="s">
        <v>2840</v>
      </c>
      <c r="C1062" s="36" t="s">
        <v>4504</v>
      </c>
      <c r="D1062" s="35" t="s">
        <v>6307</v>
      </c>
      <c r="E1062" s="35" t="s">
        <v>3720</v>
      </c>
    </row>
    <row r="1063" spans="1:5" ht="13" customHeight="1" x14ac:dyDescent="0.15">
      <c r="A1063" s="12" t="s">
        <v>5333</v>
      </c>
      <c r="B1063" s="35" t="s">
        <v>2841</v>
      </c>
      <c r="C1063" s="36" t="s">
        <v>4505</v>
      </c>
      <c r="D1063" s="35" t="s">
        <v>6308</v>
      </c>
      <c r="E1063" s="35" t="s">
        <v>3721</v>
      </c>
    </row>
    <row r="1064" spans="1:5" ht="13" customHeight="1" x14ac:dyDescent="0.15">
      <c r="A1064" s="12" t="s">
        <v>5334</v>
      </c>
      <c r="B1064" s="35" t="s">
        <v>2842</v>
      </c>
      <c r="C1064" s="36" t="s">
        <v>4506</v>
      </c>
      <c r="D1064" s="35" t="s">
        <v>6309</v>
      </c>
      <c r="E1064" s="35" t="s">
        <v>3722</v>
      </c>
    </row>
    <row r="1065" spans="1:5" ht="13" customHeight="1" x14ac:dyDescent="0.15">
      <c r="A1065" s="7" t="s">
        <v>940</v>
      </c>
      <c r="B1065" s="2" t="s">
        <v>1027</v>
      </c>
      <c r="E1065" s="2" t="s">
        <v>1028</v>
      </c>
    </row>
    <row r="1066" spans="1:5" ht="13" customHeight="1" x14ac:dyDescent="0.15">
      <c r="A1066" s="12" t="s">
        <v>5335</v>
      </c>
      <c r="B1066" s="35" t="s">
        <v>2843</v>
      </c>
      <c r="C1066" s="36" t="s">
        <v>4585</v>
      </c>
      <c r="D1066" s="35" t="s">
        <v>6310</v>
      </c>
      <c r="E1066" s="35" t="s">
        <v>3723</v>
      </c>
    </row>
    <row r="1067" spans="1:5" ht="13" customHeight="1" x14ac:dyDescent="0.15">
      <c r="A1067" s="12" t="s">
        <v>5336</v>
      </c>
      <c r="B1067" s="35" t="s">
        <v>2844</v>
      </c>
      <c r="C1067" s="36" t="s">
        <v>4586</v>
      </c>
      <c r="D1067" s="35" t="s">
        <v>6311</v>
      </c>
      <c r="E1067" s="35" t="s">
        <v>3724</v>
      </c>
    </row>
    <row r="1068" spans="1:5" ht="13" customHeight="1" x14ac:dyDescent="0.15">
      <c r="A1068" s="12" t="s">
        <v>5337</v>
      </c>
      <c r="B1068" s="35" t="s">
        <v>2845</v>
      </c>
      <c r="C1068" s="36" t="s">
        <v>4587</v>
      </c>
      <c r="D1068" s="35" t="s">
        <v>6312</v>
      </c>
      <c r="E1068" s="35" t="s">
        <v>3725</v>
      </c>
    </row>
    <row r="1069" spans="1:5" ht="13" customHeight="1" x14ac:dyDescent="0.15">
      <c r="A1069" s="12" t="s">
        <v>5338</v>
      </c>
      <c r="B1069" s="35" t="s">
        <v>2846</v>
      </c>
      <c r="C1069" s="36" t="s">
        <v>4588</v>
      </c>
      <c r="D1069" s="35" t="s">
        <v>6313</v>
      </c>
      <c r="E1069" s="35" t="s">
        <v>3726</v>
      </c>
    </row>
    <row r="1070" spans="1:5" ht="13" customHeight="1" x14ac:dyDescent="0.15">
      <c r="A1070" s="7" t="s">
        <v>941</v>
      </c>
      <c r="B1070" s="2" t="s">
        <v>1029</v>
      </c>
      <c r="E1070" s="2" t="s">
        <v>1030</v>
      </c>
    </row>
    <row r="1071" spans="1:5" ht="13" customHeight="1" x14ac:dyDescent="0.15">
      <c r="A1071" s="24" t="s">
        <v>942</v>
      </c>
      <c r="B1071" s="52" t="s">
        <v>7726</v>
      </c>
      <c r="C1071" s="52" t="s">
        <v>7727</v>
      </c>
      <c r="D1071" s="52" t="s">
        <v>7728</v>
      </c>
      <c r="E1071" s="52" t="s">
        <v>7729</v>
      </c>
    </row>
    <row r="1072" spans="1:5" ht="13" customHeight="1" x14ac:dyDescent="0.15">
      <c r="A1072" s="7" t="s">
        <v>943</v>
      </c>
      <c r="B1072" s="2" t="s">
        <v>1031</v>
      </c>
      <c r="E1072" s="2" t="s">
        <v>1032</v>
      </c>
    </row>
    <row r="1073" spans="1:5" ht="13" customHeight="1" x14ac:dyDescent="0.15">
      <c r="A1073" s="12" t="s">
        <v>5339</v>
      </c>
      <c r="B1073" s="35" t="s">
        <v>2847</v>
      </c>
      <c r="C1073" s="36" t="s">
        <v>4589</v>
      </c>
      <c r="D1073" s="35" t="s">
        <v>6314</v>
      </c>
      <c r="E1073" s="35" t="s">
        <v>3727</v>
      </c>
    </row>
    <row r="1074" spans="1:5" ht="13" customHeight="1" x14ac:dyDescent="0.15">
      <c r="A1074" s="23" t="s">
        <v>7447</v>
      </c>
      <c r="B1074" s="43" t="s">
        <v>7437</v>
      </c>
      <c r="C1074" s="52" t="s">
        <v>7438</v>
      </c>
      <c r="D1074" s="43" t="s">
        <v>7439</v>
      </c>
      <c r="E1074" s="43" t="s">
        <v>7440</v>
      </c>
    </row>
    <row r="1075" spans="1:5" ht="13" customHeight="1" x14ac:dyDescent="0.15">
      <c r="A1075" s="12" t="s">
        <v>5340</v>
      </c>
      <c r="B1075" s="35" t="s">
        <v>2848</v>
      </c>
      <c r="C1075" s="36" t="s">
        <v>4590</v>
      </c>
      <c r="D1075" s="35" t="s">
        <v>6315</v>
      </c>
      <c r="E1075" s="35" t="s">
        <v>3728</v>
      </c>
    </row>
    <row r="1076" spans="1:5" ht="13" customHeight="1" x14ac:dyDescent="0.15">
      <c r="A1076" s="12" t="s">
        <v>5341</v>
      </c>
      <c r="B1076" s="35" t="s">
        <v>2849</v>
      </c>
      <c r="C1076" s="36" t="s">
        <v>4591</v>
      </c>
      <c r="D1076" s="35" t="s">
        <v>6316</v>
      </c>
      <c r="E1076" s="35" t="s">
        <v>3729</v>
      </c>
    </row>
    <row r="1077" spans="1:5" ht="13" customHeight="1" x14ac:dyDescent="0.15">
      <c r="A1077" s="7" t="s">
        <v>944</v>
      </c>
      <c r="B1077" s="2" t="s">
        <v>1033</v>
      </c>
      <c r="E1077" s="2" t="s">
        <v>1034</v>
      </c>
    </row>
    <row r="1078" spans="1:5" ht="13" customHeight="1" x14ac:dyDescent="0.15">
      <c r="A1078" s="12" t="s">
        <v>5342</v>
      </c>
      <c r="B1078" s="35" t="s">
        <v>2850</v>
      </c>
      <c r="C1078" s="36" t="s">
        <v>4592</v>
      </c>
      <c r="D1078" s="35" t="s">
        <v>6317</v>
      </c>
      <c r="E1078" s="35" t="s">
        <v>3730</v>
      </c>
    </row>
    <row r="1079" spans="1:5" ht="13" customHeight="1" x14ac:dyDescent="0.15">
      <c r="A1079" s="12" t="s">
        <v>5343</v>
      </c>
      <c r="B1079" s="35" t="s">
        <v>2709</v>
      </c>
      <c r="C1079" s="36" t="s">
        <v>4593</v>
      </c>
      <c r="D1079" s="35" t="s">
        <v>6318</v>
      </c>
      <c r="E1079" s="35" t="s">
        <v>3731</v>
      </c>
    </row>
    <row r="1080" spans="1:5" ht="13" customHeight="1" x14ac:dyDescent="0.15">
      <c r="A1080" s="12" t="s">
        <v>5344</v>
      </c>
      <c r="B1080" s="35" t="s">
        <v>2710</v>
      </c>
      <c r="C1080" s="36" t="s">
        <v>4594</v>
      </c>
      <c r="D1080" s="35" t="s">
        <v>6319</v>
      </c>
      <c r="E1080" s="35" t="s">
        <v>3591</v>
      </c>
    </row>
    <row r="1081" spans="1:5" ht="13" customHeight="1" x14ac:dyDescent="0.15">
      <c r="A1081" s="7" t="s">
        <v>945</v>
      </c>
      <c r="B1081" s="2" t="s">
        <v>1035</v>
      </c>
      <c r="E1081" s="2" t="s">
        <v>1036</v>
      </c>
    </row>
    <row r="1082" spans="1:5" ht="13" customHeight="1" x14ac:dyDescent="0.15">
      <c r="A1082" s="12" t="s">
        <v>946</v>
      </c>
      <c r="B1082" s="41" t="s">
        <v>1037</v>
      </c>
      <c r="C1082" s="52" t="s">
        <v>7441</v>
      </c>
      <c r="D1082" s="43" t="s">
        <v>7442</v>
      </c>
      <c r="E1082" s="41" t="s">
        <v>1038</v>
      </c>
    </row>
    <row r="1083" spans="1:5" ht="13" customHeight="1" x14ac:dyDescent="0.15">
      <c r="A1083" s="12" t="s">
        <v>5345</v>
      </c>
      <c r="B1083" s="35" t="s">
        <v>2711</v>
      </c>
      <c r="C1083" s="36" t="s">
        <v>4595</v>
      </c>
      <c r="D1083" s="35" t="s">
        <v>6396</v>
      </c>
      <c r="E1083" s="35" t="s">
        <v>3592</v>
      </c>
    </row>
    <row r="1084" spans="1:5" ht="13" customHeight="1" x14ac:dyDescent="0.15">
      <c r="A1084" s="7" t="s">
        <v>947</v>
      </c>
      <c r="B1084" s="2" t="s">
        <v>1039</v>
      </c>
      <c r="E1084" s="2" t="s">
        <v>1040</v>
      </c>
    </row>
    <row r="1085" spans="1:5" ht="13" customHeight="1" x14ac:dyDescent="0.15">
      <c r="A1085" s="7" t="s">
        <v>948</v>
      </c>
      <c r="B1085" s="2" t="s">
        <v>1041</v>
      </c>
      <c r="E1085" s="2" t="s">
        <v>1042</v>
      </c>
    </row>
    <row r="1086" spans="1:5" ht="13" customHeight="1" x14ac:dyDescent="0.15">
      <c r="A1086" s="12" t="s">
        <v>949</v>
      </c>
      <c r="B1086" s="41" t="s">
        <v>1043</v>
      </c>
      <c r="C1086" s="36" t="s">
        <v>7451</v>
      </c>
      <c r="D1086" s="35" t="s">
        <v>7452</v>
      </c>
      <c r="E1086" s="41" t="s">
        <v>1044</v>
      </c>
    </row>
    <row r="1087" spans="1:5" ht="13" customHeight="1" x14ac:dyDescent="0.15">
      <c r="A1087" s="12" t="s">
        <v>5346</v>
      </c>
      <c r="B1087" s="35" t="s">
        <v>2712</v>
      </c>
      <c r="C1087" s="36" t="s">
        <v>4596</v>
      </c>
      <c r="D1087" s="35" t="s">
        <v>6397</v>
      </c>
      <c r="E1087" s="35" t="s">
        <v>3593</v>
      </c>
    </row>
    <row r="1088" spans="1:5" ht="13" customHeight="1" x14ac:dyDescent="0.15">
      <c r="A1088" s="7" t="s">
        <v>950</v>
      </c>
      <c r="B1088" s="28" t="s">
        <v>1045</v>
      </c>
      <c r="E1088" s="28" t="s">
        <v>1046</v>
      </c>
    </row>
    <row r="1089" spans="1:5" ht="13" customHeight="1" x14ac:dyDescent="0.15">
      <c r="A1089" s="7" t="s">
        <v>951</v>
      </c>
      <c r="B1089" s="28" t="s">
        <v>1047</v>
      </c>
      <c r="E1089" s="2" t="s">
        <v>1048</v>
      </c>
    </row>
    <row r="1090" spans="1:5" ht="13" customHeight="1" x14ac:dyDescent="0.15">
      <c r="A1090" s="7" t="s">
        <v>952</v>
      </c>
      <c r="B1090" s="2" t="s">
        <v>1049</v>
      </c>
      <c r="E1090" s="2" t="s">
        <v>1050</v>
      </c>
    </row>
    <row r="1091" spans="1:5" ht="13" customHeight="1" x14ac:dyDescent="0.15">
      <c r="A1091" s="12" t="s">
        <v>5347</v>
      </c>
      <c r="B1091" s="35" t="s">
        <v>2713</v>
      </c>
      <c r="C1091" s="36" t="s">
        <v>4597</v>
      </c>
      <c r="D1091" s="35" t="s">
        <v>6398</v>
      </c>
      <c r="E1091" s="35" t="s">
        <v>3594</v>
      </c>
    </row>
    <row r="1092" spans="1:5" ht="13" customHeight="1" x14ac:dyDescent="0.15">
      <c r="A1092" s="12" t="s">
        <v>5348</v>
      </c>
      <c r="B1092" s="35" t="s">
        <v>2714</v>
      </c>
      <c r="C1092" s="36" t="s">
        <v>4520</v>
      </c>
      <c r="D1092" s="35" t="s">
        <v>6399</v>
      </c>
      <c r="E1092" s="35" t="s">
        <v>3595</v>
      </c>
    </row>
    <row r="1093" spans="1:5" ht="13" customHeight="1" x14ac:dyDescent="0.15">
      <c r="A1093" s="12" t="s">
        <v>5619</v>
      </c>
      <c r="B1093" s="35" t="s">
        <v>2715</v>
      </c>
      <c r="C1093" s="36" t="s">
        <v>4521</v>
      </c>
      <c r="D1093" s="35" t="s">
        <v>6400</v>
      </c>
      <c r="E1093" s="35" t="s">
        <v>3596</v>
      </c>
    </row>
    <row r="1094" spans="1:5" ht="13" customHeight="1" x14ac:dyDescent="0.15">
      <c r="A1094" s="12" t="s">
        <v>5620</v>
      </c>
      <c r="B1094" s="35" t="s">
        <v>2716</v>
      </c>
      <c r="C1094" s="36" t="s">
        <v>4522</v>
      </c>
      <c r="D1094" s="35" t="s">
        <v>6401</v>
      </c>
      <c r="E1094" s="35" t="s">
        <v>3597</v>
      </c>
    </row>
    <row r="1095" spans="1:5" ht="13" customHeight="1" x14ac:dyDescent="0.15">
      <c r="A1095" s="12" t="s">
        <v>5621</v>
      </c>
      <c r="B1095" s="35" t="s">
        <v>2717</v>
      </c>
      <c r="C1095" s="36" t="s">
        <v>4523</v>
      </c>
      <c r="D1095" s="35" t="s">
        <v>6402</v>
      </c>
      <c r="E1095" s="35" t="s">
        <v>3598</v>
      </c>
    </row>
    <row r="1096" spans="1:5" ht="13" customHeight="1" x14ac:dyDescent="0.15">
      <c r="A1096" s="12" t="s">
        <v>2264</v>
      </c>
      <c r="B1096" s="35" t="s">
        <v>2387</v>
      </c>
      <c r="C1096" s="36" t="s">
        <v>2301</v>
      </c>
      <c r="D1096" s="35" t="s">
        <v>2315</v>
      </c>
      <c r="E1096" s="35" t="s">
        <v>2386</v>
      </c>
    </row>
    <row r="1097" spans="1:5" ht="13" customHeight="1" x14ac:dyDescent="0.15">
      <c r="A1097" s="7" t="s">
        <v>953</v>
      </c>
      <c r="B1097" s="2" t="s">
        <v>1051</v>
      </c>
      <c r="E1097" s="2" t="s">
        <v>1052</v>
      </c>
    </row>
    <row r="1098" spans="1:5" ht="13" customHeight="1" x14ac:dyDescent="0.15">
      <c r="A1098" s="12" t="s">
        <v>5622</v>
      </c>
      <c r="B1098" s="35" t="s">
        <v>2718</v>
      </c>
      <c r="C1098" s="36" t="s">
        <v>4524</v>
      </c>
      <c r="D1098" s="35" t="s">
        <v>6403</v>
      </c>
      <c r="E1098" s="35" t="s">
        <v>3599</v>
      </c>
    </row>
    <row r="1099" spans="1:5" ht="13" customHeight="1" x14ac:dyDescent="0.15">
      <c r="A1099" s="12" t="s">
        <v>954</v>
      </c>
      <c r="B1099" s="35" t="s">
        <v>8028</v>
      </c>
      <c r="C1099" s="35" t="s">
        <v>7638</v>
      </c>
      <c r="D1099" s="52" t="s">
        <v>7748</v>
      </c>
      <c r="E1099" s="52" t="s">
        <v>7749</v>
      </c>
    </row>
    <row r="1100" spans="1:5" ht="13" customHeight="1" x14ac:dyDescent="0.15">
      <c r="A1100" s="19" t="s">
        <v>955</v>
      </c>
      <c r="B1100" s="42" t="s">
        <v>1053</v>
      </c>
      <c r="C1100" s="42" t="s">
        <v>7789</v>
      </c>
      <c r="D1100" s="42" t="s">
        <v>7790</v>
      </c>
      <c r="E1100" s="42" t="s">
        <v>1054</v>
      </c>
    </row>
    <row r="1101" spans="1:5" ht="13" customHeight="1" x14ac:dyDescent="0.15">
      <c r="A1101" s="7" t="s">
        <v>956</v>
      </c>
      <c r="B1101" s="2" t="s">
        <v>1055</v>
      </c>
      <c r="E1101" s="2" t="s">
        <v>1056</v>
      </c>
    </row>
    <row r="1102" spans="1:5" ht="13" customHeight="1" x14ac:dyDescent="0.15">
      <c r="A1102" s="7" t="s">
        <v>957</v>
      </c>
      <c r="B1102" s="2" t="s">
        <v>1057</v>
      </c>
      <c r="E1102" s="2" t="s">
        <v>1058</v>
      </c>
    </row>
    <row r="1103" spans="1:5" ht="13" customHeight="1" x14ac:dyDescent="0.15">
      <c r="A1103" s="12" t="s">
        <v>5623</v>
      </c>
      <c r="B1103" s="35" t="s">
        <v>2719</v>
      </c>
      <c r="C1103" s="36" t="s">
        <v>4525</v>
      </c>
      <c r="D1103" s="35" t="s">
        <v>6404</v>
      </c>
      <c r="E1103" s="35" t="s">
        <v>3600</v>
      </c>
    </row>
    <row r="1104" spans="1:5" ht="13" customHeight="1" x14ac:dyDescent="0.15">
      <c r="A1104" s="7" t="s">
        <v>958</v>
      </c>
      <c r="B1104" s="2" t="s">
        <v>1059</v>
      </c>
      <c r="E1104" s="2" t="s">
        <v>903</v>
      </c>
    </row>
    <row r="1105" spans="1:5" ht="13" customHeight="1" x14ac:dyDescent="0.15">
      <c r="A1105" s="12" t="s">
        <v>5624</v>
      </c>
      <c r="B1105" s="35" t="s">
        <v>2720</v>
      </c>
      <c r="C1105" s="36" t="s">
        <v>4526</v>
      </c>
      <c r="D1105" s="35" t="s">
        <v>6405</v>
      </c>
      <c r="E1105" s="35" t="s">
        <v>3601</v>
      </c>
    </row>
    <row r="1106" spans="1:5" ht="13" customHeight="1" x14ac:dyDescent="0.15">
      <c r="A1106" s="12" t="s">
        <v>5625</v>
      </c>
      <c r="B1106" s="35" t="s">
        <v>2721</v>
      </c>
      <c r="C1106" s="36" t="s">
        <v>4527</v>
      </c>
      <c r="D1106" s="35" t="s">
        <v>6406</v>
      </c>
      <c r="E1106" s="35" t="s">
        <v>3602</v>
      </c>
    </row>
    <row r="1107" spans="1:5" ht="13" customHeight="1" x14ac:dyDescent="0.15">
      <c r="A1107" s="7" t="s">
        <v>959</v>
      </c>
      <c r="B1107" s="2" t="s">
        <v>904</v>
      </c>
      <c r="E1107" s="2" t="s">
        <v>905</v>
      </c>
    </row>
    <row r="1108" spans="1:5" ht="13" customHeight="1" x14ac:dyDescent="0.15">
      <c r="A1108" s="7" t="s">
        <v>960</v>
      </c>
      <c r="B1108" s="2" t="s">
        <v>906</v>
      </c>
      <c r="E1108" s="2" t="s">
        <v>907</v>
      </c>
    </row>
    <row r="1109" spans="1:5" ht="13" customHeight="1" x14ac:dyDescent="0.15">
      <c r="A1109" s="7" t="s">
        <v>961</v>
      </c>
      <c r="B1109" s="2" t="s">
        <v>908</v>
      </c>
      <c r="E1109" s="2" t="s">
        <v>909</v>
      </c>
    </row>
    <row r="1110" spans="1:5" ht="13" customHeight="1" x14ac:dyDescent="0.15">
      <c r="A1110" s="12" t="s">
        <v>5626</v>
      </c>
      <c r="B1110" s="35" t="s">
        <v>2722</v>
      </c>
      <c r="C1110" s="36" t="s">
        <v>2344</v>
      </c>
      <c r="D1110" s="36" t="s">
        <v>2343</v>
      </c>
      <c r="E1110" s="35" t="s">
        <v>3603</v>
      </c>
    </row>
    <row r="1111" spans="1:5" ht="13" customHeight="1" x14ac:dyDescent="0.15">
      <c r="A1111" s="12" t="s">
        <v>5627</v>
      </c>
      <c r="B1111" s="35" t="s">
        <v>2345</v>
      </c>
      <c r="C1111" s="36" t="s">
        <v>4528</v>
      </c>
      <c r="D1111" s="35" t="s">
        <v>6332</v>
      </c>
      <c r="E1111" s="35" t="s">
        <v>3604</v>
      </c>
    </row>
    <row r="1112" spans="1:5" ht="13" customHeight="1" x14ac:dyDescent="0.15">
      <c r="A1112" s="12" t="s">
        <v>5359</v>
      </c>
      <c r="B1112" s="35" t="s">
        <v>2723</v>
      </c>
      <c r="C1112" s="36" t="s">
        <v>4529</v>
      </c>
      <c r="D1112" s="35" t="s">
        <v>6333</v>
      </c>
      <c r="E1112" s="35" t="s">
        <v>3605</v>
      </c>
    </row>
    <row r="1113" spans="1:5" ht="13" customHeight="1" x14ac:dyDescent="0.15">
      <c r="A1113" s="12" t="s">
        <v>5360</v>
      </c>
      <c r="B1113" s="35" t="s">
        <v>2724</v>
      </c>
      <c r="C1113" s="36" t="s">
        <v>4530</v>
      </c>
      <c r="D1113" s="35" t="s">
        <v>6334</v>
      </c>
      <c r="E1113" s="35" t="s">
        <v>3606</v>
      </c>
    </row>
    <row r="1114" spans="1:5" ht="13" customHeight="1" x14ac:dyDescent="0.15">
      <c r="A1114" s="7" t="s">
        <v>962</v>
      </c>
      <c r="B1114" s="2" t="s">
        <v>910</v>
      </c>
      <c r="E1114" s="2" t="s">
        <v>911</v>
      </c>
    </row>
    <row r="1115" spans="1:5" ht="13" customHeight="1" x14ac:dyDescent="0.15">
      <c r="A1115" s="12" t="s">
        <v>5361</v>
      </c>
      <c r="B1115" s="35" t="s">
        <v>2725</v>
      </c>
      <c r="C1115" s="36" t="s">
        <v>4610</v>
      </c>
      <c r="D1115" s="35" t="s">
        <v>6335</v>
      </c>
      <c r="E1115" s="35" t="s">
        <v>3607</v>
      </c>
    </row>
    <row r="1116" spans="1:5" ht="13" customHeight="1" x14ac:dyDescent="0.15">
      <c r="A1116" s="12" t="s">
        <v>5362</v>
      </c>
      <c r="B1116" s="35" t="s">
        <v>2726</v>
      </c>
      <c r="C1116" s="36" t="s">
        <v>4611</v>
      </c>
      <c r="D1116" s="35" t="s">
        <v>6336</v>
      </c>
      <c r="E1116" s="35" t="s">
        <v>3608</v>
      </c>
    </row>
    <row r="1117" spans="1:5" ht="13" customHeight="1" x14ac:dyDescent="0.15">
      <c r="A1117" s="12" t="s">
        <v>5363</v>
      </c>
      <c r="B1117" s="35" t="s">
        <v>3168</v>
      </c>
      <c r="C1117" s="36" t="s">
        <v>4974</v>
      </c>
      <c r="D1117" s="35" t="s">
        <v>6337</v>
      </c>
      <c r="E1117" s="35" t="s">
        <v>3609</v>
      </c>
    </row>
    <row r="1118" spans="1:5" ht="13" customHeight="1" x14ac:dyDescent="0.15">
      <c r="A1118" s="12" t="s">
        <v>5364</v>
      </c>
      <c r="B1118" s="35" t="s">
        <v>2727</v>
      </c>
      <c r="C1118" s="36" t="s">
        <v>4612</v>
      </c>
      <c r="D1118" s="35" t="s">
        <v>6338</v>
      </c>
      <c r="E1118" s="35" t="s">
        <v>3610</v>
      </c>
    </row>
    <row r="1119" spans="1:5" ht="13" customHeight="1" x14ac:dyDescent="0.15">
      <c r="A1119" s="12" t="s">
        <v>2265</v>
      </c>
      <c r="B1119" s="35" t="s">
        <v>2389</v>
      </c>
      <c r="C1119" s="36" t="s">
        <v>2302</v>
      </c>
      <c r="D1119" s="35" t="s">
        <v>2316</v>
      </c>
      <c r="E1119" s="35" t="s">
        <v>2388</v>
      </c>
    </row>
    <row r="1120" spans="1:5" ht="13" customHeight="1" x14ac:dyDescent="0.15">
      <c r="A1120" s="12" t="s">
        <v>5365</v>
      </c>
      <c r="B1120" s="35" t="s">
        <v>2872</v>
      </c>
      <c r="C1120" s="36" t="s">
        <v>4613</v>
      </c>
      <c r="D1120" s="35" t="s">
        <v>6339</v>
      </c>
      <c r="E1120" s="35" t="s">
        <v>3611</v>
      </c>
    </row>
    <row r="1121" spans="1:5" ht="13" customHeight="1" x14ac:dyDescent="0.15">
      <c r="A1121" s="12" t="s">
        <v>5366</v>
      </c>
      <c r="B1121" s="35" t="s">
        <v>2873</v>
      </c>
      <c r="C1121" s="36" t="s">
        <v>4536</v>
      </c>
      <c r="D1121" s="35" t="s">
        <v>6340</v>
      </c>
      <c r="E1121" s="35" t="s">
        <v>3753</v>
      </c>
    </row>
    <row r="1122" spans="1:5" ht="13" customHeight="1" x14ac:dyDescent="0.15">
      <c r="A1122" s="12" t="s">
        <v>5367</v>
      </c>
      <c r="B1122" s="35" t="s">
        <v>2874</v>
      </c>
      <c r="C1122" s="36" t="s">
        <v>4975</v>
      </c>
      <c r="D1122" s="35" t="s">
        <v>6341</v>
      </c>
      <c r="E1122" s="35" t="s">
        <v>3754</v>
      </c>
    </row>
    <row r="1123" spans="1:5" ht="13" customHeight="1" x14ac:dyDescent="0.15">
      <c r="A1123" s="7" t="s">
        <v>963</v>
      </c>
      <c r="B1123" s="28" t="s">
        <v>912</v>
      </c>
      <c r="C1123" s="29"/>
      <c r="D1123" s="28"/>
      <c r="E1123" s="28" t="s">
        <v>7453</v>
      </c>
    </row>
    <row r="1124" spans="1:5" ht="13" customHeight="1" x14ac:dyDescent="0.15">
      <c r="A1124" s="7" t="s">
        <v>964</v>
      </c>
      <c r="B1124" s="28" t="s">
        <v>913</v>
      </c>
      <c r="C1124" s="29"/>
      <c r="D1124" s="28"/>
      <c r="E1124" s="28" t="s">
        <v>914</v>
      </c>
    </row>
    <row r="1125" spans="1:5" ht="13" customHeight="1" x14ac:dyDescent="0.15">
      <c r="A1125" s="7" t="s">
        <v>965</v>
      </c>
      <c r="B1125" s="28" t="s">
        <v>915</v>
      </c>
      <c r="C1125" s="29"/>
      <c r="D1125" s="28"/>
      <c r="E1125" s="28" t="s">
        <v>916</v>
      </c>
    </row>
    <row r="1126" spans="1:5" ht="13" customHeight="1" x14ac:dyDescent="0.15">
      <c r="A1126" s="7" t="s">
        <v>966</v>
      </c>
      <c r="B1126" s="28" t="s">
        <v>917</v>
      </c>
      <c r="C1126" s="29"/>
      <c r="D1126" s="28"/>
      <c r="E1126" s="28" t="s">
        <v>918</v>
      </c>
    </row>
    <row r="1127" spans="1:5" ht="13" customHeight="1" x14ac:dyDescent="0.15">
      <c r="A1127" s="12" t="s">
        <v>5368</v>
      </c>
      <c r="B1127" s="35" t="s">
        <v>2875</v>
      </c>
      <c r="C1127" s="36" t="s">
        <v>4537</v>
      </c>
      <c r="D1127" s="35" t="s">
        <v>6342</v>
      </c>
      <c r="E1127" s="35" t="s">
        <v>3755</v>
      </c>
    </row>
    <row r="1128" spans="1:5" ht="13" customHeight="1" x14ac:dyDescent="0.15">
      <c r="A1128" s="7" t="s">
        <v>967</v>
      </c>
      <c r="B1128" s="2" t="s">
        <v>919</v>
      </c>
      <c r="E1128" s="2" t="s">
        <v>920</v>
      </c>
    </row>
    <row r="1129" spans="1:5" ht="13" customHeight="1" x14ac:dyDescent="0.15">
      <c r="A1129" s="12" t="s">
        <v>5369</v>
      </c>
      <c r="B1129" s="35" t="s">
        <v>2876</v>
      </c>
      <c r="C1129" s="36" t="s">
        <v>4538</v>
      </c>
      <c r="D1129" s="35" t="s">
        <v>6343</v>
      </c>
      <c r="E1129" s="35" t="s">
        <v>3756</v>
      </c>
    </row>
    <row r="1130" spans="1:5" ht="13" customHeight="1" x14ac:dyDescent="0.15">
      <c r="A1130" s="12" t="s">
        <v>2266</v>
      </c>
      <c r="B1130" s="35" t="s">
        <v>2288</v>
      </c>
      <c r="C1130" s="36" t="s">
        <v>2303</v>
      </c>
      <c r="D1130" s="35" t="s">
        <v>2317</v>
      </c>
      <c r="E1130" s="35" t="s">
        <v>2287</v>
      </c>
    </row>
    <row r="1131" spans="1:5" ht="13" customHeight="1" x14ac:dyDescent="0.15">
      <c r="A1131" s="7" t="s">
        <v>968</v>
      </c>
      <c r="B1131" s="28" t="s">
        <v>7559</v>
      </c>
      <c r="C1131" s="29"/>
      <c r="D1131" s="28"/>
      <c r="E1131" s="28" t="s">
        <v>7560</v>
      </c>
    </row>
    <row r="1132" spans="1:5" ht="13" customHeight="1" x14ac:dyDescent="0.15">
      <c r="A1132" s="7" t="s">
        <v>969</v>
      </c>
      <c r="B1132" s="28" t="s">
        <v>921</v>
      </c>
      <c r="C1132" s="29"/>
      <c r="D1132" s="28"/>
      <c r="E1132" s="28" t="s">
        <v>922</v>
      </c>
    </row>
    <row r="1133" spans="1:5" ht="13" customHeight="1" x14ac:dyDescent="0.15">
      <c r="A1133" s="12" t="s">
        <v>7616</v>
      </c>
      <c r="B1133" s="35" t="s">
        <v>8029</v>
      </c>
      <c r="C1133" s="52" t="s">
        <v>7561</v>
      </c>
      <c r="D1133" s="43" t="s">
        <v>7562</v>
      </c>
      <c r="E1133" s="43" t="s">
        <v>8103</v>
      </c>
    </row>
    <row r="1134" spans="1:5" ht="13" customHeight="1" x14ac:dyDescent="0.15">
      <c r="A1134" s="23" t="s">
        <v>7618</v>
      </c>
      <c r="B1134" s="43" t="s">
        <v>8030</v>
      </c>
      <c r="C1134" s="52" t="s">
        <v>7563</v>
      </c>
      <c r="D1134" s="36" t="s">
        <v>7698</v>
      </c>
      <c r="E1134" s="43" t="s">
        <v>8104</v>
      </c>
    </row>
    <row r="1135" spans="1:5" ht="13" customHeight="1" x14ac:dyDescent="0.15">
      <c r="A1135" s="23" t="s">
        <v>7744</v>
      </c>
      <c r="B1135" s="43" t="s">
        <v>8031</v>
      </c>
      <c r="C1135" s="52" t="s">
        <v>7549</v>
      </c>
      <c r="D1135" s="36" t="s">
        <v>7550</v>
      </c>
      <c r="E1135" s="43" t="s">
        <v>8098</v>
      </c>
    </row>
    <row r="1136" spans="1:5" ht="13" customHeight="1" x14ac:dyDescent="0.15">
      <c r="A1136" s="23" t="s">
        <v>7619</v>
      </c>
      <c r="B1136" s="43" t="s">
        <v>8032</v>
      </c>
      <c r="C1136" s="52" t="s">
        <v>7564</v>
      </c>
      <c r="D1136" s="43" t="s">
        <v>7565</v>
      </c>
      <c r="E1136" s="43" t="s">
        <v>8105</v>
      </c>
    </row>
    <row r="1137" spans="1:5" ht="13" customHeight="1" x14ac:dyDescent="0.15">
      <c r="A1137" s="27" t="s">
        <v>7950</v>
      </c>
      <c r="B1137" s="53" t="s">
        <v>923</v>
      </c>
      <c r="C1137" s="29"/>
      <c r="D1137" s="28"/>
      <c r="E1137" s="53" t="s">
        <v>924</v>
      </c>
    </row>
    <row r="1138" spans="1:5" ht="13" customHeight="1" x14ac:dyDescent="0.15">
      <c r="A1138" s="27" t="s">
        <v>7951</v>
      </c>
      <c r="B1138" s="53" t="s">
        <v>923</v>
      </c>
      <c r="C1138" s="29"/>
      <c r="D1138" s="28"/>
      <c r="E1138" s="53" t="s">
        <v>924</v>
      </c>
    </row>
    <row r="1139" spans="1:5" ht="13" customHeight="1" x14ac:dyDescent="0.15">
      <c r="A1139" s="23" t="s">
        <v>7620</v>
      </c>
      <c r="B1139" s="43" t="s">
        <v>7571</v>
      </c>
      <c r="C1139" s="52" t="s">
        <v>7566</v>
      </c>
      <c r="D1139" s="43" t="s">
        <v>7567</v>
      </c>
      <c r="E1139" s="43" t="s">
        <v>7551</v>
      </c>
    </row>
    <row r="1140" spans="1:5" ht="13" customHeight="1" x14ac:dyDescent="0.15">
      <c r="A1140" s="23" t="s">
        <v>7621</v>
      </c>
      <c r="B1140" s="43" t="s">
        <v>7568</v>
      </c>
      <c r="C1140" s="52" t="s">
        <v>7569</v>
      </c>
      <c r="D1140" s="43" t="s">
        <v>7570</v>
      </c>
      <c r="E1140" s="43" t="s">
        <v>7571</v>
      </c>
    </row>
    <row r="1141" spans="1:5" ht="13" customHeight="1" x14ac:dyDescent="0.15">
      <c r="A1141" s="13" t="s">
        <v>7839</v>
      </c>
      <c r="B1141" s="36" t="s">
        <v>8033</v>
      </c>
      <c r="C1141" s="36" t="s">
        <v>7750</v>
      </c>
      <c r="D1141" s="36" t="s">
        <v>7751</v>
      </c>
      <c r="E1141" s="36" t="s">
        <v>8106</v>
      </c>
    </row>
    <row r="1142" spans="1:5" ht="13" customHeight="1" x14ac:dyDescent="0.15">
      <c r="A1142" s="12" t="s">
        <v>970</v>
      </c>
      <c r="B1142" s="35" t="s">
        <v>7639</v>
      </c>
      <c r="C1142" s="36" t="s">
        <v>7640</v>
      </c>
      <c r="D1142" s="35" t="s">
        <v>7641</v>
      </c>
      <c r="E1142" s="35" t="s">
        <v>7642</v>
      </c>
    </row>
    <row r="1143" spans="1:5" ht="13" customHeight="1" x14ac:dyDescent="0.15">
      <c r="A1143" s="12" t="s">
        <v>7633</v>
      </c>
      <c r="B1143" s="35" t="s">
        <v>8026</v>
      </c>
      <c r="C1143" s="36" t="s">
        <v>7554</v>
      </c>
      <c r="D1143" s="35" t="s">
        <v>7695</v>
      </c>
      <c r="E1143" s="35" t="s">
        <v>8107</v>
      </c>
    </row>
    <row r="1144" spans="1:5" ht="13" customHeight="1" x14ac:dyDescent="0.15">
      <c r="A1144" s="12" t="s">
        <v>7622</v>
      </c>
      <c r="B1144" s="35" t="s">
        <v>8034</v>
      </c>
      <c r="C1144" s="36" t="s">
        <v>7572</v>
      </c>
      <c r="D1144" s="35" t="s">
        <v>7557</v>
      </c>
      <c r="E1144" s="35" t="s">
        <v>8098</v>
      </c>
    </row>
    <row r="1145" spans="1:5" ht="13" customHeight="1" x14ac:dyDescent="0.15">
      <c r="A1145" s="12" t="s">
        <v>7970</v>
      </c>
      <c r="B1145" s="35" t="s">
        <v>8030</v>
      </c>
      <c r="C1145" s="36" t="s">
        <v>7563</v>
      </c>
      <c r="D1145" s="35" t="s">
        <v>7557</v>
      </c>
      <c r="E1145" s="35" t="s">
        <v>8098</v>
      </c>
    </row>
    <row r="1146" spans="1:5" ht="13" customHeight="1" x14ac:dyDescent="0.15">
      <c r="A1146" s="12" t="s">
        <v>5370</v>
      </c>
      <c r="B1146" s="35" t="s">
        <v>2877</v>
      </c>
      <c r="C1146" s="36" t="s">
        <v>4539</v>
      </c>
      <c r="D1146" s="35" t="s">
        <v>6344</v>
      </c>
      <c r="E1146" s="35" t="s">
        <v>3757</v>
      </c>
    </row>
    <row r="1147" spans="1:5" ht="13" customHeight="1" x14ac:dyDescent="0.15">
      <c r="A1147" s="12" t="s">
        <v>5371</v>
      </c>
      <c r="B1147" s="35" t="s">
        <v>2878</v>
      </c>
      <c r="C1147" s="36" t="s">
        <v>4540</v>
      </c>
      <c r="D1147" s="35" t="s">
        <v>6418</v>
      </c>
      <c r="E1147" s="35" t="s">
        <v>3758</v>
      </c>
    </row>
    <row r="1148" spans="1:5" ht="13" customHeight="1" x14ac:dyDescent="0.15">
      <c r="A1148" s="12" t="s">
        <v>5372</v>
      </c>
      <c r="B1148" s="35" t="s">
        <v>2879</v>
      </c>
      <c r="C1148" s="36" t="s">
        <v>4541</v>
      </c>
      <c r="D1148" s="35" t="s">
        <v>6419</v>
      </c>
      <c r="E1148" s="35" t="s">
        <v>3759</v>
      </c>
    </row>
    <row r="1149" spans="1:5" ht="13" customHeight="1" x14ac:dyDescent="0.15">
      <c r="A1149" s="7" t="s">
        <v>899</v>
      </c>
      <c r="B1149" s="28" t="s">
        <v>971</v>
      </c>
      <c r="C1149" s="29"/>
      <c r="D1149" s="28"/>
      <c r="E1149" s="28" t="s">
        <v>972</v>
      </c>
    </row>
    <row r="1150" spans="1:5" ht="13" customHeight="1" x14ac:dyDescent="0.15">
      <c r="A1150" s="12" t="s">
        <v>5373</v>
      </c>
      <c r="B1150" s="35" t="s">
        <v>2880</v>
      </c>
      <c r="C1150" s="36" t="s">
        <v>4542</v>
      </c>
      <c r="D1150" s="35" t="s">
        <v>6420</v>
      </c>
      <c r="E1150" s="35" t="s">
        <v>3760</v>
      </c>
    </row>
    <row r="1151" spans="1:5" ht="13" customHeight="1" x14ac:dyDescent="0.15">
      <c r="A1151" s="12" t="s">
        <v>5374</v>
      </c>
      <c r="B1151" s="35" t="s">
        <v>2881</v>
      </c>
      <c r="C1151" s="36" t="s">
        <v>4543</v>
      </c>
      <c r="D1151" s="35" t="s">
        <v>6421</v>
      </c>
      <c r="E1151" s="35" t="s">
        <v>3761</v>
      </c>
    </row>
    <row r="1152" spans="1:5" ht="13" customHeight="1" x14ac:dyDescent="0.15">
      <c r="A1152" s="12" t="s">
        <v>5375</v>
      </c>
      <c r="B1152" s="35" t="s">
        <v>2882</v>
      </c>
      <c r="C1152" s="36" t="s">
        <v>4544</v>
      </c>
      <c r="D1152" s="35" t="s">
        <v>6349</v>
      </c>
      <c r="E1152" s="35" t="s">
        <v>3762</v>
      </c>
    </row>
    <row r="1153" spans="1:5" ht="13" customHeight="1" x14ac:dyDescent="0.15">
      <c r="A1153" s="12" t="s">
        <v>5376</v>
      </c>
      <c r="B1153" s="35" t="s">
        <v>2883</v>
      </c>
      <c r="C1153" s="36" t="s">
        <v>4545</v>
      </c>
      <c r="D1153" s="35" t="s">
        <v>6350</v>
      </c>
      <c r="E1153" s="35" t="s">
        <v>3763</v>
      </c>
    </row>
    <row r="1154" spans="1:5" ht="13" customHeight="1" x14ac:dyDescent="0.15">
      <c r="A1154" s="7" t="s">
        <v>900</v>
      </c>
      <c r="B1154" s="28" t="s">
        <v>973</v>
      </c>
      <c r="C1154" s="29"/>
      <c r="D1154" s="28"/>
      <c r="E1154" s="28" t="s">
        <v>974</v>
      </c>
    </row>
    <row r="1155" spans="1:5" ht="13" customHeight="1" x14ac:dyDescent="0.15">
      <c r="A1155" s="7" t="s">
        <v>901</v>
      </c>
      <c r="B1155" s="28" t="s">
        <v>975</v>
      </c>
      <c r="C1155" s="29"/>
      <c r="D1155" s="28"/>
      <c r="E1155" s="28" t="s">
        <v>976</v>
      </c>
    </row>
    <row r="1156" spans="1:5" ht="13" customHeight="1" x14ac:dyDescent="0.15">
      <c r="A1156" s="7" t="s">
        <v>902</v>
      </c>
      <c r="B1156" s="28" t="s">
        <v>975</v>
      </c>
      <c r="C1156" s="29"/>
      <c r="D1156" s="28"/>
      <c r="E1156" s="28" t="s">
        <v>977</v>
      </c>
    </row>
    <row r="1157" spans="1:5" ht="13" customHeight="1" x14ac:dyDescent="0.15">
      <c r="A1157" s="12" t="s">
        <v>7634</v>
      </c>
      <c r="B1157" s="35" t="s">
        <v>7996</v>
      </c>
      <c r="C1157" s="36" t="s">
        <v>7534</v>
      </c>
      <c r="D1157" s="35" t="s">
        <v>7689</v>
      </c>
      <c r="E1157" s="35" t="s">
        <v>8108</v>
      </c>
    </row>
    <row r="1158" spans="1:5" ht="13" customHeight="1" x14ac:dyDescent="0.15">
      <c r="A1158" s="12" t="s">
        <v>7635</v>
      </c>
      <c r="B1158" s="35" t="s">
        <v>7997</v>
      </c>
      <c r="C1158" s="36" t="s">
        <v>7535</v>
      </c>
      <c r="D1158" s="35" t="s">
        <v>7536</v>
      </c>
      <c r="E1158" s="35" t="s">
        <v>7573</v>
      </c>
    </row>
    <row r="1159" spans="1:5" ht="13" customHeight="1" x14ac:dyDescent="0.15">
      <c r="A1159" s="23" t="s">
        <v>7623</v>
      </c>
      <c r="B1159" s="43" t="s">
        <v>7574</v>
      </c>
      <c r="C1159" s="52" t="s">
        <v>7575</v>
      </c>
      <c r="D1159" s="43" t="s">
        <v>7576</v>
      </c>
      <c r="E1159" s="36" t="s">
        <v>8109</v>
      </c>
    </row>
    <row r="1160" spans="1:5" ht="13" customHeight="1" x14ac:dyDescent="0.15">
      <c r="A1160" s="23" t="s">
        <v>7952</v>
      </c>
      <c r="B1160" s="43" t="s">
        <v>7998</v>
      </c>
      <c r="C1160" s="52" t="s">
        <v>7537</v>
      </c>
      <c r="D1160" s="43" t="s">
        <v>7690</v>
      </c>
      <c r="E1160" s="36" t="s">
        <v>8075</v>
      </c>
    </row>
    <row r="1161" spans="1:5" s="27" customFormat="1" ht="13" customHeight="1" x14ac:dyDescent="0.15">
      <c r="A1161" s="27" t="s">
        <v>7953</v>
      </c>
      <c r="B1161" s="28" t="s">
        <v>8198</v>
      </c>
      <c r="C1161" s="65"/>
      <c r="D1161" s="66"/>
      <c r="E1161" s="28" t="s">
        <v>8199</v>
      </c>
    </row>
    <row r="1162" spans="1:5" ht="13" customHeight="1" x14ac:dyDescent="0.15">
      <c r="A1162" s="23" t="s">
        <v>7745</v>
      </c>
      <c r="B1162" s="43" t="s">
        <v>8035</v>
      </c>
      <c r="C1162" s="52" t="s">
        <v>7699</v>
      </c>
      <c r="D1162" s="35" t="s">
        <v>7689</v>
      </c>
      <c r="E1162" s="35" t="s">
        <v>8108</v>
      </c>
    </row>
    <row r="1163" spans="1:5" ht="13" customHeight="1" x14ac:dyDescent="0.15">
      <c r="A1163" s="7" t="s">
        <v>755</v>
      </c>
      <c r="B1163" s="28" t="s">
        <v>978</v>
      </c>
      <c r="E1163" s="28" t="s">
        <v>979</v>
      </c>
    </row>
    <row r="1164" spans="1:5" ht="13" customHeight="1" x14ac:dyDescent="0.15">
      <c r="A1164" s="12" t="s">
        <v>5377</v>
      </c>
      <c r="B1164" s="35" t="s">
        <v>2884</v>
      </c>
      <c r="C1164" s="36" t="s">
        <v>4546</v>
      </c>
      <c r="D1164" s="35" t="s">
        <v>6351</v>
      </c>
      <c r="E1164" s="35" t="s">
        <v>3764</v>
      </c>
    </row>
    <row r="1165" spans="1:5" ht="13" customHeight="1" x14ac:dyDescent="0.15">
      <c r="A1165" s="7" t="s">
        <v>756</v>
      </c>
      <c r="B1165" s="28" t="s">
        <v>980</v>
      </c>
      <c r="E1165" s="28" t="s">
        <v>981</v>
      </c>
    </row>
    <row r="1166" spans="1:5" ht="13" customHeight="1" x14ac:dyDescent="0.15">
      <c r="A1166" s="12" t="s">
        <v>757</v>
      </c>
      <c r="B1166" s="35" t="s">
        <v>8036</v>
      </c>
      <c r="C1166" s="35" t="s">
        <v>7730</v>
      </c>
      <c r="D1166" s="35" t="s">
        <v>7731</v>
      </c>
      <c r="E1166" s="52" t="s">
        <v>8110</v>
      </c>
    </row>
    <row r="1167" spans="1:5" ht="13" customHeight="1" x14ac:dyDescent="0.15">
      <c r="A1167" s="7" t="s">
        <v>758</v>
      </c>
      <c r="B1167" s="28" t="s">
        <v>7457</v>
      </c>
      <c r="C1167" s="29"/>
      <c r="D1167" s="28"/>
      <c r="E1167" s="28" t="s">
        <v>7458</v>
      </c>
    </row>
    <row r="1168" spans="1:5" ht="13" customHeight="1" x14ac:dyDescent="0.15">
      <c r="A1168" s="12" t="s">
        <v>5378</v>
      </c>
      <c r="B1168" s="35" t="s">
        <v>2885</v>
      </c>
      <c r="C1168" s="36" t="s">
        <v>4547</v>
      </c>
      <c r="D1168" s="36" t="s">
        <v>6778</v>
      </c>
      <c r="E1168" s="36" t="s">
        <v>4051</v>
      </c>
    </row>
    <row r="1169" spans="1:5" ht="13" customHeight="1" x14ac:dyDescent="0.15">
      <c r="A1169" s="12" t="s">
        <v>5379</v>
      </c>
      <c r="B1169" s="35" t="s">
        <v>2742</v>
      </c>
      <c r="C1169" s="36" t="s">
        <v>4626</v>
      </c>
      <c r="D1169" s="35" t="s">
        <v>6352</v>
      </c>
      <c r="E1169" s="35" t="s">
        <v>3765</v>
      </c>
    </row>
    <row r="1170" spans="1:5" ht="13" customHeight="1" x14ac:dyDescent="0.15">
      <c r="A1170" s="12" t="s">
        <v>5380</v>
      </c>
      <c r="B1170" s="35" t="s">
        <v>2743</v>
      </c>
      <c r="C1170" s="36" t="s">
        <v>4627</v>
      </c>
      <c r="D1170" s="36" t="s">
        <v>6779</v>
      </c>
      <c r="E1170" s="36" t="s">
        <v>4052</v>
      </c>
    </row>
    <row r="1171" spans="1:5" ht="13" customHeight="1" x14ac:dyDescent="0.15">
      <c r="A1171" s="12" t="s">
        <v>5381</v>
      </c>
      <c r="B1171" s="35" t="s">
        <v>2289</v>
      </c>
      <c r="C1171" s="36" t="s">
        <v>4976</v>
      </c>
      <c r="D1171" s="35" t="s">
        <v>6780</v>
      </c>
      <c r="E1171" s="35" t="s">
        <v>4053</v>
      </c>
    </row>
    <row r="1172" spans="1:5" ht="13" customHeight="1" x14ac:dyDescent="0.15">
      <c r="A1172" s="12" t="s">
        <v>5382</v>
      </c>
      <c r="B1172" s="35" t="s">
        <v>3169</v>
      </c>
      <c r="C1172" s="36" t="s">
        <v>4977</v>
      </c>
      <c r="D1172" s="35" t="s">
        <v>6871</v>
      </c>
      <c r="E1172" s="35" t="s">
        <v>4054</v>
      </c>
    </row>
    <row r="1173" spans="1:5" ht="13" customHeight="1" x14ac:dyDescent="0.15">
      <c r="A1173" s="7" t="s">
        <v>759</v>
      </c>
      <c r="B1173" s="28" t="s">
        <v>982</v>
      </c>
      <c r="C1173" s="29"/>
      <c r="D1173" s="28"/>
      <c r="E1173" s="28" t="s">
        <v>983</v>
      </c>
    </row>
    <row r="1174" spans="1:5" ht="13" customHeight="1" x14ac:dyDescent="0.15">
      <c r="A1174" s="7" t="s">
        <v>760</v>
      </c>
      <c r="B1174" s="28" t="s">
        <v>984</v>
      </c>
      <c r="E1174" s="28" t="s">
        <v>985</v>
      </c>
    </row>
    <row r="1175" spans="1:5" ht="13" customHeight="1" x14ac:dyDescent="0.15">
      <c r="A1175" s="7" t="s">
        <v>761</v>
      </c>
      <c r="B1175" s="28" t="s">
        <v>986</v>
      </c>
      <c r="E1175" s="28" t="s">
        <v>987</v>
      </c>
    </row>
    <row r="1176" spans="1:5" ht="13" customHeight="1" x14ac:dyDescent="0.15">
      <c r="A1176" s="12" t="s">
        <v>5383</v>
      </c>
      <c r="B1176" s="35" t="s">
        <v>2744</v>
      </c>
      <c r="C1176" s="36" t="s">
        <v>4628</v>
      </c>
      <c r="D1176" s="35" t="s">
        <v>6353</v>
      </c>
      <c r="E1176" s="35" t="s">
        <v>3625</v>
      </c>
    </row>
    <row r="1177" spans="1:5" ht="13" customHeight="1" x14ac:dyDescent="0.15">
      <c r="A1177" s="7" t="s">
        <v>762</v>
      </c>
      <c r="B1177" s="28" t="s">
        <v>7459</v>
      </c>
      <c r="C1177" s="29"/>
      <c r="D1177" s="28"/>
      <c r="E1177" s="28" t="s">
        <v>7460</v>
      </c>
    </row>
    <row r="1178" spans="1:5" ht="13" customHeight="1" x14ac:dyDescent="0.15">
      <c r="A1178" s="7" t="s">
        <v>763</v>
      </c>
      <c r="B1178" s="28" t="s">
        <v>838</v>
      </c>
      <c r="E1178" s="28" t="s">
        <v>839</v>
      </c>
    </row>
    <row r="1179" spans="1:5" ht="13" customHeight="1" x14ac:dyDescent="0.15">
      <c r="A1179" s="12" t="s">
        <v>5384</v>
      </c>
      <c r="B1179" s="35" t="s">
        <v>2745</v>
      </c>
      <c r="C1179" s="36" t="s">
        <v>4629</v>
      </c>
      <c r="D1179" s="35" t="s">
        <v>6354</v>
      </c>
      <c r="E1179" s="35" t="s">
        <v>3626</v>
      </c>
    </row>
    <row r="1180" spans="1:5" ht="13" customHeight="1" x14ac:dyDescent="0.15">
      <c r="A1180" s="7" t="s">
        <v>764</v>
      </c>
      <c r="B1180" s="28" t="s">
        <v>840</v>
      </c>
      <c r="E1180" s="28" t="s">
        <v>841</v>
      </c>
    </row>
    <row r="1181" spans="1:5" ht="13" customHeight="1" x14ac:dyDescent="0.15">
      <c r="A1181" s="7" t="s">
        <v>765</v>
      </c>
      <c r="B1181" s="28" t="s">
        <v>842</v>
      </c>
      <c r="E1181" s="28" t="s">
        <v>843</v>
      </c>
    </row>
    <row r="1182" spans="1:5" ht="13" customHeight="1" x14ac:dyDescent="0.15">
      <c r="A1182" s="12" t="s">
        <v>5385</v>
      </c>
      <c r="B1182" s="35" t="s">
        <v>2746</v>
      </c>
      <c r="C1182" s="36" t="s">
        <v>4630</v>
      </c>
      <c r="D1182" s="35" t="s">
        <v>6355</v>
      </c>
      <c r="E1182" s="35" t="s">
        <v>3627</v>
      </c>
    </row>
    <row r="1183" spans="1:5" ht="13" customHeight="1" x14ac:dyDescent="0.15">
      <c r="A1183" s="12" t="s">
        <v>5386</v>
      </c>
      <c r="B1183" s="35" t="s">
        <v>2747</v>
      </c>
      <c r="C1183" s="36" t="s">
        <v>4631</v>
      </c>
      <c r="D1183" s="35" t="s">
        <v>6356</v>
      </c>
      <c r="E1183" s="35" t="s">
        <v>3628</v>
      </c>
    </row>
    <row r="1184" spans="1:5" ht="13" customHeight="1" x14ac:dyDescent="0.15">
      <c r="A1184" s="12" t="s">
        <v>5387</v>
      </c>
      <c r="B1184" s="35" t="s">
        <v>2748</v>
      </c>
      <c r="C1184" s="36" t="s">
        <v>4632</v>
      </c>
      <c r="D1184" s="35" t="s">
        <v>6357</v>
      </c>
      <c r="E1184" s="35" t="s">
        <v>3629</v>
      </c>
    </row>
    <row r="1185" spans="1:5" ht="13" customHeight="1" x14ac:dyDescent="0.15">
      <c r="A1185" s="7" t="s">
        <v>766</v>
      </c>
      <c r="B1185" s="28" t="s">
        <v>844</v>
      </c>
      <c r="E1185" s="28" t="s">
        <v>845</v>
      </c>
    </row>
    <row r="1186" spans="1:5" ht="13" customHeight="1" x14ac:dyDescent="0.15">
      <c r="A1186" s="7" t="s">
        <v>767</v>
      </c>
      <c r="B1186" s="28" t="s">
        <v>846</v>
      </c>
      <c r="E1186" s="28" t="s">
        <v>847</v>
      </c>
    </row>
    <row r="1187" spans="1:5" ht="13" customHeight="1" x14ac:dyDescent="0.15">
      <c r="A1187" s="7" t="s">
        <v>768</v>
      </c>
      <c r="B1187" s="28" t="s">
        <v>848</v>
      </c>
      <c r="E1187" s="28" t="s">
        <v>849</v>
      </c>
    </row>
    <row r="1188" spans="1:5" ht="13" customHeight="1" x14ac:dyDescent="0.15">
      <c r="A1188" s="7" t="s">
        <v>769</v>
      </c>
      <c r="B1188" s="28" t="s">
        <v>7835</v>
      </c>
      <c r="C1188" s="29"/>
      <c r="D1188" s="28"/>
      <c r="E1188" s="28" t="s">
        <v>850</v>
      </c>
    </row>
    <row r="1189" spans="1:5" ht="13" customHeight="1" x14ac:dyDescent="0.15">
      <c r="A1189" s="12" t="s">
        <v>5388</v>
      </c>
      <c r="B1189" s="35" t="s">
        <v>2749</v>
      </c>
      <c r="C1189" s="36" t="s">
        <v>4633</v>
      </c>
      <c r="D1189" s="35" t="s">
        <v>6434</v>
      </c>
      <c r="E1189" s="35" t="s">
        <v>3630</v>
      </c>
    </row>
    <row r="1190" spans="1:5" ht="13" customHeight="1" x14ac:dyDescent="0.15">
      <c r="A1190" s="12" t="s">
        <v>5389</v>
      </c>
      <c r="B1190" s="35" t="s">
        <v>2750</v>
      </c>
      <c r="C1190" s="36" t="s">
        <v>4634</v>
      </c>
      <c r="D1190" s="35" t="s">
        <v>6435</v>
      </c>
      <c r="E1190" s="35" t="s">
        <v>3631</v>
      </c>
    </row>
    <row r="1191" spans="1:5" ht="13" customHeight="1" x14ac:dyDescent="0.15">
      <c r="A1191" s="7" t="s">
        <v>770</v>
      </c>
      <c r="B1191" s="28" t="s">
        <v>851</v>
      </c>
      <c r="C1191" s="29"/>
      <c r="D1191" s="28"/>
      <c r="E1191" s="28" t="s">
        <v>852</v>
      </c>
    </row>
    <row r="1192" spans="1:5" ht="13" customHeight="1" x14ac:dyDescent="0.15">
      <c r="A1192" s="7" t="s">
        <v>771</v>
      </c>
      <c r="B1192" s="28" t="s">
        <v>853</v>
      </c>
      <c r="C1192" s="29"/>
      <c r="D1192" s="28"/>
      <c r="E1192" s="28" t="s">
        <v>854</v>
      </c>
    </row>
    <row r="1193" spans="1:5" ht="13" customHeight="1" x14ac:dyDescent="0.15">
      <c r="A1193" s="12" t="s">
        <v>5390</v>
      </c>
      <c r="B1193" s="35" t="s">
        <v>2751</v>
      </c>
      <c r="C1193" s="36" t="s">
        <v>4635</v>
      </c>
      <c r="D1193" s="35" t="s">
        <v>6436</v>
      </c>
      <c r="E1193" s="35" t="s">
        <v>3632</v>
      </c>
    </row>
    <row r="1194" spans="1:5" ht="13" customHeight="1" x14ac:dyDescent="0.15">
      <c r="A1194" s="12" t="s">
        <v>5391</v>
      </c>
      <c r="B1194" s="35" t="s">
        <v>2752</v>
      </c>
      <c r="C1194" s="36" t="s">
        <v>4636</v>
      </c>
      <c r="D1194" s="35" t="s">
        <v>6437</v>
      </c>
      <c r="E1194" s="35" t="s">
        <v>3633</v>
      </c>
    </row>
    <row r="1195" spans="1:5" ht="13" customHeight="1" x14ac:dyDescent="0.15">
      <c r="A1195" s="12" t="s">
        <v>5392</v>
      </c>
      <c r="B1195" s="35" t="s">
        <v>2753</v>
      </c>
      <c r="C1195" s="36" t="s">
        <v>4560</v>
      </c>
      <c r="D1195" s="35" t="s">
        <v>6438</v>
      </c>
      <c r="E1195" s="35" t="s">
        <v>3634</v>
      </c>
    </row>
    <row r="1196" spans="1:5" ht="13" customHeight="1" x14ac:dyDescent="0.15">
      <c r="A1196" s="12" t="s">
        <v>5393</v>
      </c>
      <c r="B1196" s="35" t="s">
        <v>2754</v>
      </c>
      <c r="C1196" s="36" t="s">
        <v>4561</v>
      </c>
      <c r="D1196" s="35" t="s">
        <v>6781</v>
      </c>
      <c r="E1196" s="35" t="s">
        <v>4055</v>
      </c>
    </row>
    <row r="1197" spans="1:5" ht="13" customHeight="1" x14ac:dyDescent="0.15">
      <c r="A1197" s="12" t="s">
        <v>5394</v>
      </c>
      <c r="B1197" s="35" t="s">
        <v>2755</v>
      </c>
      <c r="C1197" s="36" t="s">
        <v>4562</v>
      </c>
      <c r="D1197" s="35" t="s">
        <v>6439</v>
      </c>
      <c r="E1197" s="35" t="s">
        <v>3635</v>
      </c>
    </row>
    <row r="1198" spans="1:5" ht="13" customHeight="1" x14ac:dyDescent="0.15">
      <c r="A1198" s="7" t="s">
        <v>772</v>
      </c>
      <c r="B1198" s="28" t="s">
        <v>855</v>
      </c>
      <c r="C1198" s="29"/>
      <c r="D1198" s="28"/>
      <c r="E1198" s="28" t="s">
        <v>856</v>
      </c>
    </row>
    <row r="1199" spans="1:5" ht="13" customHeight="1" x14ac:dyDescent="0.15">
      <c r="A1199" s="12" t="s">
        <v>5395</v>
      </c>
      <c r="B1199" s="35" t="s">
        <v>2756</v>
      </c>
      <c r="C1199" s="36" t="s">
        <v>4563</v>
      </c>
      <c r="D1199" s="35" t="s">
        <v>6440</v>
      </c>
      <c r="E1199" s="35" t="s">
        <v>3636</v>
      </c>
    </row>
    <row r="1200" spans="1:5" ht="13" customHeight="1" x14ac:dyDescent="0.15">
      <c r="A1200" s="7" t="s">
        <v>773</v>
      </c>
      <c r="B1200" s="28" t="s">
        <v>857</v>
      </c>
      <c r="C1200" s="29"/>
      <c r="D1200" s="28"/>
      <c r="E1200" s="28" t="s">
        <v>858</v>
      </c>
    </row>
    <row r="1201" spans="1:5" ht="13" customHeight="1" x14ac:dyDescent="0.15">
      <c r="A1201" s="12" t="s">
        <v>5396</v>
      </c>
      <c r="B1201" s="35" t="s">
        <v>2757</v>
      </c>
      <c r="C1201" s="36" t="s">
        <v>4564</v>
      </c>
      <c r="D1201" s="35" t="s">
        <v>6441</v>
      </c>
      <c r="E1201" s="35" t="s">
        <v>3637</v>
      </c>
    </row>
    <row r="1202" spans="1:5" ht="13" customHeight="1" x14ac:dyDescent="0.15">
      <c r="A1202" s="12" t="s">
        <v>5397</v>
      </c>
      <c r="B1202" s="35" t="s">
        <v>2758</v>
      </c>
      <c r="C1202" s="36" t="s">
        <v>4565</v>
      </c>
      <c r="D1202" s="35" t="s">
        <v>6442</v>
      </c>
      <c r="E1202" s="35" t="s">
        <v>3638</v>
      </c>
    </row>
    <row r="1203" spans="1:5" ht="13" customHeight="1" x14ac:dyDescent="0.15">
      <c r="A1203" s="12" t="s">
        <v>5398</v>
      </c>
      <c r="B1203" s="35" t="s">
        <v>2904</v>
      </c>
      <c r="C1203" s="36" t="s">
        <v>4566</v>
      </c>
      <c r="D1203" s="35" t="s">
        <v>6443</v>
      </c>
      <c r="E1203" s="35" t="s">
        <v>3639</v>
      </c>
    </row>
    <row r="1204" spans="1:5" ht="13" customHeight="1" x14ac:dyDescent="0.15">
      <c r="A1204" s="11" t="s">
        <v>7954</v>
      </c>
      <c r="B1204" s="35" t="s">
        <v>8037</v>
      </c>
      <c r="C1204" s="36" t="s">
        <v>7461</v>
      </c>
      <c r="D1204" s="35" t="s">
        <v>7462</v>
      </c>
      <c r="E1204" s="35" t="s">
        <v>7463</v>
      </c>
    </row>
    <row r="1205" spans="1:5" ht="13" customHeight="1" x14ac:dyDescent="0.15">
      <c r="A1205" s="12" t="s">
        <v>5399</v>
      </c>
      <c r="B1205" s="35" t="s">
        <v>2905</v>
      </c>
      <c r="C1205" s="36" t="s">
        <v>4567</v>
      </c>
      <c r="D1205" s="35" t="s">
        <v>6444</v>
      </c>
      <c r="E1205" s="35" t="s">
        <v>3784</v>
      </c>
    </row>
    <row r="1206" spans="1:5" ht="13" customHeight="1" x14ac:dyDescent="0.15">
      <c r="A1206" s="12" t="s">
        <v>5669</v>
      </c>
      <c r="B1206" s="35" t="s">
        <v>3170</v>
      </c>
      <c r="C1206" s="36" t="s">
        <v>4978</v>
      </c>
      <c r="D1206" s="35" t="s">
        <v>6782</v>
      </c>
      <c r="E1206" s="35" t="s">
        <v>4056</v>
      </c>
    </row>
    <row r="1207" spans="1:5" ht="13" customHeight="1" x14ac:dyDescent="0.15">
      <c r="A1207" s="12" t="s">
        <v>5670</v>
      </c>
      <c r="B1207" s="35" t="s">
        <v>2906</v>
      </c>
      <c r="C1207" s="36" t="s">
        <v>4568</v>
      </c>
      <c r="D1207" s="35" t="s">
        <v>6371</v>
      </c>
      <c r="E1207" s="35" t="s">
        <v>3785</v>
      </c>
    </row>
    <row r="1208" spans="1:5" ht="13" customHeight="1" x14ac:dyDescent="0.15">
      <c r="A1208" s="7" t="s">
        <v>774</v>
      </c>
      <c r="B1208" s="28" t="s">
        <v>859</v>
      </c>
      <c r="C1208" s="29"/>
      <c r="D1208" s="28"/>
      <c r="E1208" s="28" t="s">
        <v>7464</v>
      </c>
    </row>
    <row r="1209" spans="1:5" ht="13" customHeight="1" x14ac:dyDescent="0.15">
      <c r="A1209" s="12" t="s">
        <v>5671</v>
      </c>
      <c r="B1209" s="35" t="s">
        <v>7755</v>
      </c>
      <c r="C1209" s="35" t="s">
        <v>4569</v>
      </c>
      <c r="D1209" s="35" t="s">
        <v>6372</v>
      </c>
      <c r="E1209" s="35" t="s">
        <v>3786</v>
      </c>
    </row>
    <row r="1210" spans="1:5" ht="13" customHeight="1" x14ac:dyDescent="0.15">
      <c r="A1210" s="12" t="s">
        <v>5672</v>
      </c>
      <c r="B1210" s="35" t="s">
        <v>2907</v>
      </c>
      <c r="C1210" s="36" t="s">
        <v>4979</v>
      </c>
      <c r="D1210" s="35" t="s">
        <v>6783</v>
      </c>
      <c r="E1210" s="35" t="s">
        <v>4161</v>
      </c>
    </row>
    <row r="1211" spans="1:5" ht="13" customHeight="1" x14ac:dyDescent="0.15">
      <c r="A1211" s="12" t="s">
        <v>5673</v>
      </c>
      <c r="B1211" s="35" t="s">
        <v>7915</v>
      </c>
      <c r="C1211" s="36" t="s">
        <v>7916</v>
      </c>
      <c r="D1211" s="35" t="s">
        <v>7917</v>
      </c>
      <c r="E1211" s="35" t="s">
        <v>7918</v>
      </c>
    </row>
    <row r="1212" spans="1:5" ht="13" customHeight="1" x14ac:dyDescent="0.15">
      <c r="A1212" s="12" t="s">
        <v>5674</v>
      </c>
      <c r="B1212" s="35" t="s">
        <v>7919</v>
      </c>
      <c r="C1212" s="36" t="s">
        <v>7920</v>
      </c>
      <c r="D1212" s="35" t="s">
        <v>7921</v>
      </c>
      <c r="E1212" s="35" t="s">
        <v>3787</v>
      </c>
    </row>
    <row r="1213" spans="1:5" ht="13" customHeight="1" x14ac:dyDescent="0.15">
      <c r="A1213" s="11" t="s">
        <v>7971</v>
      </c>
      <c r="B1213" s="35" t="s">
        <v>7915</v>
      </c>
      <c r="C1213" s="36" t="s">
        <v>7916</v>
      </c>
      <c r="D1213" s="35" t="s">
        <v>7921</v>
      </c>
      <c r="E1213" s="35" t="s">
        <v>3787</v>
      </c>
    </row>
    <row r="1214" spans="1:5" ht="13" customHeight="1" x14ac:dyDescent="0.15">
      <c r="A1214" s="12" t="s">
        <v>5675</v>
      </c>
      <c r="B1214" s="35" t="s">
        <v>2908</v>
      </c>
      <c r="C1214" s="36" t="s">
        <v>4648</v>
      </c>
      <c r="D1214" s="35" t="s">
        <v>6373</v>
      </c>
      <c r="E1214" s="35" t="s">
        <v>3788</v>
      </c>
    </row>
    <row r="1215" spans="1:5" ht="13" customHeight="1" x14ac:dyDescent="0.15">
      <c r="A1215" s="7" t="s">
        <v>775</v>
      </c>
      <c r="B1215" s="28" t="s">
        <v>860</v>
      </c>
      <c r="C1215" s="29"/>
      <c r="D1215" s="28"/>
      <c r="E1215" s="28" t="s">
        <v>861</v>
      </c>
    </row>
    <row r="1216" spans="1:5" ht="13" customHeight="1" x14ac:dyDescent="0.15">
      <c r="A1216" s="12" t="s">
        <v>5676</v>
      </c>
      <c r="B1216" s="35" t="s">
        <v>2909</v>
      </c>
      <c r="C1216" s="36" t="s">
        <v>4649</v>
      </c>
      <c r="D1216" s="35" t="s">
        <v>6374</v>
      </c>
      <c r="E1216" s="35" t="s">
        <v>3789</v>
      </c>
    </row>
    <row r="1217" spans="1:5" ht="13" customHeight="1" x14ac:dyDescent="0.15">
      <c r="A1217" s="12" t="s">
        <v>5677</v>
      </c>
      <c r="B1217" s="35" t="s">
        <v>2910</v>
      </c>
      <c r="C1217" s="36" t="s">
        <v>4650</v>
      </c>
      <c r="D1217" s="35" t="s">
        <v>6375</v>
      </c>
      <c r="E1217" s="35" t="s">
        <v>3790</v>
      </c>
    </row>
    <row r="1218" spans="1:5" ht="13" customHeight="1" x14ac:dyDescent="0.15">
      <c r="A1218" s="12" t="s">
        <v>5678</v>
      </c>
      <c r="B1218" s="35" t="s">
        <v>2911</v>
      </c>
      <c r="C1218" s="36" t="s">
        <v>4651</v>
      </c>
      <c r="D1218" s="35" t="s">
        <v>6376</v>
      </c>
      <c r="E1218" s="35" t="s">
        <v>3791</v>
      </c>
    </row>
    <row r="1219" spans="1:5" ht="13" customHeight="1" x14ac:dyDescent="0.15">
      <c r="A1219" s="12" t="s">
        <v>5679</v>
      </c>
      <c r="B1219" s="35" t="s">
        <v>2912</v>
      </c>
      <c r="C1219" s="36" t="s">
        <v>4575</v>
      </c>
      <c r="D1219" s="35" t="s">
        <v>6377</v>
      </c>
      <c r="E1219" s="35" t="s">
        <v>3792</v>
      </c>
    </row>
    <row r="1220" spans="1:5" ht="13" customHeight="1" x14ac:dyDescent="0.15">
      <c r="A1220" s="7" t="s">
        <v>776</v>
      </c>
      <c r="B1220" s="28" t="s">
        <v>862</v>
      </c>
      <c r="C1220" s="29"/>
      <c r="D1220" s="28"/>
      <c r="E1220" s="28" t="s">
        <v>863</v>
      </c>
    </row>
    <row r="1221" spans="1:5" ht="13" customHeight="1" x14ac:dyDescent="0.15">
      <c r="A1221" s="12" t="s">
        <v>5680</v>
      </c>
      <c r="B1221" s="35" t="s">
        <v>2913</v>
      </c>
      <c r="C1221" s="36" t="s">
        <v>4576</v>
      </c>
      <c r="D1221" s="35" t="s">
        <v>6378</v>
      </c>
      <c r="E1221" s="35" t="s">
        <v>3793</v>
      </c>
    </row>
    <row r="1222" spans="1:5" ht="13" customHeight="1" x14ac:dyDescent="0.15">
      <c r="A1222" s="12" t="s">
        <v>5681</v>
      </c>
      <c r="B1222" s="35" t="s">
        <v>2914</v>
      </c>
      <c r="C1222" s="36" t="s">
        <v>4577</v>
      </c>
      <c r="D1222" s="35" t="s">
        <v>6379</v>
      </c>
      <c r="E1222" s="35" t="s">
        <v>3794</v>
      </c>
    </row>
    <row r="1223" spans="1:5" ht="13" customHeight="1" x14ac:dyDescent="0.15">
      <c r="A1223" s="7" t="s">
        <v>777</v>
      </c>
      <c r="B1223" s="28" t="s">
        <v>864</v>
      </c>
      <c r="C1223" s="29"/>
      <c r="D1223" s="28"/>
      <c r="E1223" s="28" t="s">
        <v>865</v>
      </c>
    </row>
    <row r="1224" spans="1:5" ht="13" customHeight="1" x14ac:dyDescent="0.15">
      <c r="A1224" s="7" t="s">
        <v>778</v>
      </c>
      <c r="B1224" s="28" t="s">
        <v>866</v>
      </c>
      <c r="C1224" s="29"/>
      <c r="D1224" s="28"/>
      <c r="E1224" s="28" t="s">
        <v>867</v>
      </c>
    </row>
    <row r="1225" spans="1:5" ht="13" customHeight="1" x14ac:dyDescent="0.15">
      <c r="A1225" s="7" t="s">
        <v>779</v>
      </c>
      <c r="B1225" s="28" t="s">
        <v>868</v>
      </c>
      <c r="C1225" s="29"/>
      <c r="D1225" s="28"/>
      <c r="E1225" s="28" t="s">
        <v>869</v>
      </c>
    </row>
    <row r="1226" spans="1:5" ht="13" customHeight="1" x14ac:dyDescent="0.15">
      <c r="A1226" s="7" t="s">
        <v>780</v>
      </c>
      <c r="B1226" s="28" t="s">
        <v>870</v>
      </c>
      <c r="C1226" s="29"/>
      <c r="D1226" s="28"/>
      <c r="E1226" s="28" t="s">
        <v>871</v>
      </c>
    </row>
    <row r="1227" spans="1:5" ht="13" customHeight="1" x14ac:dyDescent="0.15">
      <c r="A1227" s="12" t="s">
        <v>5682</v>
      </c>
      <c r="B1227" s="35" t="s">
        <v>3171</v>
      </c>
      <c r="C1227" s="36" t="s">
        <v>4980</v>
      </c>
      <c r="D1227" s="35" t="s">
        <v>6380</v>
      </c>
      <c r="E1227" s="35" t="s">
        <v>3795</v>
      </c>
    </row>
    <row r="1228" spans="1:5" ht="13" customHeight="1" x14ac:dyDescent="0.15">
      <c r="A1228" s="7" t="s">
        <v>781</v>
      </c>
      <c r="B1228" s="28" t="s">
        <v>872</v>
      </c>
      <c r="C1228" s="29"/>
      <c r="D1228" s="28"/>
      <c r="E1228" s="28" t="s">
        <v>7465</v>
      </c>
    </row>
    <row r="1229" spans="1:5" ht="13" customHeight="1" x14ac:dyDescent="0.15">
      <c r="A1229" s="12" t="s">
        <v>5683</v>
      </c>
      <c r="B1229" s="35" t="s">
        <v>2915</v>
      </c>
      <c r="C1229" s="36" t="s">
        <v>4578</v>
      </c>
      <c r="D1229" s="35" t="s">
        <v>6458</v>
      </c>
      <c r="E1229" s="35" t="s">
        <v>3796</v>
      </c>
    </row>
    <row r="1230" spans="1:5" ht="13" customHeight="1" x14ac:dyDescent="0.15">
      <c r="A1230" s="12" t="s">
        <v>5684</v>
      </c>
      <c r="B1230" s="35" t="s">
        <v>2916</v>
      </c>
      <c r="C1230" s="36" t="s">
        <v>4579</v>
      </c>
      <c r="D1230" s="35" t="s">
        <v>6459</v>
      </c>
      <c r="E1230" s="35" t="s">
        <v>3797</v>
      </c>
    </row>
    <row r="1231" spans="1:5" ht="13" customHeight="1" x14ac:dyDescent="0.15">
      <c r="A1231" s="7" t="s">
        <v>782</v>
      </c>
      <c r="B1231" s="28" t="s">
        <v>7466</v>
      </c>
      <c r="C1231" s="29"/>
      <c r="D1231" s="28"/>
      <c r="E1231" s="28" t="s">
        <v>873</v>
      </c>
    </row>
    <row r="1232" spans="1:5" ht="13" customHeight="1" x14ac:dyDescent="0.15">
      <c r="A1232" s="12" t="s">
        <v>5685</v>
      </c>
      <c r="B1232" s="35" t="s">
        <v>2917</v>
      </c>
      <c r="C1232" s="36" t="s">
        <v>4580</v>
      </c>
      <c r="D1232" s="35" t="s">
        <v>6460</v>
      </c>
      <c r="E1232" s="35" t="s">
        <v>3798</v>
      </c>
    </row>
    <row r="1233" spans="1:5" ht="13" customHeight="1" x14ac:dyDescent="0.15">
      <c r="A1233" s="12" t="s">
        <v>5686</v>
      </c>
      <c r="B1233" s="35" t="s">
        <v>2918</v>
      </c>
      <c r="C1233" s="36" t="s">
        <v>4581</v>
      </c>
      <c r="D1233" s="35" t="s">
        <v>6461</v>
      </c>
      <c r="E1233" s="35" t="s">
        <v>3799</v>
      </c>
    </row>
    <row r="1234" spans="1:5" ht="13" customHeight="1" x14ac:dyDescent="0.15">
      <c r="A1234" s="7" t="s">
        <v>783</v>
      </c>
      <c r="B1234" s="2" t="s">
        <v>874</v>
      </c>
      <c r="E1234" s="2" t="s">
        <v>875</v>
      </c>
    </row>
    <row r="1235" spans="1:5" ht="13" customHeight="1" x14ac:dyDescent="0.15">
      <c r="A1235" s="12" t="s">
        <v>5687</v>
      </c>
      <c r="B1235" s="35" t="s">
        <v>2290</v>
      </c>
      <c r="C1235" s="36" t="s">
        <v>2304</v>
      </c>
      <c r="D1235" s="35" t="s">
        <v>6784</v>
      </c>
      <c r="E1235" s="35" t="s">
        <v>4162</v>
      </c>
    </row>
    <row r="1236" spans="1:5" ht="13" customHeight="1" x14ac:dyDescent="0.15">
      <c r="A1236" s="7" t="s">
        <v>784</v>
      </c>
      <c r="B1236" s="2" t="s">
        <v>876</v>
      </c>
      <c r="E1236" s="2" t="s">
        <v>877</v>
      </c>
    </row>
    <row r="1237" spans="1:5" ht="13" customHeight="1" x14ac:dyDescent="0.15">
      <c r="A1237" s="12" t="s">
        <v>5688</v>
      </c>
      <c r="B1237" s="35" t="s">
        <v>2777</v>
      </c>
      <c r="C1237" s="36" t="s">
        <v>4582</v>
      </c>
      <c r="D1237" s="35" t="s">
        <v>6385</v>
      </c>
      <c r="E1237" s="35" t="s">
        <v>3659</v>
      </c>
    </row>
    <row r="1238" spans="1:5" ht="13" customHeight="1" x14ac:dyDescent="0.15">
      <c r="A1238" s="7" t="s">
        <v>785</v>
      </c>
      <c r="B1238" s="28" t="s">
        <v>878</v>
      </c>
      <c r="C1238" s="29"/>
      <c r="D1238" s="28"/>
      <c r="E1238" s="28" t="s">
        <v>879</v>
      </c>
    </row>
    <row r="1239" spans="1:5" ht="13" customHeight="1" x14ac:dyDescent="0.15">
      <c r="A1239" s="7" t="s">
        <v>786</v>
      </c>
      <c r="B1239" s="28" t="s">
        <v>880</v>
      </c>
      <c r="C1239" s="29"/>
      <c r="D1239" s="28"/>
      <c r="E1239" s="57" t="s">
        <v>1694</v>
      </c>
    </row>
    <row r="1240" spans="1:5" ht="13" customHeight="1" x14ac:dyDescent="0.15">
      <c r="A1240" s="7" t="s">
        <v>787</v>
      </c>
      <c r="B1240" s="28" t="s">
        <v>881</v>
      </c>
      <c r="C1240" s="29"/>
      <c r="D1240" s="28"/>
      <c r="E1240" s="28" t="s">
        <v>882</v>
      </c>
    </row>
    <row r="1241" spans="1:5" ht="13" customHeight="1" x14ac:dyDescent="0.15">
      <c r="A1241" s="7" t="s">
        <v>788</v>
      </c>
      <c r="B1241" s="28" t="s">
        <v>7819</v>
      </c>
      <c r="C1241" s="29"/>
      <c r="D1241" s="28"/>
      <c r="E1241" s="28" t="s">
        <v>7820</v>
      </c>
    </row>
    <row r="1242" spans="1:5" ht="13" customHeight="1" x14ac:dyDescent="0.15">
      <c r="A1242" s="7" t="s">
        <v>789</v>
      </c>
      <c r="B1242" s="28" t="s">
        <v>883</v>
      </c>
      <c r="C1242" s="29"/>
      <c r="D1242" s="28"/>
      <c r="E1242" s="28" t="s">
        <v>884</v>
      </c>
    </row>
    <row r="1243" spans="1:5" ht="13" customHeight="1" x14ac:dyDescent="0.15">
      <c r="A1243" s="7" t="s">
        <v>790</v>
      </c>
      <c r="B1243" s="28" t="s">
        <v>885</v>
      </c>
      <c r="C1243" s="29"/>
      <c r="D1243" s="28"/>
      <c r="E1243" s="28" t="s">
        <v>886</v>
      </c>
    </row>
    <row r="1244" spans="1:5" ht="13" customHeight="1" x14ac:dyDescent="0.15">
      <c r="A1244" s="12" t="s">
        <v>5689</v>
      </c>
      <c r="B1244" s="35" t="s">
        <v>2778</v>
      </c>
      <c r="C1244" s="36" t="s">
        <v>4583</v>
      </c>
      <c r="D1244" s="35" t="s">
        <v>6386</v>
      </c>
      <c r="E1244" s="35" t="s">
        <v>3660</v>
      </c>
    </row>
    <row r="1245" spans="1:5" ht="13" customHeight="1" x14ac:dyDescent="0.15">
      <c r="A1245" s="12" t="s">
        <v>791</v>
      </c>
      <c r="B1245" s="35" t="s">
        <v>887</v>
      </c>
      <c r="C1245" s="36" t="s">
        <v>7467</v>
      </c>
      <c r="D1245" s="35" t="s">
        <v>7468</v>
      </c>
      <c r="E1245" s="35" t="s">
        <v>8111</v>
      </c>
    </row>
    <row r="1246" spans="1:5" ht="13" customHeight="1" x14ac:dyDescent="0.15">
      <c r="A1246" s="12" t="s">
        <v>5690</v>
      </c>
      <c r="B1246" s="35" t="s">
        <v>2779</v>
      </c>
      <c r="C1246" s="36" t="s">
        <v>4584</v>
      </c>
      <c r="D1246" s="35" t="s">
        <v>6785</v>
      </c>
      <c r="E1246" s="35" t="s">
        <v>4163</v>
      </c>
    </row>
    <row r="1247" spans="1:5" ht="13" customHeight="1" x14ac:dyDescent="0.15">
      <c r="A1247" s="12" t="s">
        <v>5691</v>
      </c>
      <c r="B1247" s="35" t="s">
        <v>2780</v>
      </c>
      <c r="C1247" s="36" t="s">
        <v>4664</v>
      </c>
      <c r="D1247" s="35" t="s">
        <v>6387</v>
      </c>
      <c r="E1247" s="35" t="s">
        <v>3661</v>
      </c>
    </row>
    <row r="1248" spans="1:5" ht="13" customHeight="1" x14ac:dyDescent="0.15">
      <c r="A1248" s="12" t="s">
        <v>5692</v>
      </c>
      <c r="B1248" s="35" t="s">
        <v>2781</v>
      </c>
      <c r="C1248" s="36" t="s">
        <v>4665</v>
      </c>
      <c r="D1248" s="35" t="s">
        <v>6388</v>
      </c>
      <c r="E1248" s="35" t="s">
        <v>3662</v>
      </c>
    </row>
    <row r="1249" spans="1:5" ht="13" customHeight="1" x14ac:dyDescent="0.15">
      <c r="A1249" s="12" t="s">
        <v>5693</v>
      </c>
      <c r="B1249" s="35" t="s">
        <v>2782</v>
      </c>
      <c r="C1249" s="36" t="s">
        <v>4666</v>
      </c>
      <c r="D1249" s="35" t="s">
        <v>6389</v>
      </c>
      <c r="E1249" s="35" t="s">
        <v>3663</v>
      </c>
    </row>
    <row r="1250" spans="1:5" ht="13" customHeight="1" x14ac:dyDescent="0.15">
      <c r="A1250" s="12" t="s">
        <v>792</v>
      </c>
      <c r="B1250" s="35" t="s">
        <v>8038</v>
      </c>
      <c r="C1250" s="36" t="s">
        <v>7643</v>
      </c>
      <c r="D1250" s="35" t="s">
        <v>7644</v>
      </c>
      <c r="E1250" s="35" t="s">
        <v>8112</v>
      </c>
    </row>
    <row r="1251" spans="1:5" ht="13" customHeight="1" x14ac:dyDescent="0.15">
      <c r="A1251" s="7" t="s">
        <v>793</v>
      </c>
      <c r="B1251" s="2" t="s">
        <v>888</v>
      </c>
      <c r="E1251" s="2" t="s">
        <v>889</v>
      </c>
    </row>
    <row r="1252" spans="1:5" ht="13" customHeight="1" x14ac:dyDescent="0.15">
      <c r="A1252" s="7" t="s">
        <v>794</v>
      </c>
      <c r="B1252" s="2" t="s">
        <v>890</v>
      </c>
      <c r="E1252" s="2" t="s">
        <v>891</v>
      </c>
    </row>
    <row r="1253" spans="1:5" ht="13" customHeight="1" x14ac:dyDescent="0.15">
      <c r="A1253" s="12" t="s">
        <v>5694</v>
      </c>
      <c r="B1253" s="35" t="s">
        <v>2783</v>
      </c>
      <c r="C1253" s="36" t="s">
        <v>4667</v>
      </c>
      <c r="D1253" s="35" t="s">
        <v>6390</v>
      </c>
      <c r="E1253" s="35" t="s">
        <v>3664</v>
      </c>
    </row>
    <row r="1254" spans="1:5" ht="13" customHeight="1" x14ac:dyDescent="0.15">
      <c r="A1254" s="12" t="s">
        <v>5695</v>
      </c>
      <c r="B1254" s="35" t="s">
        <v>2784</v>
      </c>
      <c r="C1254" s="36" t="s">
        <v>4668</v>
      </c>
      <c r="D1254" s="35" t="s">
        <v>6391</v>
      </c>
      <c r="E1254" s="35" t="s">
        <v>3665</v>
      </c>
    </row>
    <row r="1255" spans="1:5" ht="13" customHeight="1" x14ac:dyDescent="0.15">
      <c r="A1255" s="12" t="s">
        <v>5696</v>
      </c>
      <c r="B1255" s="35" t="s">
        <v>2785</v>
      </c>
      <c r="C1255" s="36" t="s">
        <v>4669</v>
      </c>
      <c r="D1255" s="35" t="s">
        <v>6392</v>
      </c>
      <c r="E1255" s="35" t="s">
        <v>3666</v>
      </c>
    </row>
    <row r="1256" spans="1:5" ht="13" customHeight="1" x14ac:dyDescent="0.15">
      <c r="A1256" s="12" t="s">
        <v>795</v>
      </c>
      <c r="B1256" s="35" t="s">
        <v>892</v>
      </c>
      <c r="C1256" s="36" t="s">
        <v>7469</v>
      </c>
      <c r="D1256" s="35" t="s">
        <v>7470</v>
      </c>
      <c r="E1256" s="35" t="s">
        <v>7471</v>
      </c>
    </row>
    <row r="1257" spans="1:5" ht="13" customHeight="1" x14ac:dyDescent="0.15">
      <c r="A1257" s="7" t="s">
        <v>796</v>
      </c>
      <c r="B1257" s="2" t="s">
        <v>893</v>
      </c>
      <c r="E1257" s="2" t="s">
        <v>894</v>
      </c>
    </row>
    <row r="1258" spans="1:5" ht="13" customHeight="1" x14ac:dyDescent="0.15">
      <c r="A1258" s="12" t="s">
        <v>5697</v>
      </c>
      <c r="B1258" s="35" t="s">
        <v>2786</v>
      </c>
      <c r="C1258" s="36" t="s">
        <v>4670</v>
      </c>
      <c r="D1258" s="35" t="s">
        <v>6393</v>
      </c>
      <c r="E1258" s="35" t="s">
        <v>3667</v>
      </c>
    </row>
    <row r="1259" spans="1:5" ht="13" customHeight="1" x14ac:dyDescent="0.15">
      <c r="A1259" s="7" t="s">
        <v>797</v>
      </c>
      <c r="B1259" s="2" t="s">
        <v>895</v>
      </c>
      <c r="E1259" s="2" t="s">
        <v>896</v>
      </c>
    </row>
    <row r="1260" spans="1:5" ht="13" customHeight="1" x14ac:dyDescent="0.15">
      <c r="A1260" s="7" t="s">
        <v>798</v>
      </c>
      <c r="B1260" s="2" t="s">
        <v>897</v>
      </c>
      <c r="E1260" s="2" t="s">
        <v>898</v>
      </c>
    </row>
    <row r="1261" spans="1:5" ht="13" customHeight="1" x14ac:dyDescent="0.15">
      <c r="A1261" s="10" t="s">
        <v>705</v>
      </c>
      <c r="B1261" s="2" t="s">
        <v>799</v>
      </c>
      <c r="E1261" s="2" t="s">
        <v>800</v>
      </c>
    </row>
    <row r="1262" spans="1:5" ht="13" customHeight="1" x14ac:dyDescent="0.15">
      <c r="A1262" s="10" t="s">
        <v>706</v>
      </c>
      <c r="B1262" s="2" t="s">
        <v>801</v>
      </c>
      <c r="E1262" s="2" t="s">
        <v>802</v>
      </c>
    </row>
    <row r="1263" spans="1:5" ht="13" customHeight="1" x14ac:dyDescent="0.15">
      <c r="A1263" s="12" t="s">
        <v>707</v>
      </c>
      <c r="B1263" s="35" t="s">
        <v>7472</v>
      </c>
      <c r="C1263" s="36" t="s">
        <v>7473</v>
      </c>
      <c r="D1263" s="35" t="s">
        <v>7474</v>
      </c>
      <c r="E1263" s="35" t="s">
        <v>803</v>
      </c>
    </row>
    <row r="1264" spans="1:5" ht="13" customHeight="1" x14ac:dyDescent="0.15">
      <c r="A1264" s="12" t="s">
        <v>708</v>
      </c>
      <c r="B1264" s="35" t="s">
        <v>8039</v>
      </c>
      <c r="C1264" s="35" t="s">
        <v>7752</v>
      </c>
      <c r="D1264" s="35" t="s">
        <v>7700</v>
      </c>
      <c r="E1264" s="35" t="s">
        <v>7753</v>
      </c>
    </row>
    <row r="1265" spans="1:5" ht="13" customHeight="1" x14ac:dyDescent="0.15">
      <c r="A1265" s="12" t="s">
        <v>5698</v>
      </c>
      <c r="B1265" s="35" t="s">
        <v>2787</v>
      </c>
      <c r="C1265" s="36" t="s">
        <v>4671</v>
      </c>
      <c r="D1265" s="35" t="s">
        <v>6394</v>
      </c>
      <c r="E1265" s="35" t="s">
        <v>3668</v>
      </c>
    </row>
    <row r="1266" spans="1:5" ht="13" customHeight="1" x14ac:dyDescent="0.15">
      <c r="A1266" s="12" t="s">
        <v>5699</v>
      </c>
      <c r="B1266" s="35" t="s">
        <v>2788</v>
      </c>
      <c r="C1266" s="36" t="s">
        <v>4672</v>
      </c>
      <c r="D1266" s="35" t="s">
        <v>6395</v>
      </c>
      <c r="E1266" s="35" t="s">
        <v>3669</v>
      </c>
    </row>
    <row r="1267" spans="1:5" ht="13" customHeight="1" x14ac:dyDescent="0.15">
      <c r="A1267" s="12" t="s">
        <v>5700</v>
      </c>
      <c r="B1267" s="35" t="s">
        <v>2789</v>
      </c>
      <c r="C1267" s="36" t="s">
        <v>4673</v>
      </c>
      <c r="D1267" s="35" t="s">
        <v>6476</v>
      </c>
      <c r="E1267" s="35" t="s">
        <v>3670</v>
      </c>
    </row>
    <row r="1268" spans="1:5" ht="13" customHeight="1" x14ac:dyDescent="0.15">
      <c r="A1268" s="12" t="s">
        <v>5701</v>
      </c>
      <c r="B1268" s="35" t="s">
        <v>2790</v>
      </c>
      <c r="C1268" s="36" t="s">
        <v>4674</v>
      </c>
      <c r="D1268" s="35" t="s">
        <v>6477</v>
      </c>
      <c r="E1268" s="35" t="s">
        <v>3671</v>
      </c>
    </row>
    <row r="1269" spans="1:5" ht="13" customHeight="1" x14ac:dyDescent="0.15">
      <c r="A1269" s="12" t="s">
        <v>709</v>
      </c>
      <c r="B1269" s="35" t="s">
        <v>7645</v>
      </c>
      <c r="C1269" s="36" t="s">
        <v>7646</v>
      </c>
      <c r="D1269" s="35" t="s">
        <v>7647</v>
      </c>
      <c r="E1269" s="35" t="s">
        <v>804</v>
      </c>
    </row>
    <row r="1270" spans="1:5" ht="13" customHeight="1" x14ac:dyDescent="0.15">
      <c r="A1270" s="12" t="s">
        <v>5702</v>
      </c>
      <c r="B1270" s="35" t="s">
        <v>2791</v>
      </c>
      <c r="C1270" s="36" t="s">
        <v>4675</v>
      </c>
      <c r="D1270" s="35" t="s">
        <v>6478</v>
      </c>
      <c r="E1270" s="35" t="s">
        <v>3672</v>
      </c>
    </row>
    <row r="1271" spans="1:5" ht="13" customHeight="1" x14ac:dyDescent="0.15">
      <c r="A1271" s="10" t="s">
        <v>710</v>
      </c>
      <c r="B1271" s="2" t="s">
        <v>805</v>
      </c>
      <c r="E1271" s="2" t="s">
        <v>806</v>
      </c>
    </row>
    <row r="1272" spans="1:5" ht="13" customHeight="1" x14ac:dyDescent="0.15">
      <c r="A1272" s="10" t="s">
        <v>711</v>
      </c>
      <c r="B1272" s="2" t="s">
        <v>807</v>
      </c>
      <c r="E1272" s="2" t="s">
        <v>808</v>
      </c>
    </row>
    <row r="1273" spans="1:5" ht="13" customHeight="1" x14ac:dyDescent="0.15">
      <c r="A1273" s="12" t="s">
        <v>5703</v>
      </c>
      <c r="B1273" s="35" t="s">
        <v>2792</v>
      </c>
      <c r="C1273" s="36" t="s">
        <v>4676</v>
      </c>
      <c r="D1273" s="35" t="s">
        <v>6479</v>
      </c>
      <c r="E1273" s="35" t="s">
        <v>3673</v>
      </c>
    </row>
    <row r="1274" spans="1:5" ht="13" customHeight="1" x14ac:dyDescent="0.15">
      <c r="A1274" s="10" t="s">
        <v>712</v>
      </c>
      <c r="B1274" s="2" t="s">
        <v>809</v>
      </c>
      <c r="E1274" s="2" t="s">
        <v>810</v>
      </c>
    </row>
    <row r="1275" spans="1:5" ht="13" customHeight="1" x14ac:dyDescent="0.15">
      <c r="A1275" s="12" t="s">
        <v>5704</v>
      </c>
      <c r="B1275" s="35" t="s">
        <v>2793</v>
      </c>
      <c r="C1275" s="36" t="s">
        <v>4598</v>
      </c>
      <c r="D1275" s="35" t="s">
        <v>6480</v>
      </c>
      <c r="E1275" s="35" t="s">
        <v>3674</v>
      </c>
    </row>
    <row r="1276" spans="1:5" ht="13" customHeight="1" x14ac:dyDescent="0.15">
      <c r="A1276" s="10" t="s">
        <v>713</v>
      </c>
      <c r="B1276" s="2" t="s">
        <v>811</v>
      </c>
      <c r="E1276" s="2" t="s">
        <v>812</v>
      </c>
    </row>
    <row r="1277" spans="1:5" ht="13" customHeight="1" x14ac:dyDescent="0.15">
      <c r="A1277" s="12" t="s">
        <v>5705</v>
      </c>
      <c r="B1277" s="35" t="s">
        <v>2794</v>
      </c>
      <c r="C1277" s="36" t="s">
        <v>4599</v>
      </c>
      <c r="D1277" s="35" t="s">
        <v>6481</v>
      </c>
      <c r="E1277" s="35" t="s">
        <v>3675</v>
      </c>
    </row>
    <row r="1278" spans="1:5" ht="13" customHeight="1" x14ac:dyDescent="0.15">
      <c r="A1278" s="12" t="s">
        <v>5706</v>
      </c>
      <c r="B1278" s="35" t="s">
        <v>2795</v>
      </c>
      <c r="C1278" s="36" t="s">
        <v>4600</v>
      </c>
      <c r="D1278" s="35" t="s">
        <v>6482</v>
      </c>
      <c r="E1278" s="35" t="s">
        <v>3676</v>
      </c>
    </row>
    <row r="1279" spans="1:5" ht="13" customHeight="1" x14ac:dyDescent="0.15">
      <c r="A1279" s="12" t="s">
        <v>5707</v>
      </c>
      <c r="B1279" s="35" t="s">
        <v>2796</v>
      </c>
      <c r="C1279" s="36" t="s">
        <v>4601</v>
      </c>
      <c r="D1279" s="35" t="s">
        <v>6483</v>
      </c>
      <c r="E1279" s="35" t="s">
        <v>3677</v>
      </c>
    </row>
    <row r="1280" spans="1:5" ht="13" customHeight="1" x14ac:dyDescent="0.15">
      <c r="A1280" s="12" t="s">
        <v>5708</v>
      </c>
      <c r="B1280" s="35" t="s">
        <v>2797</v>
      </c>
      <c r="C1280" s="36" t="s">
        <v>4602</v>
      </c>
      <c r="D1280" s="35" t="s">
        <v>6484</v>
      </c>
      <c r="E1280" s="35" t="s">
        <v>3678</v>
      </c>
    </row>
    <row r="1281" spans="1:5" ht="13" customHeight="1" x14ac:dyDescent="0.15">
      <c r="A1281" s="12" t="s">
        <v>5709</v>
      </c>
      <c r="B1281" s="35" t="s">
        <v>2941</v>
      </c>
      <c r="C1281" s="36" t="s">
        <v>4603</v>
      </c>
      <c r="D1281" s="35" t="s">
        <v>6485</v>
      </c>
      <c r="E1281" s="35" t="s">
        <v>3679</v>
      </c>
    </row>
    <row r="1282" spans="1:5" ht="13" customHeight="1" x14ac:dyDescent="0.15">
      <c r="A1282" s="10" t="s">
        <v>714</v>
      </c>
      <c r="B1282" s="2" t="s">
        <v>813</v>
      </c>
      <c r="E1282" s="2" t="s">
        <v>814</v>
      </c>
    </row>
    <row r="1283" spans="1:5" ht="13" customHeight="1" x14ac:dyDescent="0.15">
      <c r="A1283" s="12" t="s">
        <v>2267</v>
      </c>
      <c r="B1283" s="35" t="s">
        <v>2292</v>
      </c>
      <c r="C1283" s="36" t="s">
        <v>2305</v>
      </c>
      <c r="D1283" s="35" t="s">
        <v>2318</v>
      </c>
      <c r="E1283" s="35" t="s">
        <v>2291</v>
      </c>
    </row>
    <row r="1284" spans="1:5" ht="13" customHeight="1" x14ac:dyDescent="0.15">
      <c r="A1284" s="12" t="s">
        <v>5710</v>
      </c>
      <c r="B1284" s="35" t="s">
        <v>2942</v>
      </c>
      <c r="C1284" s="36" t="s">
        <v>4604</v>
      </c>
      <c r="D1284" s="35" t="s">
        <v>6486</v>
      </c>
      <c r="E1284" s="35" t="s">
        <v>3822</v>
      </c>
    </row>
    <row r="1285" spans="1:5" ht="13" customHeight="1" x14ac:dyDescent="0.15">
      <c r="A1285" s="7" t="s">
        <v>715</v>
      </c>
      <c r="B1285" s="28" t="s">
        <v>815</v>
      </c>
      <c r="C1285" s="29"/>
      <c r="D1285" s="28"/>
      <c r="E1285" s="28" t="s">
        <v>7475</v>
      </c>
    </row>
    <row r="1286" spans="1:5" ht="13" customHeight="1" x14ac:dyDescent="0.15">
      <c r="A1286" s="10" t="s">
        <v>716</v>
      </c>
      <c r="B1286" s="28" t="s">
        <v>7476</v>
      </c>
      <c r="C1286" s="29"/>
      <c r="D1286" s="28"/>
      <c r="E1286" s="28" t="s">
        <v>816</v>
      </c>
    </row>
    <row r="1287" spans="1:5" ht="13" customHeight="1" x14ac:dyDescent="0.15">
      <c r="A1287" s="10" t="s">
        <v>717</v>
      </c>
      <c r="B1287" s="28" t="s">
        <v>817</v>
      </c>
      <c r="C1287" s="29"/>
      <c r="D1287" s="28"/>
      <c r="E1287" s="28" t="s">
        <v>818</v>
      </c>
    </row>
    <row r="1288" spans="1:5" ht="13" customHeight="1" x14ac:dyDescent="0.15">
      <c r="A1288" s="10" t="s">
        <v>718</v>
      </c>
      <c r="B1288" s="28" t="s">
        <v>819</v>
      </c>
      <c r="C1288" s="29"/>
      <c r="D1288" s="28"/>
      <c r="E1288" s="28" t="s">
        <v>820</v>
      </c>
    </row>
    <row r="1289" spans="1:5" ht="13" customHeight="1" x14ac:dyDescent="0.15">
      <c r="A1289" s="12" t="s">
        <v>5711</v>
      </c>
      <c r="B1289" s="35" t="s">
        <v>2943</v>
      </c>
      <c r="C1289" s="36" t="s">
        <v>4605</v>
      </c>
      <c r="D1289" s="35" t="s">
        <v>6487</v>
      </c>
      <c r="E1289" s="35" t="s">
        <v>3823</v>
      </c>
    </row>
    <row r="1290" spans="1:5" ht="13" customHeight="1" x14ac:dyDescent="0.15">
      <c r="A1290" s="12" t="s">
        <v>5443</v>
      </c>
      <c r="B1290" s="35" t="s">
        <v>2944</v>
      </c>
      <c r="C1290" s="36" t="s">
        <v>4606</v>
      </c>
      <c r="D1290" s="35" t="s">
        <v>6488</v>
      </c>
      <c r="E1290" s="35" t="s">
        <v>3824</v>
      </c>
    </row>
    <row r="1291" spans="1:5" ht="13" customHeight="1" x14ac:dyDescent="0.15">
      <c r="A1291" s="10" t="s">
        <v>719</v>
      </c>
      <c r="B1291" s="2" t="s">
        <v>821</v>
      </c>
      <c r="E1291" s="2" t="s">
        <v>822</v>
      </c>
    </row>
    <row r="1292" spans="1:5" ht="13" customHeight="1" x14ac:dyDescent="0.15">
      <c r="A1292" s="12" t="s">
        <v>5444</v>
      </c>
      <c r="B1292" s="35" t="s">
        <v>3172</v>
      </c>
      <c r="C1292" s="36" t="s">
        <v>4981</v>
      </c>
      <c r="D1292" s="35" t="s">
        <v>6786</v>
      </c>
      <c r="E1292" s="35" t="s">
        <v>4164</v>
      </c>
    </row>
    <row r="1293" spans="1:5" ht="13" customHeight="1" x14ac:dyDescent="0.15">
      <c r="A1293" s="10" t="s">
        <v>720</v>
      </c>
      <c r="B1293" s="2" t="s">
        <v>823</v>
      </c>
      <c r="E1293" s="2" t="s">
        <v>824</v>
      </c>
    </row>
    <row r="1294" spans="1:5" ht="13" customHeight="1" x14ac:dyDescent="0.15">
      <c r="A1294" s="12" t="s">
        <v>5445</v>
      </c>
      <c r="B1294" s="35" t="s">
        <v>2945</v>
      </c>
      <c r="C1294" s="36" t="s">
        <v>4607</v>
      </c>
      <c r="D1294" s="35" t="s">
        <v>6407</v>
      </c>
      <c r="E1294" s="35" t="s">
        <v>3825</v>
      </c>
    </row>
    <row r="1295" spans="1:5" ht="13" customHeight="1" x14ac:dyDescent="0.15">
      <c r="A1295" s="12" t="s">
        <v>5446</v>
      </c>
      <c r="B1295" s="35" t="s">
        <v>2946</v>
      </c>
      <c r="C1295" s="36" t="s">
        <v>4608</v>
      </c>
      <c r="D1295" s="35" t="s">
        <v>6408</v>
      </c>
      <c r="E1295" s="35" t="s">
        <v>3826</v>
      </c>
    </row>
    <row r="1296" spans="1:5" ht="13" customHeight="1" x14ac:dyDescent="0.15">
      <c r="A1296" s="12" t="s">
        <v>5447</v>
      </c>
      <c r="B1296" s="35" t="s">
        <v>2947</v>
      </c>
      <c r="C1296" s="36" t="s">
        <v>4609</v>
      </c>
      <c r="D1296" s="35" t="s">
        <v>6409</v>
      </c>
      <c r="E1296" s="35" t="s">
        <v>3827</v>
      </c>
    </row>
    <row r="1297" spans="1:5" ht="13" customHeight="1" x14ac:dyDescent="0.15">
      <c r="A1297" s="10" t="s">
        <v>721</v>
      </c>
      <c r="B1297" s="28" t="s">
        <v>7477</v>
      </c>
      <c r="C1297" s="29"/>
      <c r="D1297" s="28"/>
      <c r="E1297" s="28" t="s">
        <v>825</v>
      </c>
    </row>
    <row r="1298" spans="1:5" ht="13" customHeight="1" x14ac:dyDescent="0.15">
      <c r="A1298" s="10" t="s">
        <v>722</v>
      </c>
      <c r="B1298" s="28" t="s">
        <v>826</v>
      </c>
      <c r="C1298" s="29"/>
      <c r="D1298" s="28"/>
      <c r="E1298" s="28" t="s">
        <v>827</v>
      </c>
    </row>
    <row r="1299" spans="1:5" ht="13" customHeight="1" x14ac:dyDescent="0.15">
      <c r="A1299" s="10" t="s">
        <v>723</v>
      </c>
      <c r="B1299" s="31" t="s">
        <v>7477</v>
      </c>
      <c r="C1299" s="29"/>
      <c r="D1299" s="28"/>
      <c r="E1299" s="28" t="s">
        <v>828</v>
      </c>
    </row>
    <row r="1300" spans="1:5" ht="13" customHeight="1" x14ac:dyDescent="0.15">
      <c r="A1300" s="12" t="s">
        <v>5448</v>
      </c>
      <c r="B1300" s="35" t="s">
        <v>2948</v>
      </c>
      <c r="C1300" s="36" t="s">
        <v>4690</v>
      </c>
      <c r="D1300" s="35" t="s">
        <v>6410</v>
      </c>
      <c r="E1300" s="35" t="s">
        <v>3828</v>
      </c>
    </row>
    <row r="1301" spans="1:5" ht="13" customHeight="1" x14ac:dyDescent="0.15">
      <c r="A1301" s="12" t="s">
        <v>5449</v>
      </c>
      <c r="B1301" s="35" t="s">
        <v>2294</v>
      </c>
      <c r="C1301" s="36" t="s">
        <v>2306</v>
      </c>
      <c r="D1301" s="35" t="s">
        <v>2319</v>
      </c>
      <c r="E1301" s="35" t="s">
        <v>2293</v>
      </c>
    </row>
    <row r="1302" spans="1:5" ht="13" customHeight="1" x14ac:dyDescent="0.15">
      <c r="A1302" s="12" t="s">
        <v>5450</v>
      </c>
      <c r="B1302" s="35" t="s">
        <v>2949</v>
      </c>
      <c r="C1302" s="36" t="s">
        <v>4691</v>
      </c>
      <c r="D1302" s="35" t="s">
        <v>6411</v>
      </c>
      <c r="E1302" s="35" t="s">
        <v>3829</v>
      </c>
    </row>
    <row r="1303" spans="1:5" ht="13" customHeight="1" x14ac:dyDescent="0.15">
      <c r="A1303" s="12" t="s">
        <v>5451</v>
      </c>
      <c r="B1303" s="35" t="s">
        <v>2950</v>
      </c>
      <c r="C1303" s="36" t="s">
        <v>4692</v>
      </c>
      <c r="D1303" s="35" t="s">
        <v>6412</v>
      </c>
      <c r="E1303" s="35" t="s">
        <v>3830</v>
      </c>
    </row>
    <row r="1304" spans="1:5" ht="13" customHeight="1" x14ac:dyDescent="0.15">
      <c r="A1304" s="12" t="s">
        <v>5452</v>
      </c>
      <c r="B1304" s="35" t="s">
        <v>2952</v>
      </c>
      <c r="C1304" s="36" t="s">
        <v>4614</v>
      </c>
      <c r="D1304" s="35" t="s">
        <v>6414</v>
      </c>
      <c r="E1304" s="35" t="s">
        <v>3832</v>
      </c>
    </row>
    <row r="1305" spans="1:5" ht="13" customHeight="1" x14ac:dyDescent="0.15">
      <c r="A1305" s="12" t="s">
        <v>5453</v>
      </c>
      <c r="B1305" s="35" t="s">
        <v>2812</v>
      </c>
      <c r="C1305" s="36" t="s">
        <v>4615</v>
      </c>
      <c r="D1305" s="35" t="s">
        <v>6415</v>
      </c>
      <c r="E1305" s="35" t="s">
        <v>3833</v>
      </c>
    </row>
    <row r="1306" spans="1:5" ht="13" customHeight="1" x14ac:dyDescent="0.15">
      <c r="A1306" s="7" t="s">
        <v>724</v>
      </c>
      <c r="B1306" s="28" t="s">
        <v>7478</v>
      </c>
      <c r="C1306" s="29"/>
      <c r="D1306" s="28"/>
      <c r="E1306" s="28" t="s">
        <v>7479</v>
      </c>
    </row>
    <row r="1307" spans="1:5" ht="13" customHeight="1" x14ac:dyDescent="0.15">
      <c r="A1307" s="12" t="s">
        <v>5454</v>
      </c>
      <c r="B1307" s="35" t="s">
        <v>2813</v>
      </c>
      <c r="C1307" s="36" t="s">
        <v>4616</v>
      </c>
      <c r="D1307" s="35" t="s">
        <v>6416</v>
      </c>
      <c r="E1307" s="35" t="s">
        <v>3694</v>
      </c>
    </row>
    <row r="1308" spans="1:5" ht="13" customHeight="1" x14ac:dyDescent="0.15">
      <c r="A1308" s="10" t="s">
        <v>725</v>
      </c>
      <c r="B1308" s="28" t="s">
        <v>829</v>
      </c>
      <c r="C1308" s="29"/>
      <c r="D1308" s="28"/>
      <c r="E1308" s="28" t="s">
        <v>830</v>
      </c>
    </row>
    <row r="1309" spans="1:5" ht="13" customHeight="1" x14ac:dyDescent="0.15">
      <c r="A1309" s="7" t="s">
        <v>726</v>
      </c>
      <c r="B1309" s="28" t="s">
        <v>831</v>
      </c>
      <c r="C1309" s="29"/>
      <c r="D1309" s="28"/>
      <c r="E1309" s="28" t="s">
        <v>7821</v>
      </c>
    </row>
    <row r="1310" spans="1:5" ht="13" customHeight="1" x14ac:dyDescent="0.15">
      <c r="A1310" s="12" t="s">
        <v>5455</v>
      </c>
      <c r="B1310" s="35" t="s">
        <v>2814</v>
      </c>
      <c r="C1310" s="36" t="s">
        <v>4617</v>
      </c>
      <c r="D1310" s="35" t="s">
        <v>6417</v>
      </c>
      <c r="E1310" s="35" t="s">
        <v>3695</v>
      </c>
    </row>
    <row r="1311" spans="1:5" ht="13" customHeight="1" x14ac:dyDescent="0.15">
      <c r="A1311" s="12" t="s">
        <v>5456</v>
      </c>
      <c r="B1311" s="35" t="s">
        <v>2815</v>
      </c>
      <c r="C1311" s="36" t="s">
        <v>4618</v>
      </c>
      <c r="D1311" s="35" t="s">
        <v>6502</v>
      </c>
      <c r="E1311" s="35" t="s">
        <v>3696</v>
      </c>
    </row>
    <row r="1312" spans="1:5" ht="13" customHeight="1" x14ac:dyDescent="0.15">
      <c r="A1312" s="10" t="s">
        <v>727</v>
      </c>
      <c r="B1312" s="2" t="s">
        <v>832</v>
      </c>
      <c r="E1312" s="2" t="s">
        <v>833</v>
      </c>
    </row>
    <row r="1313" spans="1:5" ht="13" customHeight="1" x14ac:dyDescent="0.15">
      <c r="A1313" s="10" t="s">
        <v>728</v>
      </c>
      <c r="B1313" s="2" t="s">
        <v>834</v>
      </c>
      <c r="E1313" s="2" t="s">
        <v>835</v>
      </c>
    </row>
    <row r="1314" spans="1:5" ht="13" customHeight="1" x14ac:dyDescent="0.15">
      <c r="A1314" s="12" t="s">
        <v>5457</v>
      </c>
      <c r="B1314" s="35" t="s">
        <v>2816</v>
      </c>
      <c r="C1314" s="36" t="s">
        <v>4619</v>
      </c>
      <c r="D1314" s="35" t="s">
        <v>6503</v>
      </c>
      <c r="E1314" s="35" t="s">
        <v>3697</v>
      </c>
    </row>
    <row r="1315" spans="1:5" ht="13" customHeight="1" x14ac:dyDescent="0.15">
      <c r="A1315" s="10" t="s">
        <v>729</v>
      </c>
      <c r="B1315" s="2" t="s">
        <v>836</v>
      </c>
      <c r="E1315" s="2" t="s">
        <v>837</v>
      </c>
    </row>
    <row r="1316" spans="1:5" ht="13" customHeight="1" x14ac:dyDescent="0.15">
      <c r="A1316" s="12" t="s">
        <v>5458</v>
      </c>
      <c r="B1316" s="35" t="s">
        <v>2817</v>
      </c>
      <c r="C1316" s="36" t="s">
        <v>4620</v>
      </c>
      <c r="D1316" s="35" t="s">
        <v>6504</v>
      </c>
      <c r="E1316" s="35" t="s">
        <v>3698</v>
      </c>
    </row>
    <row r="1317" spans="1:5" ht="13" customHeight="1" x14ac:dyDescent="0.15">
      <c r="A1317" s="12" t="s">
        <v>5459</v>
      </c>
      <c r="B1317" s="35" t="s">
        <v>2818</v>
      </c>
      <c r="C1317" s="36" t="s">
        <v>4621</v>
      </c>
      <c r="D1317" s="35" t="s">
        <v>6422</v>
      </c>
      <c r="E1317" s="35" t="s">
        <v>3699</v>
      </c>
    </row>
    <row r="1318" spans="1:5" ht="13" customHeight="1" x14ac:dyDescent="0.15">
      <c r="A1318" s="10" t="s">
        <v>730</v>
      </c>
      <c r="B1318" s="2" t="s">
        <v>663</v>
      </c>
      <c r="E1318" s="2" t="s">
        <v>664</v>
      </c>
    </row>
    <row r="1319" spans="1:5" ht="13" customHeight="1" x14ac:dyDescent="0.15">
      <c r="A1319" s="12" t="s">
        <v>5460</v>
      </c>
      <c r="B1319" s="35" t="s">
        <v>2819</v>
      </c>
      <c r="C1319" s="36" t="s">
        <v>4622</v>
      </c>
      <c r="D1319" s="35" t="s">
        <v>6423</v>
      </c>
      <c r="E1319" s="35" t="s">
        <v>3700</v>
      </c>
    </row>
    <row r="1320" spans="1:5" ht="13" customHeight="1" x14ac:dyDescent="0.15">
      <c r="A1320" s="12" t="s">
        <v>5461</v>
      </c>
      <c r="B1320" s="35" t="s">
        <v>2820</v>
      </c>
      <c r="C1320" s="36" t="s">
        <v>4623</v>
      </c>
      <c r="D1320" s="35" t="s">
        <v>6424</v>
      </c>
      <c r="E1320" s="35" t="s">
        <v>3701</v>
      </c>
    </row>
    <row r="1321" spans="1:5" ht="13" customHeight="1" x14ac:dyDescent="0.15">
      <c r="A1321" s="11" t="s">
        <v>7955</v>
      </c>
      <c r="B1321" s="67" t="s">
        <v>8200</v>
      </c>
      <c r="C1321" s="68" t="s">
        <v>8201</v>
      </c>
      <c r="D1321" s="67" t="s">
        <v>8202</v>
      </c>
      <c r="E1321" s="67" t="s">
        <v>8203</v>
      </c>
    </row>
    <row r="1322" spans="1:5" ht="13" customHeight="1" x14ac:dyDescent="0.15">
      <c r="A1322" s="12" t="s">
        <v>5462</v>
      </c>
      <c r="B1322" s="35" t="s">
        <v>2821</v>
      </c>
      <c r="C1322" s="36" t="s">
        <v>4624</v>
      </c>
      <c r="D1322" s="35" t="s">
        <v>6787</v>
      </c>
      <c r="E1322" s="35" t="s">
        <v>4165</v>
      </c>
    </row>
    <row r="1323" spans="1:5" ht="13" customHeight="1" x14ac:dyDescent="0.15">
      <c r="A1323" s="12" t="s">
        <v>5463</v>
      </c>
      <c r="B1323" s="35" t="s">
        <v>2822</v>
      </c>
      <c r="C1323" s="36" t="s">
        <v>4625</v>
      </c>
      <c r="D1323" s="35" t="s">
        <v>6425</v>
      </c>
      <c r="E1323" s="35" t="s">
        <v>3702</v>
      </c>
    </row>
    <row r="1324" spans="1:5" ht="13" customHeight="1" x14ac:dyDescent="0.15">
      <c r="A1324" s="12" t="s">
        <v>5464</v>
      </c>
      <c r="B1324" s="35" t="s">
        <v>2823</v>
      </c>
      <c r="C1324" s="36" t="s">
        <v>4705</v>
      </c>
      <c r="D1324" s="35" t="s">
        <v>6426</v>
      </c>
      <c r="E1324" s="35" t="s">
        <v>3703</v>
      </c>
    </row>
    <row r="1325" spans="1:5" ht="13" customHeight="1" x14ac:dyDescent="0.15">
      <c r="A1325" s="10" t="s">
        <v>731</v>
      </c>
      <c r="B1325" s="2" t="s">
        <v>665</v>
      </c>
      <c r="E1325" s="2" t="s">
        <v>666</v>
      </c>
    </row>
    <row r="1326" spans="1:5" ht="13" customHeight="1" x14ac:dyDescent="0.15">
      <c r="A1326" s="10" t="s">
        <v>732</v>
      </c>
      <c r="B1326" s="2" t="s">
        <v>667</v>
      </c>
      <c r="E1326" s="2" t="s">
        <v>668</v>
      </c>
    </row>
    <row r="1327" spans="1:5" ht="13" customHeight="1" x14ac:dyDescent="0.15">
      <c r="A1327" s="10" t="s">
        <v>733</v>
      </c>
      <c r="B1327" s="2" t="s">
        <v>669</v>
      </c>
      <c r="E1327" s="2" t="s">
        <v>670</v>
      </c>
    </row>
    <row r="1328" spans="1:5" ht="13" customHeight="1" x14ac:dyDescent="0.15">
      <c r="A1328" s="12" t="s">
        <v>5465</v>
      </c>
      <c r="B1328" s="35" t="s">
        <v>2824</v>
      </c>
      <c r="C1328" s="36" t="s">
        <v>4706</v>
      </c>
      <c r="D1328" s="35" t="s">
        <v>6427</v>
      </c>
      <c r="E1328" s="35" t="s">
        <v>3704</v>
      </c>
    </row>
    <row r="1329" spans="1:5" ht="13" customHeight="1" x14ac:dyDescent="0.15">
      <c r="A1329" s="10" t="s">
        <v>734</v>
      </c>
      <c r="B1329" s="2" t="s">
        <v>671</v>
      </c>
      <c r="E1329" s="2" t="s">
        <v>672</v>
      </c>
    </row>
    <row r="1330" spans="1:5" ht="13" customHeight="1" x14ac:dyDescent="0.15">
      <c r="A1330" s="12" t="s">
        <v>5466</v>
      </c>
      <c r="B1330" s="35" t="s">
        <v>2825</v>
      </c>
      <c r="C1330" s="36" t="s">
        <v>4707</v>
      </c>
      <c r="D1330" s="35" t="s">
        <v>6428</v>
      </c>
      <c r="E1330" s="35" t="s">
        <v>3705</v>
      </c>
    </row>
    <row r="1331" spans="1:5" ht="13" customHeight="1" x14ac:dyDescent="0.15">
      <c r="A1331" s="10" t="s">
        <v>735</v>
      </c>
      <c r="B1331" s="2" t="s">
        <v>673</v>
      </c>
      <c r="E1331" s="2" t="s">
        <v>674</v>
      </c>
    </row>
    <row r="1332" spans="1:5" ht="13" customHeight="1" x14ac:dyDescent="0.15">
      <c r="A1332" s="10" t="s">
        <v>736</v>
      </c>
      <c r="B1332" s="2" t="s">
        <v>675</v>
      </c>
      <c r="E1332" s="2" t="s">
        <v>676</v>
      </c>
    </row>
    <row r="1333" spans="1:5" ht="13" customHeight="1" x14ac:dyDescent="0.15">
      <c r="A1333" s="12" t="s">
        <v>5467</v>
      </c>
      <c r="B1333" s="35" t="s">
        <v>2826</v>
      </c>
      <c r="C1333" s="36" t="s">
        <v>4708</v>
      </c>
      <c r="D1333" s="35" t="s">
        <v>6429</v>
      </c>
      <c r="E1333" s="35" t="s">
        <v>3706</v>
      </c>
    </row>
    <row r="1334" spans="1:5" ht="13" customHeight="1" x14ac:dyDescent="0.15">
      <c r="A1334" s="19" t="s">
        <v>737</v>
      </c>
      <c r="B1334" s="42" t="s">
        <v>677</v>
      </c>
      <c r="C1334" s="42" t="s">
        <v>7791</v>
      </c>
      <c r="D1334" s="42" t="s">
        <v>7792</v>
      </c>
      <c r="E1334" s="42" t="s">
        <v>7793</v>
      </c>
    </row>
    <row r="1335" spans="1:5" ht="13" customHeight="1" x14ac:dyDescent="0.15">
      <c r="A1335" s="12" t="s">
        <v>5468</v>
      </c>
      <c r="B1335" s="35" t="s">
        <v>2827</v>
      </c>
      <c r="C1335" s="36" t="s">
        <v>4709</v>
      </c>
      <c r="D1335" s="35" t="s">
        <v>6430</v>
      </c>
      <c r="E1335" s="35" t="s">
        <v>3707</v>
      </c>
    </row>
    <row r="1336" spans="1:5" ht="13" customHeight="1" x14ac:dyDescent="0.15">
      <c r="A1336" s="12" t="s">
        <v>5469</v>
      </c>
      <c r="B1336" s="35" t="s">
        <v>2828</v>
      </c>
      <c r="C1336" s="36" t="s">
        <v>4710</v>
      </c>
      <c r="D1336" s="35" t="s">
        <v>6431</v>
      </c>
      <c r="E1336" s="35" t="s">
        <v>3708</v>
      </c>
    </row>
    <row r="1337" spans="1:5" ht="13" customHeight="1" x14ac:dyDescent="0.15">
      <c r="A1337" s="10" t="s">
        <v>738</v>
      </c>
      <c r="B1337" s="2" t="s">
        <v>678</v>
      </c>
      <c r="E1337" s="2" t="s">
        <v>679</v>
      </c>
    </row>
    <row r="1338" spans="1:5" ht="13" customHeight="1" x14ac:dyDescent="0.15">
      <c r="A1338" s="12" t="s">
        <v>5470</v>
      </c>
      <c r="B1338" s="35" t="s">
        <v>2829</v>
      </c>
      <c r="C1338" s="36" t="s">
        <v>4711</v>
      </c>
      <c r="D1338" s="35" t="s">
        <v>6432</v>
      </c>
      <c r="E1338" s="35" t="s">
        <v>3709</v>
      </c>
    </row>
    <row r="1339" spans="1:5" ht="13" customHeight="1" x14ac:dyDescent="0.15">
      <c r="A1339" s="12" t="s">
        <v>5471</v>
      </c>
      <c r="B1339" s="35" t="s">
        <v>2830</v>
      </c>
      <c r="C1339" s="36" t="s">
        <v>4712</v>
      </c>
      <c r="D1339" s="35" t="s">
        <v>6433</v>
      </c>
      <c r="E1339" s="35" t="s">
        <v>3710</v>
      </c>
    </row>
    <row r="1340" spans="1:5" ht="13" customHeight="1" x14ac:dyDescent="0.15">
      <c r="A1340" s="10" t="s">
        <v>739</v>
      </c>
      <c r="B1340" s="2" t="s">
        <v>680</v>
      </c>
      <c r="E1340" s="2" t="s">
        <v>681</v>
      </c>
    </row>
    <row r="1341" spans="1:5" ht="13" customHeight="1" x14ac:dyDescent="0.15">
      <c r="A1341" s="12" t="s">
        <v>5472</v>
      </c>
      <c r="B1341" s="35" t="s">
        <v>2969</v>
      </c>
      <c r="C1341" s="36" t="s">
        <v>4713</v>
      </c>
      <c r="D1341" s="35" t="s">
        <v>6518</v>
      </c>
      <c r="E1341" s="35" t="s">
        <v>3711</v>
      </c>
    </row>
    <row r="1342" spans="1:5" ht="13" customHeight="1" x14ac:dyDescent="0.15">
      <c r="A1342" s="12" t="s">
        <v>5473</v>
      </c>
      <c r="B1342" s="35" t="s">
        <v>2970</v>
      </c>
      <c r="C1342" s="36" t="s">
        <v>4714</v>
      </c>
      <c r="D1342" s="35" t="s">
        <v>6519</v>
      </c>
      <c r="E1342" s="35" t="s">
        <v>3852</v>
      </c>
    </row>
    <row r="1343" spans="1:5" ht="13" customHeight="1" x14ac:dyDescent="0.15">
      <c r="A1343" s="12" t="s">
        <v>5474</v>
      </c>
      <c r="B1343" s="35" t="s">
        <v>2971</v>
      </c>
      <c r="C1343" s="36" t="s">
        <v>4715</v>
      </c>
      <c r="D1343" s="35" t="s">
        <v>6520</v>
      </c>
      <c r="E1343" s="35" t="s">
        <v>3853</v>
      </c>
    </row>
    <row r="1344" spans="1:5" ht="13" customHeight="1" x14ac:dyDescent="0.15">
      <c r="A1344" s="10" t="s">
        <v>740</v>
      </c>
      <c r="B1344" s="2" t="s">
        <v>682</v>
      </c>
      <c r="E1344" s="2" t="s">
        <v>683</v>
      </c>
    </row>
    <row r="1345" spans="1:5" ht="13" customHeight="1" x14ac:dyDescent="0.15">
      <c r="A1345" s="10" t="s">
        <v>741</v>
      </c>
      <c r="B1345" s="2" t="s">
        <v>684</v>
      </c>
      <c r="E1345" s="2" t="s">
        <v>685</v>
      </c>
    </row>
    <row r="1346" spans="1:5" ht="13" customHeight="1" x14ac:dyDescent="0.15">
      <c r="A1346" s="12" t="s">
        <v>5475</v>
      </c>
      <c r="B1346" s="35" t="s">
        <v>2972</v>
      </c>
      <c r="C1346" s="36" t="s">
        <v>4716</v>
      </c>
      <c r="D1346" s="35" t="s">
        <v>6521</v>
      </c>
      <c r="E1346" s="35" t="s">
        <v>3854</v>
      </c>
    </row>
    <row r="1347" spans="1:5" ht="13" customHeight="1" x14ac:dyDescent="0.15">
      <c r="A1347" s="10" t="s">
        <v>742</v>
      </c>
      <c r="B1347" s="2" t="s">
        <v>686</v>
      </c>
      <c r="E1347" s="2" t="s">
        <v>687</v>
      </c>
    </row>
    <row r="1348" spans="1:5" ht="13" customHeight="1" x14ac:dyDescent="0.15">
      <c r="A1348" s="12" t="s">
        <v>5476</v>
      </c>
      <c r="B1348" s="35" t="s">
        <v>2973</v>
      </c>
      <c r="C1348" s="36" t="s">
        <v>4717</v>
      </c>
      <c r="D1348" s="35" t="s">
        <v>6522</v>
      </c>
      <c r="E1348" s="35" t="s">
        <v>3855</v>
      </c>
    </row>
    <row r="1349" spans="1:5" ht="13" customHeight="1" x14ac:dyDescent="0.15">
      <c r="A1349" s="10" t="s">
        <v>743</v>
      </c>
      <c r="B1349" s="2" t="s">
        <v>688</v>
      </c>
      <c r="E1349" s="2" t="s">
        <v>689</v>
      </c>
    </row>
    <row r="1350" spans="1:5" ht="13" customHeight="1" x14ac:dyDescent="0.15">
      <c r="A1350" s="12" t="s">
        <v>5477</v>
      </c>
      <c r="B1350" s="35" t="s">
        <v>2974</v>
      </c>
      <c r="C1350" s="36" t="s">
        <v>4637</v>
      </c>
      <c r="D1350" s="35" t="s">
        <v>6523</v>
      </c>
      <c r="E1350" s="35" t="s">
        <v>3856</v>
      </c>
    </row>
    <row r="1351" spans="1:5" ht="13" customHeight="1" x14ac:dyDescent="0.15">
      <c r="A1351" s="12" t="s">
        <v>5478</v>
      </c>
      <c r="B1351" s="35" t="s">
        <v>2975</v>
      </c>
      <c r="C1351" s="36" t="s">
        <v>4638</v>
      </c>
      <c r="D1351" s="35" t="s">
        <v>6524</v>
      </c>
      <c r="E1351" s="35" t="s">
        <v>3857</v>
      </c>
    </row>
    <row r="1352" spans="1:5" ht="13" customHeight="1" x14ac:dyDescent="0.15">
      <c r="A1352" s="12" t="s">
        <v>5479</v>
      </c>
      <c r="B1352" s="35" t="s">
        <v>2976</v>
      </c>
      <c r="C1352" s="36" t="s">
        <v>4639</v>
      </c>
      <c r="D1352" s="35" t="s">
        <v>6525</v>
      </c>
      <c r="E1352" s="35" t="s">
        <v>3858</v>
      </c>
    </row>
    <row r="1353" spans="1:5" ht="13" customHeight="1" x14ac:dyDescent="0.15">
      <c r="A1353" s="7" t="s">
        <v>744</v>
      </c>
      <c r="B1353" s="28" t="s">
        <v>7822</v>
      </c>
      <c r="C1353" s="29"/>
      <c r="D1353" s="28"/>
      <c r="E1353" s="28" t="s">
        <v>690</v>
      </c>
    </row>
    <row r="1354" spans="1:5" ht="13" customHeight="1" x14ac:dyDescent="0.15">
      <c r="A1354" s="12" t="s">
        <v>5480</v>
      </c>
      <c r="B1354" s="35" t="s">
        <v>2977</v>
      </c>
      <c r="C1354" s="36" t="s">
        <v>4640</v>
      </c>
      <c r="D1354" s="35" t="s">
        <v>6526</v>
      </c>
      <c r="E1354" s="35" t="s">
        <v>3859</v>
      </c>
    </row>
    <row r="1355" spans="1:5" ht="13" customHeight="1" x14ac:dyDescent="0.15">
      <c r="A1355" s="10" t="s">
        <v>745</v>
      </c>
      <c r="B1355" s="2" t="s">
        <v>691</v>
      </c>
      <c r="E1355" s="2" t="s">
        <v>692</v>
      </c>
    </row>
    <row r="1356" spans="1:5" ht="13" customHeight="1" x14ac:dyDescent="0.15">
      <c r="A1356" s="12" t="s">
        <v>5481</v>
      </c>
      <c r="B1356" s="35" t="s">
        <v>2978</v>
      </c>
      <c r="C1356" s="36" t="s">
        <v>4641</v>
      </c>
      <c r="D1356" s="35" t="s">
        <v>6527</v>
      </c>
      <c r="E1356" s="35" t="s">
        <v>3860</v>
      </c>
    </row>
    <row r="1357" spans="1:5" ht="13" customHeight="1" x14ac:dyDescent="0.15">
      <c r="A1357" s="12" t="s">
        <v>5482</v>
      </c>
      <c r="B1357" s="35" t="s">
        <v>3295</v>
      </c>
      <c r="C1357" s="36" t="s">
        <v>4982</v>
      </c>
      <c r="D1357" s="35" t="s">
        <v>6528</v>
      </c>
      <c r="E1357" s="35" t="s">
        <v>3861</v>
      </c>
    </row>
    <row r="1358" spans="1:5" ht="13" customHeight="1" x14ac:dyDescent="0.15">
      <c r="A1358" s="10" t="s">
        <v>746</v>
      </c>
      <c r="B1358" s="28" t="s">
        <v>693</v>
      </c>
      <c r="C1358" s="29"/>
      <c r="D1358" s="28"/>
      <c r="E1358" s="28" t="s">
        <v>694</v>
      </c>
    </row>
    <row r="1359" spans="1:5" ht="13" customHeight="1" x14ac:dyDescent="0.15">
      <c r="A1359" s="12" t="s">
        <v>5483</v>
      </c>
      <c r="B1359" s="35" t="s">
        <v>2979</v>
      </c>
      <c r="C1359" s="36" t="s">
        <v>4642</v>
      </c>
      <c r="D1359" s="35" t="s">
        <v>6529</v>
      </c>
      <c r="E1359" s="35" t="s">
        <v>3862</v>
      </c>
    </row>
    <row r="1360" spans="1:5" ht="13" customHeight="1" x14ac:dyDescent="0.15">
      <c r="A1360" s="12" t="s">
        <v>5753</v>
      </c>
      <c r="B1360" s="35" t="s">
        <v>3296</v>
      </c>
      <c r="C1360" s="36" t="s">
        <v>4983</v>
      </c>
      <c r="D1360" s="35" t="s">
        <v>6788</v>
      </c>
      <c r="E1360" s="35" t="s">
        <v>4166</v>
      </c>
    </row>
    <row r="1361" spans="1:5" ht="13" customHeight="1" x14ac:dyDescent="0.15">
      <c r="A1361" s="12" t="s">
        <v>5754</v>
      </c>
      <c r="B1361" s="35" t="s">
        <v>2980</v>
      </c>
      <c r="C1361" s="36" t="s">
        <v>4643</v>
      </c>
      <c r="D1361" s="35" t="s">
        <v>6530</v>
      </c>
      <c r="E1361" s="35" t="s">
        <v>4167</v>
      </c>
    </row>
    <row r="1362" spans="1:5" ht="13" customHeight="1" x14ac:dyDescent="0.15">
      <c r="A1362" s="12" t="s">
        <v>5755</v>
      </c>
      <c r="B1362" s="35" t="s">
        <v>2981</v>
      </c>
      <c r="C1362" s="36" t="s">
        <v>4644</v>
      </c>
      <c r="D1362" s="35" t="s">
        <v>6445</v>
      </c>
      <c r="E1362" s="35" t="s">
        <v>3863</v>
      </c>
    </row>
    <row r="1363" spans="1:5" ht="13" customHeight="1" x14ac:dyDescent="0.15">
      <c r="A1363" s="12" t="s">
        <v>5756</v>
      </c>
      <c r="B1363" s="35" t="s">
        <v>2982</v>
      </c>
      <c r="C1363" s="36" t="s">
        <v>4645</v>
      </c>
      <c r="D1363" s="35" t="s">
        <v>6446</v>
      </c>
      <c r="E1363" s="35" t="s">
        <v>3864</v>
      </c>
    </row>
    <row r="1364" spans="1:5" ht="13" customHeight="1" x14ac:dyDescent="0.15">
      <c r="A1364" s="10" t="s">
        <v>747</v>
      </c>
      <c r="B1364" s="28" t="s">
        <v>695</v>
      </c>
      <c r="C1364" s="29"/>
      <c r="D1364" s="28"/>
      <c r="E1364" s="28" t="s">
        <v>696</v>
      </c>
    </row>
    <row r="1365" spans="1:5" ht="13" customHeight="1" x14ac:dyDescent="0.15">
      <c r="A1365" s="12" t="s">
        <v>5757</v>
      </c>
      <c r="B1365" s="35" t="s">
        <v>2983</v>
      </c>
      <c r="C1365" s="36" t="s">
        <v>4646</v>
      </c>
      <c r="D1365" s="35" t="s">
        <v>6447</v>
      </c>
      <c r="E1365" s="35" t="s">
        <v>3865</v>
      </c>
    </row>
    <row r="1366" spans="1:5" ht="13" customHeight="1" x14ac:dyDescent="0.15">
      <c r="A1366" s="10" t="s">
        <v>748</v>
      </c>
      <c r="B1366" s="2" t="s">
        <v>697</v>
      </c>
      <c r="E1366" s="2" t="s">
        <v>698</v>
      </c>
    </row>
    <row r="1367" spans="1:5" ht="13" customHeight="1" x14ac:dyDescent="0.15">
      <c r="A1367" s="12" t="s">
        <v>5758</v>
      </c>
      <c r="B1367" s="35" t="s">
        <v>2984</v>
      </c>
      <c r="C1367" s="36" t="s">
        <v>4647</v>
      </c>
      <c r="D1367" s="35" t="s">
        <v>6448</v>
      </c>
      <c r="E1367" s="35" t="s">
        <v>3866</v>
      </c>
    </row>
    <row r="1368" spans="1:5" ht="13" customHeight="1" x14ac:dyDescent="0.15">
      <c r="A1368" s="12" t="s">
        <v>5759</v>
      </c>
      <c r="B1368" s="35" t="s">
        <v>2985</v>
      </c>
      <c r="C1368" s="36" t="s">
        <v>4731</v>
      </c>
      <c r="D1368" s="35" t="s">
        <v>6449</v>
      </c>
      <c r="E1368" s="35" t="s">
        <v>3867</v>
      </c>
    </row>
    <row r="1369" spans="1:5" ht="13" customHeight="1" x14ac:dyDescent="0.15">
      <c r="A1369" s="10" t="s">
        <v>749</v>
      </c>
      <c r="B1369" s="2" t="s">
        <v>699</v>
      </c>
      <c r="E1369" s="2" t="s">
        <v>700</v>
      </c>
    </row>
    <row r="1370" spans="1:5" ht="13" customHeight="1" x14ac:dyDescent="0.15">
      <c r="A1370" s="12" t="s">
        <v>5760</v>
      </c>
      <c r="B1370" s="35" t="s">
        <v>2986</v>
      </c>
      <c r="C1370" s="36" t="s">
        <v>4732</v>
      </c>
      <c r="D1370" s="35" t="s">
        <v>6450</v>
      </c>
      <c r="E1370" s="35" t="s">
        <v>3868</v>
      </c>
    </row>
    <row r="1371" spans="1:5" ht="13" customHeight="1" x14ac:dyDescent="0.15">
      <c r="A1371" s="10" t="s">
        <v>750</v>
      </c>
      <c r="B1371" s="2" t="s">
        <v>701</v>
      </c>
      <c r="E1371" s="2" t="s">
        <v>702</v>
      </c>
    </row>
    <row r="1372" spans="1:5" ht="13" customHeight="1" x14ac:dyDescent="0.15">
      <c r="A1372" s="12" t="s">
        <v>5761</v>
      </c>
      <c r="B1372" s="35" t="s">
        <v>2851</v>
      </c>
      <c r="C1372" s="36" t="s">
        <v>4733</v>
      </c>
      <c r="D1372" s="35" t="s">
        <v>6451</v>
      </c>
      <c r="E1372" s="35" t="s">
        <v>3869</v>
      </c>
    </row>
    <row r="1373" spans="1:5" ht="13" customHeight="1" x14ac:dyDescent="0.15">
      <c r="A1373" s="10" t="s">
        <v>751</v>
      </c>
      <c r="B1373" s="2" t="s">
        <v>703</v>
      </c>
      <c r="E1373" s="2" t="s">
        <v>704</v>
      </c>
    </row>
    <row r="1374" spans="1:5" ht="13" customHeight="1" x14ac:dyDescent="0.15">
      <c r="A1374" s="12" t="s">
        <v>5762</v>
      </c>
      <c r="B1374" s="35" t="s">
        <v>2852</v>
      </c>
      <c r="C1374" s="36" t="s">
        <v>4734</v>
      </c>
      <c r="D1374" s="35" t="s">
        <v>6452</v>
      </c>
      <c r="E1374" s="35" t="s">
        <v>3732</v>
      </c>
    </row>
    <row r="1375" spans="1:5" ht="13" customHeight="1" x14ac:dyDescent="0.15">
      <c r="A1375" s="12" t="s">
        <v>5494</v>
      </c>
      <c r="B1375" s="35" t="s">
        <v>2853</v>
      </c>
      <c r="C1375" s="36" t="s">
        <v>4735</v>
      </c>
      <c r="D1375" s="35" t="s">
        <v>6453</v>
      </c>
      <c r="E1375" s="35" t="s">
        <v>3733</v>
      </c>
    </row>
    <row r="1376" spans="1:5" ht="13" customHeight="1" x14ac:dyDescent="0.15">
      <c r="A1376" s="7" t="s">
        <v>752</v>
      </c>
      <c r="B1376" s="28" t="s">
        <v>7823</v>
      </c>
      <c r="C1376" s="29"/>
      <c r="D1376" s="28"/>
      <c r="E1376" s="28" t="s">
        <v>7824</v>
      </c>
    </row>
    <row r="1377" spans="1:5" ht="13" customHeight="1" x14ac:dyDescent="0.15">
      <c r="A1377" s="7" t="s">
        <v>532</v>
      </c>
      <c r="B1377" s="28" t="s">
        <v>753</v>
      </c>
      <c r="C1377" s="29"/>
      <c r="D1377" s="28"/>
      <c r="E1377" s="28" t="s">
        <v>754</v>
      </c>
    </row>
    <row r="1378" spans="1:5" ht="13" customHeight="1" x14ac:dyDescent="0.15">
      <c r="A1378" s="12" t="s">
        <v>5495</v>
      </c>
      <c r="B1378" s="35" t="s">
        <v>2854</v>
      </c>
      <c r="C1378" s="36" t="s">
        <v>4652</v>
      </c>
      <c r="D1378" s="35" t="s">
        <v>6454</v>
      </c>
      <c r="E1378" s="35" t="s">
        <v>3734</v>
      </c>
    </row>
    <row r="1379" spans="1:5" ht="13" customHeight="1" x14ac:dyDescent="0.15">
      <c r="A1379" s="12" t="s">
        <v>5496</v>
      </c>
      <c r="B1379" s="35" t="s">
        <v>2855</v>
      </c>
      <c r="C1379" s="36" t="s">
        <v>4653</v>
      </c>
      <c r="D1379" s="35" t="s">
        <v>6789</v>
      </c>
      <c r="E1379" s="35" t="s">
        <v>3735</v>
      </c>
    </row>
    <row r="1380" spans="1:5" ht="13" customHeight="1" x14ac:dyDescent="0.15">
      <c r="A1380" s="7" t="s">
        <v>533</v>
      </c>
      <c r="B1380" s="2" t="s">
        <v>598</v>
      </c>
      <c r="E1380" s="2" t="s">
        <v>599</v>
      </c>
    </row>
    <row r="1381" spans="1:5" ht="13" customHeight="1" x14ac:dyDescent="0.15">
      <c r="A1381" s="12" t="s">
        <v>5497</v>
      </c>
      <c r="B1381" s="35" t="s">
        <v>2856</v>
      </c>
      <c r="C1381" s="36" t="s">
        <v>4654</v>
      </c>
      <c r="D1381" s="35" t="s">
        <v>6455</v>
      </c>
      <c r="E1381" s="35" t="s">
        <v>3736</v>
      </c>
    </row>
    <row r="1382" spans="1:5" ht="13" customHeight="1" x14ac:dyDescent="0.15">
      <c r="A1382" s="7" t="s">
        <v>534</v>
      </c>
      <c r="B1382" s="2" t="s">
        <v>600</v>
      </c>
      <c r="E1382" s="2" t="s">
        <v>601</v>
      </c>
    </row>
    <row r="1383" spans="1:5" ht="13" customHeight="1" x14ac:dyDescent="0.15">
      <c r="A1383" s="7" t="s">
        <v>535</v>
      </c>
      <c r="B1383" s="2" t="s">
        <v>602</v>
      </c>
      <c r="E1383" s="2" t="s">
        <v>603</v>
      </c>
    </row>
    <row r="1384" spans="1:5" ht="13" customHeight="1" x14ac:dyDescent="0.15">
      <c r="A1384" s="12" t="s">
        <v>5498</v>
      </c>
      <c r="B1384" s="35" t="s">
        <v>2857</v>
      </c>
      <c r="C1384" s="36" t="s">
        <v>4655</v>
      </c>
      <c r="D1384" s="35" t="s">
        <v>6456</v>
      </c>
      <c r="E1384" s="35" t="s">
        <v>3737</v>
      </c>
    </row>
    <row r="1385" spans="1:5" ht="13" customHeight="1" x14ac:dyDescent="0.15">
      <c r="A1385" s="12" t="s">
        <v>5499</v>
      </c>
      <c r="B1385" s="35" t="s">
        <v>2858</v>
      </c>
      <c r="C1385" s="36" t="s">
        <v>4656</v>
      </c>
      <c r="D1385" s="35" t="s">
        <v>6457</v>
      </c>
      <c r="E1385" s="35" t="s">
        <v>3738</v>
      </c>
    </row>
    <row r="1386" spans="1:5" ht="13" customHeight="1" x14ac:dyDescent="0.15">
      <c r="A1386" s="12" t="s">
        <v>5500</v>
      </c>
      <c r="B1386" s="35" t="s">
        <v>2859</v>
      </c>
      <c r="C1386" s="36" t="s">
        <v>4657</v>
      </c>
      <c r="D1386" s="35" t="s">
        <v>6544</v>
      </c>
      <c r="E1386" s="35" t="s">
        <v>3739</v>
      </c>
    </row>
    <row r="1387" spans="1:5" ht="13" customHeight="1" x14ac:dyDescent="0.15">
      <c r="A1387" s="12" t="s">
        <v>5501</v>
      </c>
      <c r="B1387" s="35" t="s">
        <v>2860</v>
      </c>
      <c r="C1387" s="36" t="s">
        <v>4658</v>
      </c>
      <c r="D1387" s="35" t="s">
        <v>6545</v>
      </c>
      <c r="E1387" s="35" t="s">
        <v>3740</v>
      </c>
    </row>
    <row r="1388" spans="1:5" ht="13" customHeight="1" x14ac:dyDescent="0.15">
      <c r="A1388" s="7" t="s">
        <v>536</v>
      </c>
      <c r="B1388" s="2" t="s">
        <v>604</v>
      </c>
      <c r="E1388" s="2" t="s">
        <v>605</v>
      </c>
    </row>
    <row r="1389" spans="1:5" ht="13" customHeight="1" x14ac:dyDescent="0.15">
      <c r="A1389" s="7" t="s">
        <v>537</v>
      </c>
      <c r="B1389" s="2" t="s">
        <v>606</v>
      </c>
      <c r="E1389" s="2" t="s">
        <v>607</v>
      </c>
    </row>
    <row r="1390" spans="1:5" ht="13" customHeight="1" x14ac:dyDescent="0.15">
      <c r="A1390" s="12" t="s">
        <v>5502</v>
      </c>
      <c r="B1390" s="35" t="s">
        <v>2861</v>
      </c>
      <c r="C1390" s="36" t="s">
        <v>4659</v>
      </c>
      <c r="D1390" s="35" t="s">
        <v>6462</v>
      </c>
      <c r="E1390" s="35" t="s">
        <v>3741</v>
      </c>
    </row>
    <row r="1391" spans="1:5" ht="13" customHeight="1" x14ac:dyDescent="0.15">
      <c r="A1391" s="12" t="s">
        <v>5503</v>
      </c>
      <c r="B1391" s="35" t="s">
        <v>2862</v>
      </c>
      <c r="C1391" s="36" t="s">
        <v>4660</v>
      </c>
      <c r="D1391" s="35" t="s">
        <v>6463</v>
      </c>
      <c r="E1391" s="35" t="s">
        <v>3742</v>
      </c>
    </row>
    <row r="1392" spans="1:5" ht="13" customHeight="1" x14ac:dyDescent="0.15">
      <c r="A1392" s="12" t="s">
        <v>5504</v>
      </c>
      <c r="B1392" s="35" t="s">
        <v>2863</v>
      </c>
      <c r="C1392" s="36" t="s">
        <v>4661</v>
      </c>
      <c r="D1392" s="35" t="s">
        <v>6464</v>
      </c>
      <c r="E1392" s="35" t="s">
        <v>3743</v>
      </c>
    </row>
    <row r="1393" spans="1:5" ht="13" customHeight="1" x14ac:dyDescent="0.15">
      <c r="A1393" s="12" t="s">
        <v>5505</v>
      </c>
      <c r="B1393" s="35" t="s">
        <v>2864</v>
      </c>
      <c r="C1393" s="36" t="s">
        <v>4662</v>
      </c>
      <c r="D1393" s="35" t="s">
        <v>6465</v>
      </c>
      <c r="E1393" s="35" t="s">
        <v>3744</v>
      </c>
    </row>
    <row r="1394" spans="1:5" ht="13" customHeight="1" x14ac:dyDescent="0.15">
      <c r="A1394" s="12" t="s">
        <v>5506</v>
      </c>
      <c r="B1394" s="35" t="s">
        <v>2865</v>
      </c>
      <c r="C1394" s="36" t="s">
        <v>4663</v>
      </c>
      <c r="D1394" s="35" t="s">
        <v>6466</v>
      </c>
      <c r="E1394" s="35" t="s">
        <v>3745</v>
      </c>
    </row>
    <row r="1395" spans="1:5" ht="13" customHeight="1" x14ac:dyDescent="0.15">
      <c r="A1395" s="7" t="s">
        <v>538</v>
      </c>
      <c r="B1395" s="2" t="s">
        <v>608</v>
      </c>
      <c r="E1395" s="2" t="s">
        <v>609</v>
      </c>
    </row>
    <row r="1396" spans="1:5" ht="13" customHeight="1" x14ac:dyDescent="0.15">
      <c r="A1396" s="12" t="s">
        <v>2278</v>
      </c>
      <c r="B1396" s="35" t="s">
        <v>2348</v>
      </c>
      <c r="C1396" s="36" t="s">
        <v>2349</v>
      </c>
      <c r="D1396" s="35" t="s">
        <v>2346</v>
      </c>
      <c r="E1396" s="35" t="s">
        <v>2347</v>
      </c>
    </row>
    <row r="1397" spans="1:5" ht="13" customHeight="1" x14ac:dyDescent="0.15">
      <c r="A1397" s="7" t="s">
        <v>539</v>
      </c>
      <c r="B1397" s="2" t="s">
        <v>610</v>
      </c>
      <c r="E1397" s="2" t="s">
        <v>611</v>
      </c>
    </row>
    <row r="1398" spans="1:5" ht="13" customHeight="1" x14ac:dyDescent="0.15">
      <c r="A1398" s="11" t="s">
        <v>7956</v>
      </c>
      <c r="B1398" s="43" t="s">
        <v>7577</v>
      </c>
      <c r="C1398" s="52" t="s">
        <v>7578</v>
      </c>
      <c r="D1398" s="43" t="s">
        <v>7579</v>
      </c>
      <c r="E1398" s="43" t="s">
        <v>7580</v>
      </c>
    </row>
    <row r="1399" spans="1:5" ht="13" customHeight="1" x14ac:dyDescent="0.15">
      <c r="A1399" s="11" t="s">
        <v>540</v>
      </c>
      <c r="B1399" s="35" t="s">
        <v>8040</v>
      </c>
      <c r="C1399" s="36" t="s">
        <v>7701</v>
      </c>
      <c r="D1399" s="35" t="s">
        <v>7754</v>
      </c>
      <c r="E1399" s="36" t="s">
        <v>8113</v>
      </c>
    </row>
    <row r="1400" spans="1:5" ht="13" customHeight="1" x14ac:dyDescent="0.15">
      <c r="A1400" s="12" t="s">
        <v>5507</v>
      </c>
      <c r="B1400" s="54" t="s">
        <v>8041</v>
      </c>
      <c r="C1400" s="36" t="s">
        <v>4748</v>
      </c>
      <c r="D1400" s="35" t="s">
        <v>6467</v>
      </c>
      <c r="E1400" s="54" t="s">
        <v>8114</v>
      </c>
    </row>
    <row r="1401" spans="1:5" ht="13" customHeight="1" x14ac:dyDescent="0.15">
      <c r="A1401" s="12" t="s">
        <v>5508</v>
      </c>
      <c r="B1401" s="35" t="s">
        <v>2866</v>
      </c>
      <c r="C1401" s="36" t="s">
        <v>4749</v>
      </c>
      <c r="D1401" s="35" t="s">
        <v>6468</v>
      </c>
      <c r="E1401" s="35" t="s">
        <v>3746</v>
      </c>
    </row>
    <row r="1402" spans="1:5" ht="13" customHeight="1" x14ac:dyDescent="0.15">
      <c r="A1402" s="7" t="s">
        <v>541</v>
      </c>
      <c r="B1402" s="28" t="s">
        <v>612</v>
      </c>
      <c r="C1402" s="29"/>
      <c r="D1402" s="28"/>
      <c r="E1402" s="28" t="s">
        <v>613</v>
      </c>
    </row>
    <row r="1403" spans="1:5" ht="13" customHeight="1" x14ac:dyDescent="0.15">
      <c r="A1403" s="7" t="s">
        <v>542</v>
      </c>
      <c r="B1403" s="28" t="s">
        <v>7480</v>
      </c>
      <c r="C1403" s="29"/>
      <c r="D1403" s="28"/>
      <c r="E1403" s="28" t="s">
        <v>614</v>
      </c>
    </row>
    <row r="1404" spans="1:5" ht="13" customHeight="1" x14ac:dyDescent="0.15">
      <c r="A1404" s="12" t="s">
        <v>5509</v>
      </c>
      <c r="B1404" s="35" t="s">
        <v>2867</v>
      </c>
      <c r="C1404" s="36" t="s">
        <v>4750</v>
      </c>
      <c r="D1404" s="35" t="s">
        <v>6469</v>
      </c>
      <c r="E1404" s="35" t="s">
        <v>3747</v>
      </c>
    </row>
    <row r="1405" spans="1:5" ht="13" customHeight="1" x14ac:dyDescent="0.15">
      <c r="A1405" s="12" t="s">
        <v>5510</v>
      </c>
      <c r="B1405" s="35" t="s">
        <v>2868</v>
      </c>
      <c r="C1405" s="36" t="s">
        <v>4751</v>
      </c>
      <c r="D1405" s="35" t="s">
        <v>6470</v>
      </c>
      <c r="E1405" s="35" t="s">
        <v>3748</v>
      </c>
    </row>
    <row r="1406" spans="1:5" ht="13" customHeight="1" x14ac:dyDescent="0.15">
      <c r="A1406" s="12" t="s">
        <v>5511</v>
      </c>
      <c r="B1406" s="35" t="s">
        <v>2869</v>
      </c>
      <c r="C1406" s="36" t="s">
        <v>4752</v>
      </c>
      <c r="D1406" s="35" t="s">
        <v>6471</v>
      </c>
      <c r="E1406" s="35" t="s">
        <v>3749</v>
      </c>
    </row>
    <row r="1407" spans="1:5" ht="13" customHeight="1" x14ac:dyDescent="0.15">
      <c r="A1407" s="12" t="s">
        <v>5512</v>
      </c>
      <c r="B1407" s="35" t="s">
        <v>2870</v>
      </c>
      <c r="C1407" s="36" t="s">
        <v>4753</v>
      </c>
      <c r="D1407" s="35" t="s">
        <v>6472</v>
      </c>
      <c r="E1407" s="35" t="s">
        <v>3750</v>
      </c>
    </row>
    <row r="1408" spans="1:5" ht="13" customHeight="1" x14ac:dyDescent="0.15">
      <c r="A1408" s="7" t="s">
        <v>543</v>
      </c>
      <c r="B1408" s="2" t="s">
        <v>615</v>
      </c>
      <c r="E1408" s="2" t="s">
        <v>616</v>
      </c>
    </row>
    <row r="1409" spans="1:5" ht="13" customHeight="1" x14ac:dyDescent="0.15">
      <c r="A1409" s="12" t="s">
        <v>5513</v>
      </c>
      <c r="B1409" s="35" t="s">
        <v>2871</v>
      </c>
      <c r="C1409" s="36" t="s">
        <v>4754</v>
      </c>
      <c r="D1409" s="35" t="s">
        <v>6473</v>
      </c>
      <c r="E1409" s="35" t="s">
        <v>3751</v>
      </c>
    </row>
    <row r="1410" spans="1:5" ht="13" customHeight="1" x14ac:dyDescent="0.15">
      <c r="A1410" s="12" t="s">
        <v>5514</v>
      </c>
      <c r="B1410" s="35" t="s">
        <v>3008</v>
      </c>
      <c r="C1410" s="36" t="s">
        <v>4755</v>
      </c>
      <c r="D1410" s="35" t="s">
        <v>6474</v>
      </c>
      <c r="E1410" s="35" t="s">
        <v>3752</v>
      </c>
    </row>
    <row r="1411" spans="1:5" ht="13" customHeight="1" x14ac:dyDescent="0.15">
      <c r="A1411" s="12" t="s">
        <v>5515</v>
      </c>
      <c r="B1411" s="35" t="s">
        <v>3297</v>
      </c>
      <c r="C1411" s="36" t="s">
        <v>4984</v>
      </c>
      <c r="D1411" s="35" t="s">
        <v>6475</v>
      </c>
      <c r="E1411" s="35" t="s">
        <v>3891</v>
      </c>
    </row>
    <row r="1412" spans="1:5" ht="13" customHeight="1" x14ac:dyDescent="0.15">
      <c r="A1412" s="7" t="s">
        <v>544</v>
      </c>
      <c r="B1412" s="2" t="s">
        <v>617</v>
      </c>
      <c r="E1412" s="2" t="s">
        <v>618</v>
      </c>
    </row>
    <row r="1413" spans="1:5" ht="13" customHeight="1" x14ac:dyDescent="0.15">
      <c r="A1413" s="7" t="s">
        <v>545</v>
      </c>
      <c r="B1413" s="2" t="s">
        <v>619</v>
      </c>
      <c r="E1413" s="2" t="s">
        <v>620</v>
      </c>
    </row>
    <row r="1414" spans="1:5" ht="13" customHeight="1" x14ac:dyDescent="0.15">
      <c r="A1414" s="12" t="s">
        <v>5516</v>
      </c>
      <c r="B1414" s="35" t="s">
        <v>3009</v>
      </c>
      <c r="C1414" s="36" t="s">
        <v>4756</v>
      </c>
      <c r="D1414" s="35" t="s">
        <v>6559</v>
      </c>
      <c r="E1414" s="35" t="s">
        <v>3892</v>
      </c>
    </row>
    <row r="1415" spans="1:5" ht="13" customHeight="1" x14ac:dyDescent="0.15">
      <c r="A1415" s="7" t="s">
        <v>546</v>
      </c>
      <c r="B1415" s="2" t="s">
        <v>621</v>
      </c>
      <c r="E1415" s="2" t="s">
        <v>622</v>
      </c>
    </row>
    <row r="1416" spans="1:5" ht="13" customHeight="1" x14ac:dyDescent="0.15">
      <c r="A1416" s="7" t="s">
        <v>547</v>
      </c>
      <c r="B1416" s="2" t="s">
        <v>623</v>
      </c>
      <c r="E1416" s="2" t="s">
        <v>624</v>
      </c>
    </row>
    <row r="1417" spans="1:5" ht="13" customHeight="1" x14ac:dyDescent="0.15">
      <c r="A1417" s="12" t="s">
        <v>5517</v>
      </c>
      <c r="B1417" s="35" t="s">
        <v>3010</v>
      </c>
      <c r="C1417" s="36" t="s">
        <v>4757</v>
      </c>
      <c r="D1417" s="35" t="s">
        <v>6560</v>
      </c>
      <c r="E1417" s="35" t="s">
        <v>3893</v>
      </c>
    </row>
    <row r="1418" spans="1:5" ht="13" customHeight="1" x14ac:dyDescent="0.15">
      <c r="A1418" s="12" t="s">
        <v>5518</v>
      </c>
      <c r="B1418" s="35" t="s">
        <v>3011</v>
      </c>
      <c r="C1418" s="36" t="s">
        <v>4758</v>
      </c>
      <c r="D1418" s="35" t="s">
        <v>6561</v>
      </c>
      <c r="E1418" s="35" t="s">
        <v>3894</v>
      </c>
    </row>
    <row r="1419" spans="1:5" ht="13" customHeight="1" x14ac:dyDescent="0.15">
      <c r="A1419" s="12" t="s">
        <v>5519</v>
      </c>
      <c r="B1419" s="35" t="s">
        <v>3012</v>
      </c>
      <c r="C1419" s="36" t="s">
        <v>4759</v>
      </c>
      <c r="D1419" s="35" t="s">
        <v>6562</v>
      </c>
      <c r="E1419" s="35" t="s">
        <v>3895</v>
      </c>
    </row>
    <row r="1420" spans="1:5" ht="13" customHeight="1" x14ac:dyDescent="0.15">
      <c r="A1420" s="12" t="s">
        <v>5520</v>
      </c>
      <c r="B1420" s="35" t="s">
        <v>3013</v>
      </c>
      <c r="C1420" s="36" t="s">
        <v>4677</v>
      </c>
      <c r="D1420" s="35" t="s">
        <v>6563</v>
      </c>
      <c r="E1420" s="35" t="s">
        <v>3896</v>
      </c>
    </row>
    <row r="1421" spans="1:5" ht="13" customHeight="1" x14ac:dyDescent="0.15">
      <c r="A1421" s="12" t="s">
        <v>5521</v>
      </c>
      <c r="B1421" s="35" t="s">
        <v>3014</v>
      </c>
      <c r="C1421" s="36" t="s">
        <v>4678</v>
      </c>
      <c r="D1421" s="35" t="s">
        <v>6564</v>
      </c>
      <c r="E1421" s="35" t="s">
        <v>3897</v>
      </c>
    </row>
    <row r="1422" spans="1:5" ht="13" customHeight="1" x14ac:dyDescent="0.15">
      <c r="A1422" s="7" t="s">
        <v>548</v>
      </c>
      <c r="B1422" s="2" t="s">
        <v>625</v>
      </c>
      <c r="E1422" s="2" t="s">
        <v>626</v>
      </c>
    </row>
    <row r="1423" spans="1:5" ht="13" customHeight="1" x14ac:dyDescent="0.15">
      <c r="A1423" s="12" t="s">
        <v>5522</v>
      </c>
      <c r="B1423" s="35" t="s">
        <v>3015</v>
      </c>
      <c r="C1423" s="36" t="s">
        <v>4679</v>
      </c>
      <c r="D1423" s="35" t="s">
        <v>6565</v>
      </c>
      <c r="E1423" s="35" t="s">
        <v>3898</v>
      </c>
    </row>
    <row r="1424" spans="1:5" ht="13" customHeight="1" x14ac:dyDescent="0.15">
      <c r="A1424" s="7" t="s">
        <v>549</v>
      </c>
      <c r="B1424" s="28" t="s">
        <v>627</v>
      </c>
      <c r="C1424" s="29"/>
      <c r="D1424" s="28"/>
      <c r="E1424" s="28" t="s">
        <v>7481</v>
      </c>
    </row>
    <row r="1425" spans="1:5" ht="13" customHeight="1" x14ac:dyDescent="0.15">
      <c r="A1425" s="12" t="s">
        <v>5523</v>
      </c>
      <c r="B1425" s="35" t="s">
        <v>3016</v>
      </c>
      <c r="C1425" s="36" t="s">
        <v>4680</v>
      </c>
      <c r="D1425" s="35" t="s">
        <v>6566</v>
      </c>
      <c r="E1425" s="35" t="s">
        <v>3899</v>
      </c>
    </row>
    <row r="1426" spans="1:5" ht="13" customHeight="1" x14ac:dyDescent="0.15">
      <c r="A1426" s="7" t="s">
        <v>550</v>
      </c>
      <c r="B1426" s="2" t="s">
        <v>628</v>
      </c>
      <c r="E1426" s="2" t="s">
        <v>629</v>
      </c>
    </row>
    <row r="1427" spans="1:5" ht="13" customHeight="1" x14ac:dyDescent="0.15">
      <c r="A1427" s="12" t="s">
        <v>5524</v>
      </c>
      <c r="B1427" s="35" t="s">
        <v>3017</v>
      </c>
      <c r="C1427" s="36" t="s">
        <v>4681</v>
      </c>
      <c r="D1427" s="35" t="s">
        <v>6567</v>
      </c>
      <c r="E1427" s="35" t="s">
        <v>3900</v>
      </c>
    </row>
    <row r="1428" spans="1:5" ht="13" customHeight="1" x14ac:dyDescent="0.15">
      <c r="A1428" s="12" t="s">
        <v>5525</v>
      </c>
      <c r="B1428" s="35" t="s">
        <v>3018</v>
      </c>
      <c r="C1428" s="36" t="s">
        <v>4682</v>
      </c>
      <c r="D1428" s="35" t="s">
        <v>6568</v>
      </c>
      <c r="E1428" s="35" t="s">
        <v>3901</v>
      </c>
    </row>
    <row r="1429" spans="1:5" ht="13" customHeight="1" x14ac:dyDescent="0.15">
      <c r="A1429" s="12" t="s">
        <v>5526</v>
      </c>
      <c r="B1429" s="35" t="s">
        <v>3019</v>
      </c>
      <c r="C1429" s="36" t="s">
        <v>4683</v>
      </c>
      <c r="D1429" s="35" t="s">
        <v>6569</v>
      </c>
      <c r="E1429" s="35" t="s">
        <v>3902</v>
      </c>
    </row>
    <row r="1430" spans="1:5" ht="13" customHeight="1" x14ac:dyDescent="0.15">
      <c r="A1430" s="7" t="s">
        <v>551</v>
      </c>
      <c r="B1430" s="2" t="s">
        <v>630</v>
      </c>
      <c r="E1430" s="2" t="s">
        <v>631</v>
      </c>
    </row>
    <row r="1431" spans="1:5" ht="13" customHeight="1" x14ac:dyDescent="0.15">
      <c r="A1431" s="12" t="s">
        <v>5527</v>
      </c>
      <c r="B1431" s="35" t="s">
        <v>3020</v>
      </c>
      <c r="C1431" s="36" t="s">
        <v>4684</v>
      </c>
      <c r="D1431" s="35" t="s">
        <v>6570</v>
      </c>
      <c r="E1431" s="35" t="s">
        <v>3903</v>
      </c>
    </row>
    <row r="1432" spans="1:5" ht="13" customHeight="1" x14ac:dyDescent="0.15">
      <c r="A1432" s="7" t="s">
        <v>552</v>
      </c>
      <c r="B1432" s="2" t="s">
        <v>632</v>
      </c>
      <c r="E1432" s="2" t="s">
        <v>633</v>
      </c>
    </row>
    <row r="1433" spans="1:5" ht="13" customHeight="1" x14ac:dyDescent="0.15">
      <c r="A1433" s="12" t="s">
        <v>5528</v>
      </c>
      <c r="B1433" s="35" t="s">
        <v>2886</v>
      </c>
      <c r="C1433" s="36" t="s">
        <v>4685</v>
      </c>
      <c r="D1433" s="35" t="s">
        <v>6571</v>
      </c>
      <c r="E1433" s="35" t="s">
        <v>3904</v>
      </c>
    </row>
    <row r="1434" spans="1:5" ht="13" customHeight="1" x14ac:dyDescent="0.15">
      <c r="A1434" s="7" t="s">
        <v>553</v>
      </c>
      <c r="B1434" s="2" t="s">
        <v>634</v>
      </c>
      <c r="E1434" s="2" t="s">
        <v>635</v>
      </c>
    </row>
    <row r="1435" spans="1:5" ht="13" customHeight="1" x14ac:dyDescent="0.15">
      <c r="A1435" s="12" t="s">
        <v>5529</v>
      </c>
      <c r="B1435" s="35" t="s">
        <v>2887</v>
      </c>
      <c r="C1435" s="36" t="s">
        <v>4686</v>
      </c>
      <c r="D1435" s="35" t="s">
        <v>6572</v>
      </c>
      <c r="E1435" s="35" t="s">
        <v>3766</v>
      </c>
    </row>
    <row r="1436" spans="1:5" ht="13" customHeight="1" x14ac:dyDescent="0.15">
      <c r="A1436" s="12" t="s">
        <v>5530</v>
      </c>
      <c r="B1436" s="35" t="s">
        <v>2888</v>
      </c>
      <c r="C1436" s="36" t="s">
        <v>4687</v>
      </c>
      <c r="D1436" s="35" t="s">
        <v>6489</v>
      </c>
      <c r="E1436" s="35" t="s">
        <v>3767</v>
      </c>
    </row>
    <row r="1437" spans="1:5" ht="13" customHeight="1" x14ac:dyDescent="0.15">
      <c r="A1437" s="12" t="s">
        <v>5531</v>
      </c>
      <c r="B1437" s="35" t="s">
        <v>2889</v>
      </c>
      <c r="C1437" s="36" t="s">
        <v>4688</v>
      </c>
      <c r="D1437" s="35" t="s">
        <v>6490</v>
      </c>
      <c r="E1437" s="35" t="s">
        <v>3768</v>
      </c>
    </row>
    <row r="1438" spans="1:5" ht="13" customHeight="1" x14ac:dyDescent="0.15">
      <c r="A1438" s="12" t="s">
        <v>5532</v>
      </c>
      <c r="B1438" s="35" t="s">
        <v>2890</v>
      </c>
      <c r="C1438" s="36" t="s">
        <v>4689</v>
      </c>
      <c r="D1438" s="35" t="s">
        <v>6491</v>
      </c>
      <c r="E1438" s="35" t="s">
        <v>3769</v>
      </c>
    </row>
    <row r="1439" spans="1:5" ht="13" customHeight="1" x14ac:dyDescent="0.15">
      <c r="A1439" s="12" t="s">
        <v>554</v>
      </c>
      <c r="B1439" s="35" t="s">
        <v>7482</v>
      </c>
      <c r="C1439" s="36" t="s">
        <v>7483</v>
      </c>
      <c r="D1439" s="35" t="s">
        <v>7484</v>
      </c>
      <c r="E1439" s="35" t="s">
        <v>7485</v>
      </c>
    </row>
    <row r="1440" spans="1:5" ht="13" customHeight="1" x14ac:dyDescent="0.15">
      <c r="A1440" s="12" t="s">
        <v>5533</v>
      </c>
      <c r="B1440" s="35" t="s">
        <v>2891</v>
      </c>
      <c r="C1440" s="36" t="s">
        <v>4772</v>
      </c>
      <c r="D1440" s="35" t="s">
        <v>6492</v>
      </c>
      <c r="E1440" s="35" t="s">
        <v>3770</v>
      </c>
    </row>
    <row r="1441" spans="1:5" ht="13" customHeight="1" x14ac:dyDescent="0.15">
      <c r="A1441" s="12" t="s">
        <v>5534</v>
      </c>
      <c r="B1441" s="35" t="s">
        <v>2892</v>
      </c>
      <c r="C1441" s="36" t="s">
        <v>4773</v>
      </c>
      <c r="D1441" s="35" t="s">
        <v>6493</v>
      </c>
      <c r="E1441" s="35" t="s">
        <v>3771</v>
      </c>
    </row>
    <row r="1442" spans="1:5" ht="13" customHeight="1" x14ac:dyDescent="0.15">
      <c r="A1442" s="12" t="s">
        <v>5804</v>
      </c>
      <c r="B1442" s="35" t="s">
        <v>2893</v>
      </c>
      <c r="C1442" s="36" t="s">
        <v>4774</v>
      </c>
      <c r="D1442" s="35" t="s">
        <v>6494</v>
      </c>
      <c r="E1442" s="35" t="s">
        <v>3772</v>
      </c>
    </row>
    <row r="1443" spans="1:5" ht="13" customHeight="1" x14ac:dyDescent="0.15">
      <c r="A1443" s="7" t="s">
        <v>555</v>
      </c>
      <c r="B1443" s="28" t="s">
        <v>7648</v>
      </c>
      <c r="C1443" s="29"/>
      <c r="D1443" s="28"/>
      <c r="E1443" s="28" t="s">
        <v>7649</v>
      </c>
    </row>
    <row r="1444" spans="1:5" ht="13" customHeight="1" x14ac:dyDescent="0.15">
      <c r="A1444" s="7" t="s">
        <v>556</v>
      </c>
      <c r="B1444" s="28" t="s">
        <v>636</v>
      </c>
      <c r="C1444" s="29"/>
      <c r="D1444" s="28"/>
      <c r="E1444" s="28" t="s">
        <v>637</v>
      </c>
    </row>
    <row r="1445" spans="1:5" ht="13" customHeight="1" x14ac:dyDescent="0.15">
      <c r="A1445" s="12" t="s">
        <v>5805</v>
      </c>
      <c r="B1445" s="35" t="s">
        <v>2894</v>
      </c>
      <c r="C1445" s="36" t="s">
        <v>4775</v>
      </c>
      <c r="D1445" s="35" t="s">
        <v>6495</v>
      </c>
      <c r="E1445" s="35" t="s">
        <v>3773</v>
      </c>
    </row>
    <row r="1446" spans="1:5" ht="13" customHeight="1" x14ac:dyDescent="0.15">
      <c r="A1446" s="12" t="s">
        <v>5806</v>
      </c>
      <c r="B1446" s="35" t="s">
        <v>2895</v>
      </c>
      <c r="C1446" s="36" t="s">
        <v>4776</v>
      </c>
      <c r="D1446" s="35" t="s">
        <v>6496</v>
      </c>
      <c r="E1446" s="35" t="s">
        <v>3774</v>
      </c>
    </row>
    <row r="1447" spans="1:5" ht="13" customHeight="1" x14ac:dyDescent="0.15">
      <c r="A1447" s="7" t="s">
        <v>557</v>
      </c>
      <c r="B1447" s="2" t="s">
        <v>638</v>
      </c>
      <c r="E1447" s="2" t="s">
        <v>639</v>
      </c>
    </row>
    <row r="1448" spans="1:5" ht="13" customHeight="1" x14ac:dyDescent="0.15">
      <c r="A1448" s="12" t="s">
        <v>558</v>
      </c>
      <c r="B1448" s="35" t="s">
        <v>8042</v>
      </c>
      <c r="C1448" s="36" t="s">
        <v>7732</v>
      </c>
      <c r="D1448" s="35" t="s">
        <v>7733</v>
      </c>
      <c r="E1448" s="35" t="s">
        <v>8115</v>
      </c>
    </row>
    <row r="1449" spans="1:5" ht="13" customHeight="1" x14ac:dyDescent="0.15">
      <c r="A1449" s="7" t="s">
        <v>559</v>
      </c>
      <c r="B1449" s="2" t="s">
        <v>640</v>
      </c>
      <c r="E1449" s="2" t="s">
        <v>641</v>
      </c>
    </row>
    <row r="1450" spans="1:5" ht="13" customHeight="1" x14ac:dyDescent="0.15">
      <c r="A1450" s="7" t="s">
        <v>560</v>
      </c>
      <c r="B1450" s="2" t="s">
        <v>642</v>
      </c>
      <c r="E1450" s="2" t="s">
        <v>643</v>
      </c>
    </row>
    <row r="1451" spans="1:5" ht="13" customHeight="1" x14ac:dyDescent="0.15">
      <c r="A1451" s="12" t="s">
        <v>5807</v>
      </c>
      <c r="B1451" s="35" t="s">
        <v>2896</v>
      </c>
      <c r="C1451" s="36" t="s">
        <v>4694</v>
      </c>
      <c r="D1451" s="35" t="s">
        <v>6497</v>
      </c>
      <c r="E1451" s="35" t="s">
        <v>3775</v>
      </c>
    </row>
    <row r="1452" spans="1:5" ht="13" customHeight="1" x14ac:dyDescent="0.15">
      <c r="A1452" s="7" t="s">
        <v>561</v>
      </c>
      <c r="B1452" s="2" t="s">
        <v>644</v>
      </c>
      <c r="E1452" s="2" t="s">
        <v>645</v>
      </c>
    </row>
    <row r="1453" spans="1:5" ht="13" customHeight="1" x14ac:dyDescent="0.15">
      <c r="A1453" s="7" t="s">
        <v>562</v>
      </c>
      <c r="B1453" s="2" t="s">
        <v>646</v>
      </c>
      <c r="E1453" s="2" t="s">
        <v>647</v>
      </c>
    </row>
    <row r="1454" spans="1:5" ht="13" customHeight="1" x14ac:dyDescent="0.15">
      <c r="A1454" s="5" t="s">
        <v>7957</v>
      </c>
      <c r="B1454" s="31" t="s">
        <v>648</v>
      </c>
      <c r="E1454" s="31" t="s">
        <v>649</v>
      </c>
    </row>
    <row r="1455" spans="1:5" ht="13" customHeight="1" x14ac:dyDescent="0.15">
      <c r="A1455" s="23" t="s">
        <v>7624</v>
      </c>
      <c r="B1455" s="43" t="s">
        <v>7581</v>
      </c>
      <c r="C1455" s="52" t="s">
        <v>7582</v>
      </c>
      <c r="D1455" s="43" t="s">
        <v>7583</v>
      </c>
      <c r="E1455" s="43" t="s">
        <v>7584</v>
      </c>
    </row>
    <row r="1456" spans="1:5" ht="13" customHeight="1" x14ac:dyDescent="0.15">
      <c r="A1456" s="12" t="s">
        <v>5808</v>
      </c>
      <c r="B1456" s="35" t="s">
        <v>2897</v>
      </c>
      <c r="C1456" s="36" t="s">
        <v>4695</v>
      </c>
      <c r="D1456" s="35" t="s">
        <v>6498</v>
      </c>
      <c r="E1456" s="35" t="s">
        <v>3776</v>
      </c>
    </row>
    <row r="1457" spans="1:5" ht="13" customHeight="1" x14ac:dyDescent="0.15">
      <c r="A1457" s="12" t="s">
        <v>5809</v>
      </c>
      <c r="B1457" s="35" t="s">
        <v>2898</v>
      </c>
      <c r="C1457" s="36" t="s">
        <v>4696</v>
      </c>
      <c r="D1457" s="35" t="s">
        <v>6499</v>
      </c>
      <c r="E1457" s="35" t="s">
        <v>3777</v>
      </c>
    </row>
    <row r="1458" spans="1:5" ht="13" customHeight="1" x14ac:dyDescent="0.15">
      <c r="A1458" s="12" t="s">
        <v>5810</v>
      </c>
      <c r="B1458" s="35" t="s">
        <v>2899</v>
      </c>
      <c r="C1458" s="36" t="s">
        <v>4697</v>
      </c>
      <c r="D1458" s="35" t="s">
        <v>6500</v>
      </c>
      <c r="E1458" s="35" t="s">
        <v>3778</v>
      </c>
    </row>
    <row r="1459" spans="1:5" ht="13" customHeight="1" x14ac:dyDescent="0.15">
      <c r="A1459" s="7" t="s">
        <v>563</v>
      </c>
      <c r="B1459" s="31" t="s">
        <v>650</v>
      </c>
      <c r="E1459" s="31" t="s">
        <v>651</v>
      </c>
    </row>
    <row r="1460" spans="1:5" ht="13" customHeight="1" x14ac:dyDescent="0.15">
      <c r="A1460" s="7" t="s">
        <v>564</v>
      </c>
      <c r="B1460" s="2" t="s">
        <v>652</v>
      </c>
      <c r="E1460" s="2" t="s">
        <v>653</v>
      </c>
    </row>
    <row r="1461" spans="1:5" ht="13" customHeight="1" x14ac:dyDescent="0.15">
      <c r="A1461" s="12" t="s">
        <v>5811</v>
      </c>
      <c r="B1461" s="35" t="s">
        <v>2900</v>
      </c>
      <c r="C1461" s="36" t="s">
        <v>4698</v>
      </c>
      <c r="D1461" s="35" t="s">
        <v>6501</v>
      </c>
      <c r="E1461" s="35" t="s">
        <v>3779</v>
      </c>
    </row>
    <row r="1462" spans="1:5" ht="13" customHeight="1" x14ac:dyDescent="0.15">
      <c r="A1462" s="23" t="s">
        <v>7625</v>
      </c>
      <c r="B1462" s="43" t="s">
        <v>8043</v>
      </c>
      <c r="C1462" s="52" t="s">
        <v>7585</v>
      </c>
      <c r="D1462" s="43" t="s">
        <v>7586</v>
      </c>
      <c r="E1462" s="43" t="s">
        <v>8116</v>
      </c>
    </row>
    <row r="1463" spans="1:5" ht="13" customHeight="1" x14ac:dyDescent="0.15">
      <c r="A1463" s="23" t="s">
        <v>7672</v>
      </c>
      <c r="B1463" s="43" t="s">
        <v>8044</v>
      </c>
      <c r="C1463" s="52" t="s">
        <v>7582</v>
      </c>
      <c r="D1463" s="43" t="s">
        <v>7650</v>
      </c>
      <c r="E1463" s="43" t="s">
        <v>8117</v>
      </c>
    </row>
    <row r="1464" spans="1:5" ht="13" customHeight="1" x14ac:dyDescent="0.15">
      <c r="A1464" s="5" t="s">
        <v>7958</v>
      </c>
      <c r="B1464" s="2" t="s">
        <v>654</v>
      </c>
      <c r="E1464" s="2" t="s">
        <v>655</v>
      </c>
    </row>
    <row r="1465" spans="1:5" ht="13" customHeight="1" x14ac:dyDescent="0.15">
      <c r="A1465" s="7" t="s">
        <v>565</v>
      </c>
      <c r="B1465" s="31" t="s">
        <v>656</v>
      </c>
      <c r="E1465" s="31" t="s">
        <v>657</v>
      </c>
    </row>
    <row r="1466" spans="1:5" ht="13" customHeight="1" x14ac:dyDescent="0.15">
      <c r="A1466" s="12" t="s">
        <v>5812</v>
      </c>
      <c r="B1466" s="35" t="s">
        <v>2901</v>
      </c>
      <c r="C1466" s="36" t="s">
        <v>4699</v>
      </c>
      <c r="D1466" s="35" t="s">
        <v>6584</v>
      </c>
      <c r="E1466" s="35" t="s">
        <v>3780</v>
      </c>
    </row>
    <row r="1467" spans="1:5" ht="13" customHeight="1" x14ac:dyDescent="0.15">
      <c r="A1467" s="12" t="s">
        <v>5813</v>
      </c>
      <c r="B1467" s="35" t="s">
        <v>2902</v>
      </c>
      <c r="C1467" s="36" t="s">
        <v>4700</v>
      </c>
      <c r="D1467" s="35" t="s">
        <v>6585</v>
      </c>
      <c r="E1467" s="35" t="s">
        <v>3781</v>
      </c>
    </row>
    <row r="1468" spans="1:5" ht="13" customHeight="1" x14ac:dyDescent="0.15">
      <c r="A1468" s="7" t="s">
        <v>566</v>
      </c>
      <c r="B1468" s="31" t="s">
        <v>658</v>
      </c>
      <c r="E1468" s="31" t="s">
        <v>659</v>
      </c>
    </row>
    <row r="1469" spans="1:5" ht="13" customHeight="1" x14ac:dyDescent="0.15">
      <c r="A1469" s="12" t="s">
        <v>7626</v>
      </c>
      <c r="B1469" s="35" t="s">
        <v>8045</v>
      </c>
      <c r="C1469" s="36" t="s">
        <v>7702</v>
      </c>
      <c r="D1469" s="43" t="s">
        <v>7587</v>
      </c>
      <c r="E1469" s="43" t="s">
        <v>1997</v>
      </c>
    </row>
    <row r="1470" spans="1:5" ht="13" customHeight="1" x14ac:dyDescent="0.15">
      <c r="A1470" s="12" t="s">
        <v>5814</v>
      </c>
      <c r="B1470" s="35" t="s">
        <v>7486</v>
      </c>
      <c r="C1470" s="36" t="s">
        <v>7487</v>
      </c>
      <c r="D1470" s="35" t="s">
        <v>7488</v>
      </c>
      <c r="E1470" s="35" t="s">
        <v>7489</v>
      </c>
    </row>
    <row r="1471" spans="1:5" ht="13" customHeight="1" x14ac:dyDescent="0.15">
      <c r="A1471" s="12" t="s">
        <v>5815</v>
      </c>
      <c r="B1471" s="35" t="s">
        <v>2903</v>
      </c>
      <c r="C1471" s="36" t="s">
        <v>4701</v>
      </c>
      <c r="D1471" s="35" t="s">
        <v>6505</v>
      </c>
      <c r="E1471" s="35" t="s">
        <v>3782</v>
      </c>
    </row>
    <row r="1472" spans="1:5" ht="13" customHeight="1" x14ac:dyDescent="0.15">
      <c r="A1472" s="7" t="s">
        <v>567</v>
      </c>
      <c r="B1472" s="28" t="s">
        <v>660</v>
      </c>
      <c r="C1472" s="29"/>
      <c r="D1472" s="28"/>
      <c r="E1472" s="31" t="s">
        <v>661</v>
      </c>
    </row>
    <row r="1473" spans="1:5" ht="13" customHeight="1" x14ac:dyDescent="0.15">
      <c r="A1473" s="7" t="s">
        <v>568</v>
      </c>
      <c r="B1473" s="31" t="s">
        <v>662</v>
      </c>
      <c r="C1473" s="29"/>
      <c r="D1473" s="28"/>
      <c r="E1473" s="28" t="s">
        <v>517</v>
      </c>
    </row>
    <row r="1474" spans="1:5" ht="13" customHeight="1" x14ac:dyDescent="0.15">
      <c r="A1474" s="12" t="s">
        <v>5816</v>
      </c>
      <c r="B1474" s="35" t="s">
        <v>3038</v>
      </c>
      <c r="C1474" s="36" t="s">
        <v>4702</v>
      </c>
      <c r="D1474" s="35" t="s">
        <v>6506</v>
      </c>
      <c r="E1474" s="35" t="s">
        <v>3783</v>
      </c>
    </row>
    <row r="1475" spans="1:5" ht="13" customHeight="1" x14ac:dyDescent="0.15">
      <c r="A1475" s="7" t="s">
        <v>569</v>
      </c>
      <c r="B1475" s="28" t="s">
        <v>518</v>
      </c>
      <c r="C1475" s="29"/>
      <c r="D1475" s="28"/>
      <c r="E1475" s="31" t="s">
        <v>519</v>
      </c>
    </row>
    <row r="1476" spans="1:5" ht="13" customHeight="1" x14ac:dyDescent="0.15">
      <c r="A1476" s="7" t="s">
        <v>570</v>
      </c>
      <c r="B1476" s="28" t="s">
        <v>7490</v>
      </c>
      <c r="C1476" s="29"/>
      <c r="D1476" s="28"/>
      <c r="E1476" s="28" t="s">
        <v>7491</v>
      </c>
    </row>
    <row r="1477" spans="1:5" ht="13" customHeight="1" x14ac:dyDescent="0.15">
      <c r="A1477" s="12" t="s">
        <v>5817</v>
      </c>
      <c r="B1477" s="35" t="s">
        <v>3039</v>
      </c>
      <c r="C1477" s="36" t="s">
        <v>4703</v>
      </c>
      <c r="D1477" s="35" t="s">
        <v>6507</v>
      </c>
      <c r="E1477" s="35" t="s">
        <v>3920</v>
      </c>
    </row>
    <row r="1478" spans="1:5" ht="13" customHeight="1" x14ac:dyDescent="0.15">
      <c r="A1478" s="12" t="s">
        <v>5818</v>
      </c>
      <c r="B1478" s="35" t="s">
        <v>3040</v>
      </c>
      <c r="C1478" s="36" t="s">
        <v>4704</v>
      </c>
      <c r="D1478" s="35" t="s">
        <v>6508</v>
      </c>
      <c r="E1478" s="35" t="s">
        <v>3921</v>
      </c>
    </row>
    <row r="1479" spans="1:5" ht="13" customHeight="1" x14ac:dyDescent="0.15">
      <c r="A1479" s="12" t="s">
        <v>5819</v>
      </c>
      <c r="B1479" s="35" t="s">
        <v>3041</v>
      </c>
      <c r="C1479" s="36" t="s">
        <v>4786</v>
      </c>
      <c r="D1479" s="35" t="s">
        <v>6509</v>
      </c>
      <c r="E1479" s="35" t="s">
        <v>3922</v>
      </c>
    </row>
    <row r="1480" spans="1:5" ht="13" customHeight="1" x14ac:dyDescent="0.15">
      <c r="A1480" s="12" t="s">
        <v>5820</v>
      </c>
      <c r="B1480" s="35" t="s">
        <v>3042</v>
      </c>
      <c r="C1480" s="36" t="s">
        <v>4787</v>
      </c>
      <c r="D1480" s="35" t="s">
        <v>6510</v>
      </c>
      <c r="E1480" s="35" t="s">
        <v>3923</v>
      </c>
    </row>
    <row r="1481" spans="1:5" ht="13" customHeight="1" x14ac:dyDescent="0.15">
      <c r="A1481" s="7" t="s">
        <v>571</v>
      </c>
      <c r="B1481" s="28" t="s">
        <v>520</v>
      </c>
      <c r="E1481" s="28" t="s">
        <v>521</v>
      </c>
    </row>
    <row r="1482" spans="1:5" ht="13" customHeight="1" x14ac:dyDescent="0.15">
      <c r="A1482" s="7" t="s">
        <v>572</v>
      </c>
      <c r="B1482" s="28" t="s">
        <v>522</v>
      </c>
      <c r="E1482" s="28" t="s">
        <v>523</v>
      </c>
    </row>
    <row r="1483" spans="1:5" ht="13" customHeight="1" x14ac:dyDescent="0.15">
      <c r="A1483" s="7" t="s">
        <v>573</v>
      </c>
      <c r="B1483" s="28" t="s">
        <v>524</v>
      </c>
      <c r="E1483" s="28" t="s">
        <v>525</v>
      </c>
    </row>
    <row r="1484" spans="1:5" ht="13" customHeight="1" x14ac:dyDescent="0.15">
      <c r="A1484" s="12" t="s">
        <v>5821</v>
      </c>
      <c r="B1484" s="35" t="s">
        <v>3043</v>
      </c>
      <c r="C1484" s="36" t="s">
        <v>4788</v>
      </c>
      <c r="D1484" s="35" t="s">
        <v>6511</v>
      </c>
      <c r="E1484" s="35" t="s">
        <v>3924</v>
      </c>
    </row>
    <row r="1485" spans="1:5" ht="13" customHeight="1" x14ac:dyDescent="0.15">
      <c r="A1485" s="7" t="s">
        <v>574</v>
      </c>
      <c r="B1485" s="28" t="s">
        <v>526</v>
      </c>
      <c r="E1485" s="2" t="s">
        <v>527</v>
      </c>
    </row>
    <row r="1486" spans="1:5" ht="13" customHeight="1" x14ac:dyDescent="0.15">
      <c r="A1486" s="12" t="s">
        <v>5822</v>
      </c>
      <c r="B1486" s="35" t="s">
        <v>3044</v>
      </c>
      <c r="C1486" s="36" t="s">
        <v>4789</v>
      </c>
      <c r="D1486" s="35" t="s">
        <v>6512</v>
      </c>
      <c r="E1486" s="35" t="s">
        <v>3925</v>
      </c>
    </row>
    <row r="1487" spans="1:5" ht="13" customHeight="1" x14ac:dyDescent="0.15">
      <c r="A1487" s="12" t="s">
        <v>5823</v>
      </c>
      <c r="B1487" s="35" t="s">
        <v>3045</v>
      </c>
      <c r="C1487" s="36" t="s">
        <v>4790</v>
      </c>
      <c r="D1487" s="35" t="s">
        <v>6513</v>
      </c>
      <c r="E1487" s="35" t="s">
        <v>3926</v>
      </c>
    </row>
    <row r="1488" spans="1:5" ht="13" customHeight="1" x14ac:dyDescent="0.15">
      <c r="A1488" s="12" t="s">
        <v>575</v>
      </c>
      <c r="B1488" s="35" t="s">
        <v>8046</v>
      </c>
      <c r="C1488" s="36" t="s">
        <v>7651</v>
      </c>
      <c r="D1488" s="35" t="s">
        <v>7734</v>
      </c>
      <c r="E1488" s="35" t="s">
        <v>8118</v>
      </c>
    </row>
    <row r="1489" spans="1:5" ht="13" customHeight="1" x14ac:dyDescent="0.15">
      <c r="A1489" s="7" t="s">
        <v>576</v>
      </c>
      <c r="B1489" s="28" t="s">
        <v>528</v>
      </c>
      <c r="C1489" s="29"/>
      <c r="D1489" s="28"/>
      <c r="E1489" s="28" t="s">
        <v>529</v>
      </c>
    </row>
    <row r="1490" spans="1:5" ht="13" customHeight="1" x14ac:dyDescent="0.15">
      <c r="A1490" s="12" t="s">
        <v>5824</v>
      </c>
      <c r="B1490" s="35" t="s">
        <v>3046</v>
      </c>
      <c r="C1490" s="36" t="s">
        <v>4791</v>
      </c>
      <c r="D1490" s="35" t="s">
        <v>6514</v>
      </c>
      <c r="E1490" s="35" t="s">
        <v>3927</v>
      </c>
    </row>
    <row r="1491" spans="1:5" ht="13" customHeight="1" x14ac:dyDescent="0.15">
      <c r="A1491" s="12" t="s">
        <v>577</v>
      </c>
      <c r="B1491" s="35" t="s">
        <v>530</v>
      </c>
      <c r="C1491" s="36" t="s">
        <v>7652</v>
      </c>
      <c r="D1491" s="35" t="s">
        <v>7653</v>
      </c>
      <c r="E1491" s="35" t="s">
        <v>531</v>
      </c>
    </row>
    <row r="1492" spans="1:5" ht="13" customHeight="1" x14ac:dyDescent="0.15">
      <c r="A1492" s="7" t="s">
        <v>501</v>
      </c>
      <c r="B1492" s="28" t="s">
        <v>578</v>
      </c>
      <c r="C1492" s="29"/>
      <c r="D1492" s="28"/>
      <c r="E1492" s="28" t="s">
        <v>579</v>
      </c>
    </row>
    <row r="1493" spans="1:5" ht="13" customHeight="1" x14ac:dyDescent="0.15">
      <c r="A1493" s="12" t="s">
        <v>5825</v>
      </c>
      <c r="B1493" s="35" t="s">
        <v>3047</v>
      </c>
      <c r="C1493" s="36" t="s">
        <v>4792</v>
      </c>
      <c r="D1493" s="35" t="s">
        <v>6515</v>
      </c>
      <c r="E1493" s="35" t="s">
        <v>3928</v>
      </c>
    </row>
    <row r="1494" spans="1:5" ht="13" customHeight="1" x14ac:dyDescent="0.15">
      <c r="A1494" s="7" t="s">
        <v>502</v>
      </c>
      <c r="B1494" s="28" t="s">
        <v>580</v>
      </c>
      <c r="C1494" s="29"/>
      <c r="D1494" s="28"/>
      <c r="E1494" s="28" t="s">
        <v>581</v>
      </c>
    </row>
    <row r="1495" spans="1:5" ht="13" customHeight="1" x14ac:dyDescent="0.15">
      <c r="A1495" s="12" t="s">
        <v>5826</v>
      </c>
      <c r="B1495" s="35" t="s">
        <v>3048</v>
      </c>
      <c r="C1495" s="36" t="s">
        <v>4793</v>
      </c>
      <c r="D1495" s="35" t="s">
        <v>6516</v>
      </c>
      <c r="E1495" s="35" t="s">
        <v>3929</v>
      </c>
    </row>
    <row r="1496" spans="1:5" ht="13" customHeight="1" x14ac:dyDescent="0.15">
      <c r="A1496" s="12" t="s">
        <v>5827</v>
      </c>
      <c r="B1496" s="35" t="s">
        <v>3049</v>
      </c>
      <c r="C1496" s="36" t="s">
        <v>4794</v>
      </c>
      <c r="D1496" s="35" t="s">
        <v>6517</v>
      </c>
      <c r="E1496" s="35" t="s">
        <v>3930</v>
      </c>
    </row>
    <row r="1497" spans="1:5" ht="13" customHeight="1" x14ac:dyDescent="0.15">
      <c r="A1497" s="12" t="s">
        <v>503</v>
      </c>
      <c r="B1497" s="35" t="s">
        <v>8047</v>
      </c>
      <c r="C1497" s="36" t="s">
        <v>7735</v>
      </c>
      <c r="D1497" s="35" t="s">
        <v>7736</v>
      </c>
      <c r="E1497" s="35" t="s">
        <v>8119</v>
      </c>
    </row>
    <row r="1498" spans="1:5" ht="13" customHeight="1" x14ac:dyDescent="0.15">
      <c r="A1498" s="7" t="s">
        <v>504</v>
      </c>
      <c r="B1498" s="28" t="s">
        <v>7825</v>
      </c>
      <c r="C1498" s="29"/>
      <c r="D1498" s="28"/>
      <c r="E1498" s="28" t="s">
        <v>7826</v>
      </c>
    </row>
    <row r="1499" spans="1:5" ht="13" customHeight="1" x14ac:dyDescent="0.15">
      <c r="A1499" s="7" t="s">
        <v>505</v>
      </c>
      <c r="B1499" s="28" t="s">
        <v>582</v>
      </c>
      <c r="C1499" s="29"/>
      <c r="D1499" s="28"/>
      <c r="E1499" s="28" t="s">
        <v>7492</v>
      </c>
    </row>
    <row r="1500" spans="1:5" ht="13" customHeight="1" x14ac:dyDescent="0.15">
      <c r="A1500" s="7" t="s">
        <v>506</v>
      </c>
      <c r="B1500" s="28" t="s">
        <v>7493</v>
      </c>
      <c r="C1500" s="29"/>
      <c r="D1500" s="28"/>
      <c r="E1500" s="28" t="s">
        <v>7494</v>
      </c>
    </row>
    <row r="1501" spans="1:5" ht="13" customHeight="1" x14ac:dyDescent="0.15">
      <c r="A1501" s="7" t="s">
        <v>507</v>
      </c>
      <c r="B1501" s="28" t="s">
        <v>583</v>
      </c>
      <c r="C1501" s="29"/>
      <c r="D1501" s="28"/>
      <c r="E1501" s="28" t="s">
        <v>584</v>
      </c>
    </row>
    <row r="1502" spans="1:5" ht="13" customHeight="1" x14ac:dyDescent="0.15">
      <c r="A1502" s="12" t="s">
        <v>508</v>
      </c>
      <c r="B1502" s="35" t="s">
        <v>8048</v>
      </c>
      <c r="C1502" s="36" t="s">
        <v>7737</v>
      </c>
      <c r="D1502" s="35" t="s">
        <v>7738</v>
      </c>
      <c r="E1502" s="35" t="s">
        <v>8120</v>
      </c>
    </row>
    <row r="1503" spans="1:5" ht="13" customHeight="1" x14ac:dyDescent="0.15">
      <c r="A1503" s="7" t="s">
        <v>509</v>
      </c>
      <c r="B1503" s="28" t="s">
        <v>585</v>
      </c>
      <c r="E1503" s="28" t="s">
        <v>586</v>
      </c>
    </row>
    <row r="1504" spans="1:5" ht="13" customHeight="1" x14ac:dyDescent="0.15">
      <c r="A1504" s="7" t="s">
        <v>510</v>
      </c>
      <c r="B1504" s="28" t="s">
        <v>587</v>
      </c>
      <c r="E1504" s="28" t="s">
        <v>588</v>
      </c>
    </row>
    <row r="1505" spans="1:5" ht="13" customHeight="1" x14ac:dyDescent="0.15">
      <c r="A1505" s="7" t="s">
        <v>511</v>
      </c>
      <c r="B1505" s="28" t="s">
        <v>589</v>
      </c>
      <c r="E1505" s="28" t="s">
        <v>590</v>
      </c>
    </row>
    <row r="1506" spans="1:5" ht="13" customHeight="1" x14ac:dyDescent="0.15">
      <c r="A1506" s="7" t="s">
        <v>512</v>
      </c>
      <c r="B1506" s="28" t="s">
        <v>591</v>
      </c>
      <c r="E1506" s="28" t="s">
        <v>592</v>
      </c>
    </row>
    <row r="1507" spans="1:5" ht="13" customHeight="1" x14ac:dyDescent="0.15">
      <c r="A1507" s="12" t="s">
        <v>5828</v>
      </c>
      <c r="B1507" s="35" t="s">
        <v>3050</v>
      </c>
      <c r="C1507" s="36" t="s">
        <v>4795</v>
      </c>
      <c r="D1507" s="35" t="s">
        <v>6597</v>
      </c>
      <c r="E1507" s="35" t="s">
        <v>3931</v>
      </c>
    </row>
    <row r="1508" spans="1:5" ht="13" customHeight="1" x14ac:dyDescent="0.15">
      <c r="A1508" s="12" t="s">
        <v>5829</v>
      </c>
      <c r="B1508" s="35" t="s">
        <v>3051</v>
      </c>
      <c r="C1508" s="36" t="s">
        <v>4796</v>
      </c>
      <c r="D1508" s="35" t="s">
        <v>6598</v>
      </c>
      <c r="E1508" s="35" t="s">
        <v>3932</v>
      </c>
    </row>
    <row r="1509" spans="1:5" ht="13" customHeight="1" x14ac:dyDescent="0.15">
      <c r="A1509" s="12" t="s">
        <v>5830</v>
      </c>
      <c r="B1509" s="35" t="s">
        <v>3052</v>
      </c>
      <c r="C1509" s="36" t="s">
        <v>4797</v>
      </c>
      <c r="D1509" s="35" t="s">
        <v>6599</v>
      </c>
      <c r="E1509" s="35" t="s">
        <v>3933</v>
      </c>
    </row>
    <row r="1510" spans="1:5" ht="13" customHeight="1" x14ac:dyDescent="0.15">
      <c r="A1510" s="12" t="s">
        <v>5831</v>
      </c>
      <c r="B1510" s="35" t="s">
        <v>3053</v>
      </c>
      <c r="C1510" s="36" t="s">
        <v>4798</v>
      </c>
      <c r="D1510" s="35" t="s">
        <v>6600</v>
      </c>
      <c r="E1510" s="35" t="s">
        <v>3934</v>
      </c>
    </row>
    <row r="1511" spans="1:5" ht="13" customHeight="1" x14ac:dyDescent="0.15">
      <c r="A1511" s="12" t="s">
        <v>5832</v>
      </c>
      <c r="B1511" s="35" t="s">
        <v>3054</v>
      </c>
      <c r="C1511" s="36" t="s">
        <v>4718</v>
      </c>
      <c r="D1511" s="35" t="s">
        <v>6601</v>
      </c>
      <c r="E1511" s="35" t="s">
        <v>3935</v>
      </c>
    </row>
    <row r="1512" spans="1:5" ht="13" customHeight="1" x14ac:dyDescent="0.15">
      <c r="A1512" s="7" t="s">
        <v>513</v>
      </c>
      <c r="B1512" s="28" t="s">
        <v>593</v>
      </c>
      <c r="E1512" s="28" t="s">
        <v>594</v>
      </c>
    </row>
    <row r="1513" spans="1:5" ht="13" customHeight="1" x14ac:dyDescent="0.15">
      <c r="A1513" s="12" t="s">
        <v>5833</v>
      </c>
      <c r="B1513" s="35" t="s">
        <v>3055</v>
      </c>
      <c r="C1513" s="36" t="s">
        <v>4719</v>
      </c>
      <c r="D1513" s="35" t="s">
        <v>6602</v>
      </c>
      <c r="E1513" s="35" t="s">
        <v>3936</v>
      </c>
    </row>
    <row r="1514" spans="1:5" ht="13" customHeight="1" x14ac:dyDescent="0.15">
      <c r="A1514" s="12" t="s">
        <v>5834</v>
      </c>
      <c r="B1514" s="35" t="s">
        <v>3056</v>
      </c>
      <c r="C1514" s="36" t="s">
        <v>4720</v>
      </c>
      <c r="D1514" s="35" t="s">
        <v>6603</v>
      </c>
      <c r="E1514" s="35" t="s">
        <v>3937</v>
      </c>
    </row>
    <row r="1515" spans="1:5" ht="13" customHeight="1" x14ac:dyDescent="0.15">
      <c r="A1515" s="12" t="s">
        <v>5835</v>
      </c>
      <c r="B1515" s="35" t="s">
        <v>3057</v>
      </c>
      <c r="C1515" s="36" t="s">
        <v>4721</v>
      </c>
      <c r="D1515" s="35" t="s">
        <v>6604</v>
      </c>
      <c r="E1515" s="35" t="s">
        <v>3938</v>
      </c>
    </row>
    <row r="1516" spans="1:5" ht="13" customHeight="1" x14ac:dyDescent="0.15">
      <c r="A1516" s="19" t="s">
        <v>514</v>
      </c>
      <c r="B1516" s="42" t="s">
        <v>595</v>
      </c>
      <c r="C1516" s="42" t="s">
        <v>7794</v>
      </c>
      <c r="D1516" s="42" t="s">
        <v>7795</v>
      </c>
      <c r="E1516" s="42" t="s">
        <v>7796</v>
      </c>
    </row>
    <row r="1517" spans="1:5" ht="13" customHeight="1" x14ac:dyDescent="0.15">
      <c r="A1517" s="12" t="s">
        <v>5836</v>
      </c>
      <c r="B1517" s="35" t="s">
        <v>2919</v>
      </c>
      <c r="C1517" s="36" t="s">
        <v>4722</v>
      </c>
      <c r="D1517" s="35" t="s">
        <v>6605</v>
      </c>
      <c r="E1517" s="35" t="s">
        <v>3939</v>
      </c>
    </row>
    <row r="1518" spans="1:5" ht="13" customHeight="1" x14ac:dyDescent="0.15">
      <c r="A1518" s="7" t="s">
        <v>515</v>
      </c>
      <c r="B1518" s="28" t="s">
        <v>596</v>
      </c>
      <c r="E1518" s="28" t="s">
        <v>597</v>
      </c>
    </row>
    <row r="1519" spans="1:5" ht="13" customHeight="1" x14ac:dyDescent="0.15">
      <c r="A1519" s="7" t="s">
        <v>516</v>
      </c>
      <c r="B1519" s="28" t="s">
        <v>441</v>
      </c>
      <c r="E1519" s="28" t="s">
        <v>442</v>
      </c>
    </row>
    <row r="1520" spans="1:5" ht="13" customHeight="1" x14ac:dyDescent="0.15">
      <c r="A1520" s="7" t="s">
        <v>356</v>
      </c>
      <c r="B1520" s="28" t="s">
        <v>443</v>
      </c>
      <c r="E1520" s="28" t="s">
        <v>444</v>
      </c>
    </row>
    <row r="1521" spans="1:5" ht="13" customHeight="1" x14ac:dyDescent="0.15">
      <c r="A1521" s="12" t="s">
        <v>5837</v>
      </c>
      <c r="B1521" s="35" t="s">
        <v>2920</v>
      </c>
      <c r="C1521" s="36" t="s">
        <v>4723</v>
      </c>
      <c r="D1521" s="35" t="s">
        <v>6606</v>
      </c>
      <c r="E1521" s="35" t="s">
        <v>3800</v>
      </c>
    </row>
    <row r="1522" spans="1:5" ht="13" customHeight="1" x14ac:dyDescent="0.15">
      <c r="A1522" s="7" t="s">
        <v>357</v>
      </c>
      <c r="B1522" s="28" t="s">
        <v>445</v>
      </c>
      <c r="E1522" s="28" t="s">
        <v>446</v>
      </c>
    </row>
    <row r="1523" spans="1:5" ht="13" customHeight="1" x14ac:dyDescent="0.15">
      <c r="A1523" s="7" t="s">
        <v>358</v>
      </c>
      <c r="B1523" s="28" t="s">
        <v>447</v>
      </c>
      <c r="E1523" s="28" t="s">
        <v>448</v>
      </c>
    </row>
    <row r="1524" spans="1:5" ht="13" customHeight="1" x14ac:dyDescent="0.15">
      <c r="A1524" s="12" t="s">
        <v>5838</v>
      </c>
      <c r="B1524" s="35" t="s">
        <v>2921</v>
      </c>
      <c r="C1524" s="36" t="s">
        <v>4724</v>
      </c>
      <c r="D1524" s="35" t="s">
        <v>6607</v>
      </c>
      <c r="E1524" s="35" t="s">
        <v>3801</v>
      </c>
    </row>
    <row r="1525" spans="1:5" ht="13" customHeight="1" x14ac:dyDescent="0.15">
      <c r="A1525" s="12" t="s">
        <v>5839</v>
      </c>
      <c r="B1525" s="35" t="s">
        <v>2922</v>
      </c>
      <c r="C1525" s="36" t="s">
        <v>4725</v>
      </c>
      <c r="D1525" s="35" t="s">
        <v>6608</v>
      </c>
      <c r="E1525" s="35" t="s">
        <v>3802</v>
      </c>
    </row>
    <row r="1526" spans="1:5" ht="13" customHeight="1" x14ac:dyDescent="0.15">
      <c r="A1526" s="12" t="s">
        <v>5840</v>
      </c>
      <c r="B1526" s="35" t="s">
        <v>2923</v>
      </c>
      <c r="C1526" s="36" t="s">
        <v>4726</v>
      </c>
      <c r="D1526" s="35" t="s">
        <v>6609</v>
      </c>
      <c r="E1526" s="35" t="s">
        <v>3803</v>
      </c>
    </row>
    <row r="1527" spans="1:5" ht="13" customHeight="1" x14ac:dyDescent="0.15">
      <c r="A1527" s="12" t="s">
        <v>5841</v>
      </c>
      <c r="B1527" s="35" t="s">
        <v>2924</v>
      </c>
      <c r="C1527" s="36" t="s">
        <v>4727</v>
      </c>
      <c r="D1527" s="35" t="s">
        <v>6610</v>
      </c>
      <c r="E1527" s="35" t="s">
        <v>3804</v>
      </c>
    </row>
    <row r="1528" spans="1:5" ht="13" customHeight="1" x14ac:dyDescent="0.15">
      <c r="A1528" s="12" t="s">
        <v>5842</v>
      </c>
      <c r="B1528" s="35" t="s">
        <v>2925</v>
      </c>
      <c r="C1528" s="36" t="s">
        <v>4728</v>
      </c>
      <c r="D1528" s="35" t="s">
        <v>6531</v>
      </c>
      <c r="E1528" s="35" t="s">
        <v>3805</v>
      </c>
    </row>
    <row r="1529" spans="1:5" ht="13" customHeight="1" x14ac:dyDescent="0.15">
      <c r="A1529" s="12" t="s">
        <v>5843</v>
      </c>
      <c r="B1529" s="35" t="s">
        <v>2926</v>
      </c>
      <c r="C1529" s="36" t="s">
        <v>4729</v>
      </c>
      <c r="D1529" s="35" t="s">
        <v>6532</v>
      </c>
      <c r="E1529" s="35" t="s">
        <v>3806</v>
      </c>
    </row>
    <row r="1530" spans="1:5" ht="13" customHeight="1" x14ac:dyDescent="0.15">
      <c r="A1530" s="12" t="s">
        <v>5844</v>
      </c>
      <c r="B1530" s="35" t="s">
        <v>2927</v>
      </c>
      <c r="C1530" s="36" t="s">
        <v>4730</v>
      </c>
      <c r="D1530" s="35" t="s">
        <v>6533</v>
      </c>
      <c r="E1530" s="35" t="s">
        <v>3807</v>
      </c>
    </row>
    <row r="1531" spans="1:5" ht="13" customHeight="1" x14ac:dyDescent="0.15">
      <c r="A1531" s="12" t="s">
        <v>359</v>
      </c>
      <c r="B1531" s="35" t="s">
        <v>8049</v>
      </c>
      <c r="C1531" s="36" t="s">
        <v>7797</v>
      </c>
      <c r="D1531" s="35" t="s">
        <v>7798</v>
      </c>
      <c r="E1531" s="50" t="s">
        <v>7861</v>
      </c>
    </row>
    <row r="1532" spans="1:5" ht="13" customHeight="1" x14ac:dyDescent="0.15">
      <c r="A1532" s="12" t="s">
        <v>360</v>
      </c>
      <c r="B1532" s="35" t="s">
        <v>449</v>
      </c>
      <c r="C1532" s="36" t="s">
        <v>7675</v>
      </c>
      <c r="D1532" s="35" t="s">
        <v>7676</v>
      </c>
      <c r="E1532" s="35" t="s">
        <v>450</v>
      </c>
    </row>
    <row r="1533" spans="1:5" ht="13" customHeight="1" x14ac:dyDescent="0.15">
      <c r="A1533" s="12" t="s">
        <v>2279</v>
      </c>
      <c r="B1533" s="35" t="s">
        <v>8050</v>
      </c>
      <c r="C1533" s="36" t="s">
        <v>7703</v>
      </c>
      <c r="D1533" s="35" t="s">
        <v>7704</v>
      </c>
      <c r="E1533" s="35" t="s">
        <v>2350</v>
      </c>
    </row>
    <row r="1534" spans="1:5" ht="13" customHeight="1" x14ac:dyDescent="0.15">
      <c r="A1534" s="7" t="s">
        <v>361</v>
      </c>
      <c r="B1534" s="28" t="s">
        <v>451</v>
      </c>
      <c r="C1534" s="29"/>
      <c r="D1534" s="28"/>
      <c r="E1534" s="28" t="s">
        <v>452</v>
      </c>
    </row>
    <row r="1535" spans="1:5" ht="13" customHeight="1" x14ac:dyDescent="0.15">
      <c r="A1535" s="11" t="s">
        <v>7959</v>
      </c>
      <c r="B1535" s="67" t="s">
        <v>8224</v>
      </c>
      <c r="C1535" s="68" t="s">
        <v>8204</v>
      </c>
      <c r="D1535" s="67" t="s">
        <v>8205</v>
      </c>
      <c r="E1535" s="67" t="s">
        <v>8225</v>
      </c>
    </row>
    <row r="1536" spans="1:5" ht="13" customHeight="1" x14ac:dyDescent="0.15">
      <c r="A1536" s="12" t="s">
        <v>5845</v>
      </c>
      <c r="B1536" s="35" t="s">
        <v>2928</v>
      </c>
      <c r="C1536" s="36" t="s">
        <v>4812</v>
      </c>
      <c r="D1536" s="35" t="s">
        <v>6534</v>
      </c>
      <c r="E1536" s="35" t="s">
        <v>3808</v>
      </c>
    </row>
    <row r="1537" spans="1:5" ht="13" customHeight="1" x14ac:dyDescent="0.15">
      <c r="A1537" s="12" t="s">
        <v>5846</v>
      </c>
      <c r="B1537" s="35" t="s">
        <v>2929</v>
      </c>
      <c r="C1537" s="36" t="s">
        <v>4813</v>
      </c>
      <c r="D1537" s="35" t="s">
        <v>6535</v>
      </c>
      <c r="E1537" s="35" t="s">
        <v>3809</v>
      </c>
    </row>
    <row r="1538" spans="1:5" ht="13" customHeight="1" x14ac:dyDescent="0.15">
      <c r="A1538" s="12" t="s">
        <v>5578</v>
      </c>
      <c r="B1538" s="35" t="s">
        <v>2930</v>
      </c>
      <c r="C1538" s="36" t="s">
        <v>4814</v>
      </c>
      <c r="D1538" s="35" t="s">
        <v>6536</v>
      </c>
      <c r="E1538" s="35" t="s">
        <v>3810</v>
      </c>
    </row>
    <row r="1539" spans="1:5" ht="13" customHeight="1" x14ac:dyDescent="0.15">
      <c r="A1539" s="7" t="s">
        <v>362</v>
      </c>
      <c r="B1539" s="28" t="s">
        <v>453</v>
      </c>
      <c r="E1539" s="28" t="s">
        <v>454</v>
      </c>
    </row>
    <row r="1540" spans="1:5" ht="13" customHeight="1" x14ac:dyDescent="0.15">
      <c r="A1540" s="12" t="s">
        <v>2285</v>
      </c>
      <c r="B1540" s="35" t="s">
        <v>2251</v>
      </c>
      <c r="C1540" s="36" t="s">
        <v>2307</v>
      </c>
      <c r="D1540" s="35" t="s">
        <v>2249</v>
      </c>
      <c r="E1540" s="35" t="s">
        <v>2250</v>
      </c>
    </row>
    <row r="1541" spans="1:5" ht="13" customHeight="1" x14ac:dyDescent="0.15">
      <c r="A1541" s="12" t="s">
        <v>5579</v>
      </c>
      <c r="B1541" s="35" t="s">
        <v>2931</v>
      </c>
      <c r="C1541" s="36" t="s">
        <v>4815</v>
      </c>
      <c r="D1541" s="35" t="s">
        <v>6537</v>
      </c>
      <c r="E1541" s="35" t="s">
        <v>3811</v>
      </c>
    </row>
    <row r="1542" spans="1:5" ht="13" customHeight="1" x14ac:dyDescent="0.15">
      <c r="A1542" s="12" t="s">
        <v>5580</v>
      </c>
      <c r="B1542" s="35" t="s">
        <v>2932</v>
      </c>
      <c r="C1542" s="36" t="s">
        <v>4816</v>
      </c>
      <c r="D1542" s="35" t="s">
        <v>6538</v>
      </c>
      <c r="E1542" s="35" t="s">
        <v>3812</v>
      </c>
    </row>
    <row r="1543" spans="1:5" ht="13" customHeight="1" x14ac:dyDescent="0.15">
      <c r="A1543" s="7" t="s">
        <v>363</v>
      </c>
      <c r="B1543" s="28" t="s">
        <v>455</v>
      </c>
      <c r="E1543" s="28" t="s">
        <v>456</v>
      </c>
    </row>
    <row r="1544" spans="1:5" ht="13" customHeight="1" x14ac:dyDescent="0.15">
      <c r="A1544" s="12" t="s">
        <v>5581</v>
      </c>
      <c r="B1544" s="35" t="s">
        <v>2933</v>
      </c>
      <c r="C1544" s="36" t="s">
        <v>4736</v>
      </c>
      <c r="D1544" s="35" t="s">
        <v>6539</v>
      </c>
      <c r="E1544" s="35" t="s">
        <v>3813</v>
      </c>
    </row>
    <row r="1545" spans="1:5" ht="13" customHeight="1" x14ac:dyDescent="0.15">
      <c r="A1545" s="7" t="s">
        <v>364</v>
      </c>
      <c r="B1545" s="28" t="s">
        <v>457</v>
      </c>
      <c r="E1545" s="28" t="s">
        <v>458</v>
      </c>
    </row>
    <row r="1546" spans="1:5" ht="13" customHeight="1" x14ac:dyDescent="0.15">
      <c r="A1546" s="7" t="s">
        <v>365</v>
      </c>
      <c r="B1546" s="28" t="s">
        <v>459</v>
      </c>
      <c r="E1546" s="28" t="s">
        <v>460</v>
      </c>
    </row>
    <row r="1547" spans="1:5" ht="13" customHeight="1" x14ac:dyDescent="0.15">
      <c r="A1547" s="12" t="s">
        <v>5582</v>
      </c>
      <c r="B1547" s="35" t="s">
        <v>2934</v>
      </c>
      <c r="C1547" s="36" t="s">
        <v>4737</v>
      </c>
      <c r="D1547" s="35" t="s">
        <v>6540</v>
      </c>
      <c r="E1547" s="35" t="s">
        <v>3814</v>
      </c>
    </row>
    <row r="1548" spans="1:5" ht="13" customHeight="1" x14ac:dyDescent="0.15">
      <c r="A1548" s="7" t="s">
        <v>366</v>
      </c>
      <c r="B1548" s="28" t="s">
        <v>461</v>
      </c>
      <c r="E1548" s="28" t="s">
        <v>462</v>
      </c>
    </row>
    <row r="1549" spans="1:5" ht="13" customHeight="1" x14ac:dyDescent="0.15">
      <c r="A1549" s="7" t="s">
        <v>367</v>
      </c>
      <c r="B1549" s="28" t="s">
        <v>463</v>
      </c>
      <c r="E1549" s="28" t="s">
        <v>464</v>
      </c>
    </row>
    <row r="1550" spans="1:5" ht="13" customHeight="1" x14ac:dyDescent="0.15">
      <c r="A1550" s="7" t="s">
        <v>368</v>
      </c>
      <c r="B1550" s="28" t="s">
        <v>465</v>
      </c>
      <c r="E1550" s="28" t="s">
        <v>466</v>
      </c>
    </row>
    <row r="1551" spans="1:5" ht="13" customHeight="1" x14ac:dyDescent="0.15">
      <c r="A1551" s="7" t="s">
        <v>369</v>
      </c>
      <c r="B1551" s="28" t="s">
        <v>467</v>
      </c>
      <c r="E1551" s="28" t="s">
        <v>468</v>
      </c>
    </row>
    <row r="1552" spans="1:5" ht="13" customHeight="1" x14ac:dyDescent="0.15">
      <c r="A1552" s="12" t="s">
        <v>5583</v>
      </c>
      <c r="B1552" s="35" t="s">
        <v>2935</v>
      </c>
      <c r="C1552" s="36" t="s">
        <v>4738</v>
      </c>
      <c r="D1552" s="35" t="s">
        <v>6541</v>
      </c>
      <c r="E1552" s="35" t="s">
        <v>3815</v>
      </c>
    </row>
    <row r="1553" spans="1:5" ht="13" customHeight="1" x14ac:dyDescent="0.15">
      <c r="A1553" s="12" t="s">
        <v>5584</v>
      </c>
      <c r="B1553" s="35" t="s">
        <v>2936</v>
      </c>
      <c r="C1553" s="36" t="s">
        <v>4739</v>
      </c>
      <c r="D1553" s="35" t="s">
        <v>6542</v>
      </c>
      <c r="E1553" s="35" t="s">
        <v>3816</v>
      </c>
    </row>
    <row r="1554" spans="1:5" ht="13" customHeight="1" x14ac:dyDescent="0.15">
      <c r="A1554" s="7" t="s">
        <v>370</v>
      </c>
      <c r="B1554" s="28" t="s">
        <v>469</v>
      </c>
      <c r="E1554" s="28" t="s">
        <v>470</v>
      </c>
    </row>
    <row r="1555" spans="1:5" ht="13" customHeight="1" x14ac:dyDescent="0.15">
      <c r="A1555" s="12" t="s">
        <v>5585</v>
      </c>
      <c r="B1555" s="35" t="s">
        <v>2937</v>
      </c>
      <c r="C1555" s="36" t="s">
        <v>4740</v>
      </c>
      <c r="D1555" s="35" t="s">
        <v>6543</v>
      </c>
      <c r="E1555" s="35" t="s">
        <v>3817</v>
      </c>
    </row>
    <row r="1556" spans="1:5" ht="13" customHeight="1" x14ac:dyDescent="0.15">
      <c r="A1556" s="12" t="s">
        <v>5586</v>
      </c>
      <c r="B1556" s="35" t="s">
        <v>2938</v>
      </c>
      <c r="C1556" s="36" t="s">
        <v>4741</v>
      </c>
      <c r="D1556" s="35" t="s">
        <v>6623</v>
      </c>
      <c r="E1556" s="35" t="s">
        <v>3818</v>
      </c>
    </row>
    <row r="1557" spans="1:5" ht="13" customHeight="1" x14ac:dyDescent="0.15">
      <c r="A1557" s="12" t="s">
        <v>5587</v>
      </c>
      <c r="B1557" s="35" t="s">
        <v>2939</v>
      </c>
      <c r="C1557" s="36" t="s">
        <v>4742</v>
      </c>
      <c r="D1557" s="35" t="s">
        <v>6624</v>
      </c>
      <c r="E1557" s="35" t="s">
        <v>3819</v>
      </c>
    </row>
    <row r="1558" spans="1:5" ht="13" customHeight="1" x14ac:dyDescent="0.15">
      <c r="A1558" s="12" t="s">
        <v>5588</v>
      </c>
      <c r="B1558" s="35" t="s">
        <v>2940</v>
      </c>
      <c r="C1558" s="36" t="s">
        <v>4743</v>
      </c>
      <c r="D1558" s="35" t="s">
        <v>6546</v>
      </c>
      <c r="E1558" s="35" t="s">
        <v>3820</v>
      </c>
    </row>
    <row r="1559" spans="1:5" ht="13" customHeight="1" x14ac:dyDescent="0.15">
      <c r="A1559" s="12" t="s">
        <v>5589</v>
      </c>
      <c r="B1559" s="35" t="s">
        <v>3079</v>
      </c>
      <c r="C1559" s="36" t="s">
        <v>4744</v>
      </c>
      <c r="D1559" s="35" t="s">
        <v>6547</v>
      </c>
      <c r="E1559" s="35" t="s">
        <v>3821</v>
      </c>
    </row>
    <row r="1560" spans="1:5" ht="13" customHeight="1" x14ac:dyDescent="0.15">
      <c r="A1560" s="7" t="s">
        <v>371</v>
      </c>
      <c r="B1560" s="28" t="s">
        <v>471</v>
      </c>
      <c r="E1560" s="28" t="s">
        <v>472</v>
      </c>
    </row>
    <row r="1561" spans="1:5" ht="13" customHeight="1" x14ac:dyDescent="0.15">
      <c r="A1561" s="12" t="s">
        <v>5590</v>
      </c>
      <c r="B1561" s="35" t="s">
        <v>3080</v>
      </c>
      <c r="C1561" s="36" t="s">
        <v>4745</v>
      </c>
      <c r="D1561" s="35" t="s">
        <v>6548</v>
      </c>
      <c r="E1561" s="35" t="s">
        <v>3960</v>
      </c>
    </row>
    <row r="1562" spans="1:5" ht="13" customHeight="1" x14ac:dyDescent="0.15">
      <c r="A1562" s="7" t="s">
        <v>372</v>
      </c>
      <c r="B1562" s="28" t="s">
        <v>473</v>
      </c>
      <c r="E1562" s="28" t="s">
        <v>474</v>
      </c>
    </row>
    <row r="1563" spans="1:5" ht="13" customHeight="1" x14ac:dyDescent="0.15">
      <c r="A1563" s="7" t="s">
        <v>373</v>
      </c>
      <c r="B1563" s="28" t="s">
        <v>475</v>
      </c>
      <c r="E1563" s="28" t="s">
        <v>476</v>
      </c>
    </row>
    <row r="1564" spans="1:5" ht="13" customHeight="1" x14ac:dyDescent="0.15">
      <c r="A1564" s="12" t="s">
        <v>5591</v>
      </c>
      <c r="B1564" s="35" t="s">
        <v>3081</v>
      </c>
      <c r="C1564" s="36" t="s">
        <v>4746</v>
      </c>
      <c r="D1564" s="35" t="s">
        <v>6549</v>
      </c>
      <c r="E1564" s="35" t="s">
        <v>3961</v>
      </c>
    </row>
    <row r="1565" spans="1:5" ht="13" customHeight="1" x14ac:dyDescent="0.15">
      <c r="A1565" s="7" t="s">
        <v>374</v>
      </c>
      <c r="B1565" s="28" t="s">
        <v>477</v>
      </c>
      <c r="E1565" s="28" t="s">
        <v>478</v>
      </c>
    </row>
    <row r="1566" spans="1:5" ht="13" customHeight="1" x14ac:dyDescent="0.15">
      <c r="A1566" s="12" t="s">
        <v>5592</v>
      </c>
      <c r="B1566" s="35" t="s">
        <v>3082</v>
      </c>
      <c r="C1566" s="36" t="s">
        <v>4747</v>
      </c>
      <c r="D1566" s="35" t="s">
        <v>6550</v>
      </c>
      <c r="E1566" s="35" t="s">
        <v>3962</v>
      </c>
    </row>
    <row r="1567" spans="1:5" ht="13" customHeight="1" x14ac:dyDescent="0.15">
      <c r="A1567" s="7" t="s">
        <v>375</v>
      </c>
      <c r="B1567" s="28" t="s">
        <v>479</v>
      </c>
      <c r="E1567" s="28" t="s">
        <v>480</v>
      </c>
    </row>
    <row r="1568" spans="1:5" ht="13" customHeight="1" x14ac:dyDescent="0.15">
      <c r="A1568" s="7" t="s">
        <v>376</v>
      </c>
      <c r="B1568" s="28" t="s">
        <v>481</v>
      </c>
      <c r="E1568" s="28" t="s">
        <v>482</v>
      </c>
    </row>
    <row r="1569" spans="1:5" ht="13" customHeight="1" x14ac:dyDescent="0.15">
      <c r="A1569" s="7" t="s">
        <v>377</v>
      </c>
      <c r="B1569" s="28" t="s">
        <v>483</v>
      </c>
      <c r="E1569" s="28" t="s">
        <v>484</v>
      </c>
    </row>
    <row r="1570" spans="1:5" ht="13" customHeight="1" x14ac:dyDescent="0.15">
      <c r="A1570" s="7" t="s">
        <v>378</v>
      </c>
      <c r="B1570" s="28" t="s">
        <v>485</v>
      </c>
      <c r="E1570" s="28" t="s">
        <v>486</v>
      </c>
    </row>
    <row r="1571" spans="1:5" ht="13" customHeight="1" x14ac:dyDescent="0.15">
      <c r="A1571" s="7" t="s">
        <v>379</v>
      </c>
      <c r="B1571" s="28" t="s">
        <v>487</v>
      </c>
      <c r="E1571" s="28" t="s">
        <v>488</v>
      </c>
    </row>
    <row r="1572" spans="1:5" ht="13" customHeight="1" x14ac:dyDescent="0.15">
      <c r="A1572" s="7" t="s">
        <v>380</v>
      </c>
      <c r="B1572" s="28" t="s">
        <v>489</v>
      </c>
      <c r="E1572" s="28" t="s">
        <v>490</v>
      </c>
    </row>
    <row r="1573" spans="1:5" ht="13" customHeight="1" x14ac:dyDescent="0.15">
      <c r="A1573" s="12" t="s">
        <v>5593</v>
      </c>
      <c r="B1573" s="35" t="s">
        <v>3083</v>
      </c>
      <c r="C1573" s="36" t="s">
        <v>4829</v>
      </c>
      <c r="D1573" s="35" t="s">
        <v>6551</v>
      </c>
      <c r="E1573" s="35" t="s">
        <v>3963</v>
      </c>
    </row>
    <row r="1574" spans="1:5" ht="13" customHeight="1" x14ac:dyDescent="0.15">
      <c r="A1574" s="7" t="s">
        <v>381</v>
      </c>
      <c r="B1574" s="28" t="s">
        <v>7454</v>
      </c>
      <c r="C1574" s="29"/>
      <c r="D1574" s="28"/>
      <c r="E1574" s="28" t="s">
        <v>491</v>
      </c>
    </row>
    <row r="1575" spans="1:5" ht="13" customHeight="1" x14ac:dyDescent="0.15">
      <c r="A1575" s="12" t="s">
        <v>5594</v>
      </c>
      <c r="B1575" s="35" t="s">
        <v>3084</v>
      </c>
      <c r="C1575" s="36" t="s">
        <v>4830</v>
      </c>
      <c r="D1575" s="35" t="s">
        <v>6552</v>
      </c>
      <c r="E1575" s="35" t="s">
        <v>3964</v>
      </c>
    </row>
    <row r="1576" spans="1:5" ht="13" customHeight="1" x14ac:dyDescent="0.15">
      <c r="A1576" s="7" t="s">
        <v>382</v>
      </c>
      <c r="B1576" s="28" t="s">
        <v>492</v>
      </c>
      <c r="E1576" s="28" t="s">
        <v>493</v>
      </c>
    </row>
    <row r="1577" spans="1:5" ht="13" customHeight="1" x14ac:dyDescent="0.15">
      <c r="A1577" s="12" t="s">
        <v>5595</v>
      </c>
      <c r="B1577" s="35" t="s">
        <v>3085</v>
      </c>
      <c r="C1577" s="36" t="s">
        <v>4831</v>
      </c>
      <c r="D1577" s="35" t="s">
        <v>6553</v>
      </c>
      <c r="E1577" s="35" t="s">
        <v>3965</v>
      </c>
    </row>
    <row r="1578" spans="1:5" ht="13" customHeight="1" x14ac:dyDescent="0.15">
      <c r="A1578" s="12" t="s">
        <v>5596</v>
      </c>
      <c r="B1578" s="35" t="s">
        <v>3086</v>
      </c>
      <c r="C1578" s="36" t="s">
        <v>4832</v>
      </c>
      <c r="D1578" s="35" t="s">
        <v>6790</v>
      </c>
      <c r="E1578" s="35" t="s">
        <v>4168</v>
      </c>
    </row>
    <row r="1579" spans="1:5" ht="13" customHeight="1" x14ac:dyDescent="0.15">
      <c r="A1579" s="12" t="s">
        <v>5597</v>
      </c>
      <c r="B1579" s="35" t="s">
        <v>3087</v>
      </c>
      <c r="C1579" s="36" t="s">
        <v>4833</v>
      </c>
      <c r="D1579" s="35" t="s">
        <v>6554</v>
      </c>
      <c r="E1579" s="35" t="s">
        <v>3966</v>
      </c>
    </row>
    <row r="1580" spans="1:5" ht="13" customHeight="1" x14ac:dyDescent="0.15">
      <c r="A1580" s="12" t="s">
        <v>5598</v>
      </c>
      <c r="B1580" s="35" t="s">
        <v>3088</v>
      </c>
      <c r="C1580" s="36" t="s">
        <v>4834</v>
      </c>
      <c r="D1580" s="35" t="s">
        <v>6555</v>
      </c>
      <c r="E1580" s="35" t="s">
        <v>3967</v>
      </c>
    </row>
    <row r="1581" spans="1:5" ht="13" customHeight="1" x14ac:dyDescent="0.15">
      <c r="A1581" s="7" t="s">
        <v>383</v>
      </c>
      <c r="B1581" s="28" t="s">
        <v>494</v>
      </c>
      <c r="E1581" s="28" t="s">
        <v>495</v>
      </c>
    </row>
    <row r="1582" spans="1:5" ht="13" customHeight="1" x14ac:dyDescent="0.15">
      <c r="A1582" s="7" t="s">
        <v>384</v>
      </c>
      <c r="B1582" s="28" t="s">
        <v>496</v>
      </c>
      <c r="E1582" s="28" t="s">
        <v>497</v>
      </c>
    </row>
    <row r="1583" spans="1:5" ht="13" customHeight="1" x14ac:dyDescent="0.15">
      <c r="A1583" s="12" t="s">
        <v>5599</v>
      </c>
      <c r="B1583" s="35" t="s">
        <v>3089</v>
      </c>
      <c r="C1583" s="36" t="s">
        <v>4835</v>
      </c>
      <c r="D1583" s="35" t="s">
        <v>6556</v>
      </c>
      <c r="E1583" s="35" t="s">
        <v>3968</v>
      </c>
    </row>
    <row r="1584" spans="1:5" ht="13" customHeight="1" x14ac:dyDescent="0.15">
      <c r="A1584" s="12" t="s">
        <v>5600</v>
      </c>
      <c r="B1584" s="35" t="s">
        <v>3090</v>
      </c>
      <c r="C1584" s="36" t="s">
        <v>4836</v>
      </c>
      <c r="D1584" s="35" t="s">
        <v>6557</v>
      </c>
      <c r="E1584" s="35" t="s">
        <v>3969</v>
      </c>
    </row>
    <row r="1585" spans="1:5" ht="13" customHeight="1" x14ac:dyDescent="0.15">
      <c r="A1585" s="12" t="s">
        <v>5601</v>
      </c>
      <c r="B1585" s="35" t="s">
        <v>3091</v>
      </c>
      <c r="C1585" s="36" t="s">
        <v>4837</v>
      </c>
      <c r="D1585" s="35" t="s">
        <v>6558</v>
      </c>
      <c r="E1585" s="35" t="s">
        <v>3970</v>
      </c>
    </row>
    <row r="1586" spans="1:5" ht="13" customHeight="1" x14ac:dyDescent="0.15">
      <c r="A1586" s="7" t="s">
        <v>385</v>
      </c>
      <c r="B1586" s="28" t="s">
        <v>498</v>
      </c>
      <c r="C1586" s="29"/>
      <c r="D1586" s="28"/>
      <c r="E1586" s="28" t="s">
        <v>7495</v>
      </c>
    </row>
    <row r="1587" spans="1:5" ht="13" customHeight="1" x14ac:dyDescent="0.15">
      <c r="A1587" s="12" t="s">
        <v>5602</v>
      </c>
      <c r="B1587" s="35" t="s">
        <v>3092</v>
      </c>
      <c r="C1587" s="36" t="s">
        <v>4838</v>
      </c>
      <c r="D1587" s="35" t="s">
        <v>6637</v>
      </c>
      <c r="E1587" s="35" t="s">
        <v>3971</v>
      </c>
    </row>
    <row r="1588" spans="1:5" ht="13" customHeight="1" x14ac:dyDescent="0.15">
      <c r="A1588" s="7" t="s">
        <v>386</v>
      </c>
      <c r="B1588" s="28" t="s">
        <v>499</v>
      </c>
      <c r="E1588" s="28" t="s">
        <v>500</v>
      </c>
    </row>
    <row r="1589" spans="1:5" ht="13" customHeight="1" x14ac:dyDescent="0.15">
      <c r="A1589" s="12" t="s">
        <v>5603</v>
      </c>
      <c r="B1589" s="35" t="s">
        <v>2953</v>
      </c>
      <c r="C1589" s="36" t="s">
        <v>4839</v>
      </c>
      <c r="D1589" s="35" t="s">
        <v>6638</v>
      </c>
      <c r="E1589" s="35" t="s">
        <v>3972</v>
      </c>
    </row>
    <row r="1590" spans="1:5" ht="13" customHeight="1" x14ac:dyDescent="0.15">
      <c r="A1590" s="12" t="s">
        <v>5604</v>
      </c>
      <c r="B1590" s="35" t="s">
        <v>2954</v>
      </c>
      <c r="C1590" s="36" t="s">
        <v>4840</v>
      </c>
      <c r="D1590" s="35" t="s">
        <v>6639</v>
      </c>
      <c r="E1590" s="35" t="s">
        <v>3834</v>
      </c>
    </row>
    <row r="1591" spans="1:5" ht="13" customHeight="1" x14ac:dyDescent="0.15">
      <c r="A1591" s="12" t="s">
        <v>5605</v>
      </c>
      <c r="B1591" s="35" t="s">
        <v>2955</v>
      </c>
      <c r="C1591" s="36" t="s">
        <v>4841</v>
      </c>
      <c r="D1591" s="35" t="s">
        <v>6640</v>
      </c>
      <c r="E1591" s="35" t="s">
        <v>3835</v>
      </c>
    </row>
    <row r="1592" spans="1:5" ht="13" customHeight="1" x14ac:dyDescent="0.15">
      <c r="A1592" s="12" t="s">
        <v>5606</v>
      </c>
      <c r="B1592" s="35" t="s">
        <v>2956</v>
      </c>
      <c r="C1592" s="36" t="s">
        <v>4760</v>
      </c>
      <c r="D1592" s="35" t="s">
        <v>6641</v>
      </c>
      <c r="E1592" s="35" t="s">
        <v>3836</v>
      </c>
    </row>
    <row r="1593" spans="1:5" ht="13" customHeight="1" x14ac:dyDescent="0.15">
      <c r="A1593" s="12" t="s">
        <v>5607</v>
      </c>
      <c r="B1593" s="35" t="s">
        <v>2957</v>
      </c>
      <c r="C1593" s="36" t="s">
        <v>4761</v>
      </c>
      <c r="D1593" s="35" t="s">
        <v>6642</v>
      </c>
      <c r="E1593" s="35" t="s">
        <v>3837</v>
      </c>
    </row>
    <row r="1594" spans="1:5" ht="13" customHeight="1" x14ac:dyDescent="0.15">
      <c r="A1594" s="12" t="s">
        <v>2286</v>
      </c>
      <c r="B1594" s="35" t="s">
        <v>2254</v>
      </c>
      <c r="C1594" s="36" t="s">
        <v>2308</v>
      </c>
      <c r="D1594" s="35" t="s">
        <v>2252</v>
      </c>
      <c r="E1594" s="35" t="s">
        <v>2253</v>
      </c>
    </row>
    <row r="1595" spans="1:5" ht="13" customHeight="1" x14ac:dyDescent="0.15">
      <c r="A1595" s="7" t="s">
        <v>387</v>
      </c>
      <c r="B1595" s="28" t="s">
        <v>7827</v>
      </c>
      <c r="C1595" s="29"/>
      <c r="D1595" s="28"/>
      <c r="E1595" s="28" t="s">
        <v>7828</v>
      </c>
    </row>
    <row r="1596" spans="1:5" ht="13" customHeight="1" x14ac:dyDescent="0.15">
      <c r="A1596" s="7" t="s">
        <v>302</v>
      </c>
      <c r="B1596" s="31" t="s">
        <v>388</v>
      </c>
      <c r="C1596" s="29"/>
      <c r="D1596" s="28"/>
      <c r="E1596" s="31" t="s">
        <v>389</v>
      </c>
    </row>
    <row r="1597" spans="1:5" ht="13" customHeight="1" x14ac:dyDescent="0.15">
      <c r="A1597" s="7" t="s">
        <v>303</v>
      </c>
      <c r="B1597" s="28" t="s">
        <v>390</v>
      </c>
      <c r="C1597" s="29"/>
      <c r="D1597" s="28"/>
      <c r="E1597" s="28" t="s">
        <v>391</v>
      </c>
    </row>
    <row r="1598" spans="1:5" ht="13" customHeight="1" x14ac:dyDescent="0.15">
      <c r="A1598" s="23" t="s">
        <v>7627</v>
      </c>
      <c r="B1598" s="43" t="s">
        <v>8051</v>
      </c>
      <c r="C1598" s="52" t="s">
        <v>7588</v>
      </c>
      <c r="D1598" s="43" t="s">
        <v>7589</v>
      </c>
      <c r="E1598" s="43" t="s">
        <v>8121</v>
      </c>
    </row>
    <row r="1599" spans="1:5" ht="13" customHeight="1" x14ac:dyDescent="0.15">
      <c r="A1599" s="23" t="s">
        <v>7628</v>
      </c>
      <c r="B1599" s="43" t="s">
        <v>8004</v>
      </c>
      <c r="C1599" s="36" t="s">
        <v>7705</v>
      </c>
      <c r="D1599" s="35" t="s">
        <v>7706</v>
      </c>
      <c r="E1599" s="35" t="s">
        <v>8122</v>
      </c>
    </row>
    <row r="1600" spans="1:5" ht="13" customHeight="1" x14ac:dyDescent="0.15">
      <c r="A1600" s="12" t="s">
        <v>304</v>
      </c>
      <c r="B1600" s="35" t="s">
        <v>7496</v>
      </c>
      <c r="C1600" s="36" t="s">
        <v>7497</v>
      </c>
      <c r="D1600" s="35" t="s">
        <v>7498</v>
      </c>
      <c r="E1600" s="35" t="s">
        <v>7499</v>
      </c>
    </row>
    <row r="1601" spans="1:6" ht="13" customHeight="1" x14ac:dyDescent="0.15">
      <c r="A1601" s="12" t="s">
        <v>7228</v>
      </c>
      <c r="B1601" s="35" t="s">
        <v>8052</v>
      </c>
      <c r="C1601" s="36" t="s">
        <v>7741</v>
      </c>
      <c r="D1601" s="35" t="s">
        <v>7108</v>
      </c>
      <c r="E1601" s="35" t="s">
        <v>8123</v>
      </c>
      <c r="F1601" s="32"/>
    </row>
    <row r="1602" spans="1:6" ht="13" customHeight="1" x14ac:dyDescent="0.15">
      <c r="A1602" s="12" t="s">
        <v>7629</v>
      </c>
      <c r="B1602" s="35" t="s">
        <v>8053</v>
      </c>
      <c r="C1602" s="36" t="s">
        <v>7707</v>
      </c>
      <c r="D1602" s="35" t="s">
        <v>7708</v>
      </c>
      <c r="E1602" s="43" t="s">
        <v>8124</v>
      </c>
    </row>
    <row r="1603" spans="1:6" ht="13" customHeight="1" x14ac:dyDescent="0.15">
      <c r="A1603" s="12" t="s">
        <v>5608</v>
      </c>
      <c r="B1603" s="35" t="s">
        <v>2958</v>
      </c>
      <c r="C1603" s="36" t="s">
        <v>4762</v>
      </c>
      <c r="D1603" s="35" t="s">
        <v>6643</v>
      </c>
      <c r="E1603" s="35" t="s">
        <v>3838</v>
      </c>
    </row>
    <row r="1604" spans="1:6" ht="13" customHeight="1" x14ac:dyDescent="0.15">
      <c r="A1604" s="7" t="s">
        <v>305</v>
      </c>
      <c r="B1604" s="2" t="s">
        <v>393</v>
      </c>
      <c r="E1604" s="2" t="s">
        <v>394</v>
      </c>
    </row>
    <row r="1605" spans="1:6" s="32" customFormat="1" ht="13" customHeight="1" x14ac:dyDescent="0.15">
      <c r="A1605" s="32" t="s">
        <v>7960</v>
      </c>
      <c r="B1605" s="28" t="s">
        <v>3298</v>
      </c>
      <c r="C1605" s="29"/>
      <c r="D1605" s="28"/>
      <c r="E1605" s="28" t="s">
        <v>8206</v>
      </c>
      <c r="F1605" s="5"/>
    </row>
    <row r="1606" spans="1:6" ht="13" customHeight="1" x14ac:dyDescent="0.15">
      <c r="A1606" s="23" t="s">
        <v>7630</v>
      </c>
      <c r="B1606" s="43" t="s">
        <v>7590</v>
      </c>
      <c r="C1606" s="52" t="s">
        <v>7591</v>
      </c>
      <c r="D1606" s="43" t="s">
        <v>7592</v>
      </c>
      <c r="E1606" s="43" t="s">
        <v>1843</v>
      </c>
    </row>
    <row r="1607" spans="1:6" ht="13" customHeight="1" x14ac:dyDescent="0.15">
      <c r="A1607" s="12" t="s">
        <v>5609</v>
      </c>
      <c r="B1607" s="35" t="s">
        <v>3298</v>
      </c>
      <c r="C1607" s="36" t="s">
        <v>4985</v>
      </c>
      <c r="D1607" s="35" t="s">
        <v>6791</v>
      </c>
      <c r="E1607" s="35" t="s">
        <v>3839</v>
      </c>
    </row>
    <row r="1608" spans="1:6" ht="13" customHeight="1" x14ac:dyDescent="0.15">
      <c r="A1608" s="12" t="s">
        <v>5610</v>
      </c>
      <c r="B1608" s="35" t="s">
        <v>2959</v>
      </c>
      <c r="C1608" s="36" t="s">
        <v>4763</v>
      </c>
      <c r="D1608" s="35" t="s">
        <v>6644</v>
      </c>
      <c r="E1608" s="35" t="s">
        <v>3840</v>
      </c>
    </row>
    <row r="1609" spans="1:6" ht="13" customHeight="1" x14ac:dyDescent="0.15">
      <c r="A1609" s="7" t="s">
        <v>306</v>
      </c>
      <c r="B1609" s="28" t="s">
        <v>395</v>
      </c>
      <c r="C1609" s="29"/>
      <c r="D1609" s="28"/>
      <c r="E1609" s="28" t="s">
        <v>396</v>
      </c>
    </row>
    <row r="1610" spans="1:6" ht="13" customHeight="1" x14ac:dyDescent="0.15">
      <c r="A1610" s="7" t="s">
        <v>307</v>
      </c>
      <c r="B1610" s="28" t="s">
        <v>397</v>
      </c>
      <c r="C1610" s="29"/>
      <c r="D1610" s="28"/>
      <c r="E1610" s="28" t="s">
        <v>398</v>
      </c>
    </row>
    <row r="1611" spans="1:6" ht="13" customHeight="1" x14ac:dyDescent="0.15">
      <c r="A1611" s="7" t="s">
        <v>308</v>
      </c>
      <c r="B1611" s="31" t="s">
        <v>399</v>
      </c>
      <c r="C1611" s="29"/>
      <c r="D1611" s="28"/>
      <c r="E1611" s="31" t="s">
        <v>400</v>
      </c>
    </row>
    <row r="1612" spans="1:6" ht="13" customHeight="1" x14ac:dyDescent="0.15">
      <c r="A1612" s="7" t="s">
        <v>309</v>
      </c>
      <c r="B1612" s="28" t="s">
        <v>401</v>
      </c>
      <c r="C1612" s="29"/>
      <c r="D1612" s="28"/>
      <c r="E1612" s="28" t="s">
        <v>402</v>
      </c>
    </row>
    <row r="1613" spans="1:6" ht="13" customHeight="1" x14ac:dyDescent="0.15">
      <c r="A1613" s="7" t="s">
        <v>310</v>
      </c>
      <c r="B1613" s="28" t="s">
        <v>403</v>
      </c>
      <c r="C1613" s="29"/>
      <c r="D1613" s="28"/>
      <c r="E1613" s="28" t="s">
        <v>7500</v>
      </c>
    </row>
    <row r="1614" spans="1:6" ht="13" customHeight="1" x14ac:dyDescent="0.15">
      <c r="A1614" s="12" t="s">
        <v>5611</v>
      </c>
      <c r="B1614" s="35" t="s">
        <v>2960</v>
      </c>
      <c r="C1614" s="36" t="s">
        <v>4764</v>
      </c>
      <c r="D1614" s="35" t="s">
        <v>6645</v>
      </c>
      <c r="E1614" s="35" t="s">
        <v>3841</v>
      </c>
    </row>
    <row r="1615" spans="1:6" ht="13" customHeight="1" x14ac:dyDescent="0.15">
      <c r="A1615" s="12" t="s">
        <v>5612</v>
      </c>
      <c r="B1615" s="35" t="s">
        <v>2961</v>
      </c>
      <c r="C1615" s="36" t="s">
        <v>4765</v>
      </c>
      <c r="D1615" s="35" t="s">
        <v>6646</v>
      </c>
      <c r="E1615" s="35" t="s">
        <v>3842</v>
      </c>
    </row>
    <row r="1616" spans="1:6" ht="13" customHeight="1" x14ac:dyDescent="0.15">
      <c r="A1616" s="12" t="s">
        <v>5613</v>
      </c>
      <c r="B1616" s="35" t="s">
        <v>2962</v>
      </c>
      <c r="C1616" s="36" t="s">
        <v>4766</v>
      </c>
      <c r="D1616" s="35" t="s">
        <v>6647</v>
      </c>
      <c r="E1616" s="35" t="s">
        <v>3843</v>
      </c>
    </row>
    <row r="1617" spans="1:5" ht="13" customHeight="1" x14ac:dyDescent="0.15">
      <c r="A1617" s="12" t="s">
        <v>5614</v>
      </c>
      <c r="B1617" s="35" t="s">
        <v>8054</v>
      </c>
      <c r="C1617" s="36" t="s">
        <v>4767</v>
      </c>
      <c r="D1617" s="35" t="s">
        <v>7742</v>
      </c>
      <c r="E1617" s="35" t="s">
        <v>3844</v>
      </c>
    </row>
    <row r="1618" spans="1:5" ht="13" customHeight="1" x14ac:dyDescent="0.15">
      <c r="A1618" s="12" t="s">
        <v>5615</v>
      </c>
      <c r="B1618" s="35" t="s">
        <v>2963</v>
      </c>
      <c r="C1618" s="36" t="s">
        <v>4768</v>
      </c>
      <c r="D1618" s="35" t="s">
        <v>6648</v>
      </c>
      <c r="E1618" s="35" t="s">
        <v>3845</v>
      </c>
    </row>
    <row r="1619" spans="1:5" ht="13" customHeight="1" x14ac:dyDescent="0.15">
      <c r="A1619" s="7" t="s">
        <v>311</v>
      </c>
      <c r="B1619" s="2" t="s">
        <v>404</v>
      </c>
      <c r="E1619" s="2" t="s">
        <v>405</v>
      </c>
    </row>
    <row r="1620" spans="1:5" ht="13" customHeight="1" x14ac:dyDescent="0.15">
      <c r="A1620" s="7" t="s">
        <v>312</v>
      </c>
      <c r="B1620" s="2" t="s">
        <v>406</v>
      </c>
      <c r="E1620" s="2" t="s">
        <v>407</v>
      </c>
    </row>
    <row r="1621" spans="1:5" ht="13" customHeight="1" x14ac:dyDescent="0.15">
      <c r="A1621" s="7" t="s">
        <v>313</v>
      </c>
      <c r="B1621" s="2" t="s">
        <v>408</v>
      </c>
      <c r="E1621" s="2" t="s">
        <v>409</v>
      </c>
    </row>
    <row r="1622" spans="1:5" ht="13" customHeight="1" x14ac:dyDescent="0.15">
      <c r="A1622" s="12" t="s">
        <v>5616</v>
      </c>
      <c r="B1622" s="35" t="s">
        <v>2964</v>
      </c>
      <c r="C1622" s="36" t="s">
        <v>4769</v>
      </c>
      <c r="D1622" s="35" t="s">
        <v>6573</v>
      </c>
      <c r="E1622" s="35" t="s">
        <v>3846</v>
      </c>
    </row>
    <row r="1623" spans="1:5" ht="13" customHeight="1" x14ac:dyDescent="0.15">
      <c r="A1623" s="7" t="s">
        <v>314</v>
      </c>
      <c r="B1623" s="2" t="s">
        <v>410</v>
      </c>
      <c r="E1623" s="2" t="s">
        <v>411</v>
      </c>
    </row>
    <row r="1624" spans="1:5" ht="13" customHeight="1" x14ac:dyDescent="0.15">
      <c r="A1624" s="7" t="s">
        <v>315</v>
      </c>
      <c r="B1624" s="31" t="s">
        <v>412</v>
      </c>
      <c r="E1624" s="28" t="s">
        <v>413</v>
      </c>
    </row>
    <row r="1625" spans="1:5" ht="13" customHeight="1" x14ac:dyDescent="0.15">
      <c r="A1625" s="12" t="s">
        <v>5617</v>
      </c>
      <c r="B1625" s="35" t="s">
        <v>2965</v>
      </c>
      <c r="C1625" s="36" t="s">
        <v>4770</v>
      </c>
      <c r="D1625" s="35" t="s">
        <v>6574</v>
      </c>
      <c r="E1625" s="35" t="s">
        <v>3847</v>
      </c>
    </row>
    <row r="1626" spans="1:5" ht="13" customHeight="1" x14ac:dyDescent="0.15">
      <c r="A1626" s="7" t="s">
        <v>316</v>
      </c>
      <c r="B1626" s="2" t="s">
        <v>414</v>
      </c>
      <c r="E1626" s="2" t="s">
        <v>415</v>
      </c>
    </row>
    <row r="1627" spans="1:5" ht="13" customHeight="1" x14ac:dyDescent="0.15">
      <c r="A1627" s="12" t="s">
        <v>5618</v>
      </c>
      <c r="B1627" s="35" t="s">
        <v>2966</v>
      </c>
      <c r="C1627" s="36" t="s">
        <v>4771</v>
      </c>
      <c r="D1627" s="35" t="s">
        <v>6575</v>
      </c>
      <c r="E1627" s="35" t="s">
        <v>3848</v>
      </c>
    </row>
    <row r="1628" spans="1:5" ht="13" customHeight="1" x14ac:dyDescent="0.15">
      <c r="A1628" s="7" t="s">
        <v>317</v>
      </c>
      <c r="B1628" s="28" t="s">
        <v>416</v>
      </c>
      <c r="C1628" s="29"/>
      <c r="D1628" s="28"/>
      <c r="E1628" s="28" t="s">
        <v>417</v>
      </c>
    </row>
    <row r="1629" spans="1:5" ht="13" customHeight="1" x14ac:dyDescent="0.15">
      <c r="A1629" s="7" t="s">
        <v>318</v>
      </c>
      <c r="B1629" s="28" t="s">
        <v>7501</v>
      </c>
      <c r="C1629" s="29"/>
      <c r="D1629" s="28"/>
      <c r="E1629" s="28" t="s">
        <v>418</v>
      </c>
    </row>
    <row r="1630" spans="1:5" ht="13" customHeight="1" x14ac:dyDescent="0.15">
      <c r="A1630" s="12" t="s">
        <v>5860</v>
      </c>
      <c r="B1630" s="35" t="s">
        <v>7709</v>
      </c>
      <c r="C1630" s="36" t="s">
        <v>4855</v>
      </c>
      <c r="D1630" s="35" t="s">
        <v>6576</v>
      </c>
      <c r="E1630" s="35" t="s">
        <v>7710</v>
      </c>
    </row>
    <row r="1631" spans="1:5" ht="13" customHeight="1" x14ac:dyDescent="0.15">
      <c r="A1631" s="12" t="s">
        <v>7687</v>
      </c>
      <c r="B1631" s="35" t="s">
        <v>8055</v>
      </c>
      <c r="C1631" s="36" t="s">
        <v>7684</v>
      </c>
      <c r="D1631" s="35" t="s">
        <v>7685</v>
      </c>
      <c r="E1631" s="35" t="s">
        <v>2295</v>
      </c>
    </row>
    <row r="1632" spans="1:5" ht="13" customHeight="1" x14ac:dyDescent="0.15">
      <c r="A1632" s="12" t="s">
        <v>5861</v>
      </c>
      <c r="B1632" s="35" t="s">
        <v>2967</v>
      </c>
      <c r="C1632" s="36" t="s">
        <v>4856</v>
      </c>
      <c r="D1632" s="35" t="s">
        <v>6577</v>
      </c>
      <c r="E1632" s="35" t="s">
        <v>3849</v>
      </c>
    </row>
    <row r="1633" spans="1:5" ht="13" customHeight="1" x14ac:dyDescent="0.15">
      <c r="A1633" s="12" t="s">
        <v>5862</v>
      </c>
      <c r="B1633" s="35" t="s">
        <v>2968</v>
      </c>
      <c r="C1633" s="36" t="s">
        <v>4857</v>
      </c>
      <c r="D1633" s="35" t="s">
        <v>6578</v>
      </c>
      <c r="E1633" s="35" t="s">
        <v>3850</v>
      </c>
    </row>
    <row r="1634" spans="1:5" ht="13" customHeight="1" x14ac:dyDescent="0.15">
      <c r="A1634" s="12" t="s">
        <v>5863</v>
      </c>
      <c r="B1634" s="35" t="s">
        <v>3105</v>
      </c>
      <c r="C1634" s="36" t="s">
        <v>4858</v>
      </c>
      <c r="D1634" s="35" t="s">
        <v>6579</v>
      </c>
      <c r="E1634" s="35" t="s">
        <v>3851</v>
      </c>
    </row>
    <row r="1635" spans="1:5" ht="13" customHeight="1" x14ac:dyDescent="0.15">
      <c r="A1635" s="12" t="s">
        <v>5864</v>
      </c>
      <c r="B1635" s="35" t="s">
        <v>3106</v>
      </c>
      <c r="C1635" s="36" t="s">
        <v>4859</v>
      </c>
      <c r="D1635" s="35" t="s">
        <v>6580</v>
      </c>
      <c r="E1635" s="35" t="s">
        <v>3987</v>
      </c>
    </row>
    <row r="1636" spans="1:5" ht="13" customHeight="1" x14ac:dyDescent="0.15">
      <c r="A1636" s="12" t="s">
        <v>5865</v>
      </c>
      <c r="B1636" s="35" t="s">
        <v>3107</v>
      </c>
      <c r="C1636" s="36" t="s">
        <v>4777</v>
      </c>
      <c r="D1636" s="35" t="s">
        <v>6581</v>
      </c>
      <c r="E1636" s="35" t="s">
        <v>3988</v>
      </c>
    </row>
    <row r="1637" spans="1:5" ht="13" customHeight="1" x14ac:dyDescent="0.15">
      <c r="A1637" s="12" t="s">
        <v>5866</v>
      </c>
      <c r="B1637" s="35" t="s">
        <v>3108</v>
      </c>
      <c r="C1637" s="36" t="s">
        <v>4778</v>
      </c>
      <c r="D1637" s="35" t="s">
        <v>6582</v>
      </c>
      <c r="E1637" s="35" t="s">
        <v>3989</v>
      </c>
    </row>
    <row r="1638" spans="1:5" ht="13" customHeight="1" x14ac:dyDescent="0.15">
      <c r="A1638" s="12" t="s">
        <v>5867</v>
      </c>
      <c r="B1638" s="35" t="s">
        <v>3109</v>
      </c>
      <c r="C1638" s="36" t="s">
        <v>4779</v>
      </c>
      <c r="D1638" s="35" t="s">
        <v>6583</v>
      </c>
      <c r="E1638" s="35" t="s">
        <v>3990</v>
      </c>
    </row>
    <row r="1639" spans="1:5" ht="13" customHeight="1" x14ac:dyDescent="0.15">
      <c r="A1639" s="12" t="s">
        <v>5868</v>
      </c>
      <c r="B1639" s="35" t="s">
        <v>3299</v>
      </c>
      <c r="C1639" s="36" t="s">
        <v>4986</v>
      </c>
      <c r="D1639" s="35" t="s">
        <v>6792</v>
      </c>
      <c r="E1639" s="35" t="s">
        <v>4169</v>
      </c>
    </row>
    <row r="1640" spans="1:5" ht="13" customHeight="1" x14ac:dyDescent="0.15">
      <c r="A1640" s="7" t="s">
        <v>319</v>
      </c>
      <c r="B1640" s="28" t="s">
        <v>419</v>
      </c>
      <c r="C1640" s="29"/>
      <c r="D1640" s="28"/>
      <c r="E1640" s="28" t="s">
        <v>420</v>
      </c>
    </row>
    <row r="1641" spans="1:5" ht="13" customHeight="1" x14ac:dyDescent="0.15">
      <c r="A1641" s="7" t="s">
        <v>320</v>
      </c>
      <c r="B1641" s="28" t="s">
        <v>421</v>
      </c>
      <c r="C1641" s="29"/>
      <c r="D1641" s="28"/>
      <c r="E1641" s="28" t="s">
        <v>422</v>
      </c>
    </row>
    <row r="1642" spans="1:5" ht="13" customHeight="1" x14ac:dyDescent="0.15">
      <c r="A1642" s="7" t="s">
        <v>321</v>
      </c>
      <c r="B1642" s="28" t="s">
        <v>423</v>
      </c>
      <c r="C1642" s="29"/>
      <c r="D1642" s="28"/>
      <c r="E1642" s="28" t="s">
        <v>424</v>
      </c>
    </row>
    <row r="1643" spans="1:5" ht="13" customHeight="1" x14ac:dyDescent="0.15">
      <c r="A1643" s="7" t="s">
        <v>322</v>
      </c>
      <c r="B1643" s="28" t="s">
        <v>425</v>
      </c>
      <c r="C1643" s="29"/>
      <c r="D1643" s="28"/>
      <c r="E1643" s="28" t="s">
        <v>426</v>
      </c>
    </row>
    <row r="1644" spans="1:5" ht="13" customHeight="1" x14ac:dyDescent="0.15">
      <c r="A1644" s="7" t="s">
        <v>323</v>
      </c>
      <c r="B1644" s="28" t="s">
        <v>427</v>
      </c>
      <c r="C1644" s="29"/>
      <c r="D1644" s="28"/>
      <c r="E1644" s="28" t="s">
        <v>428</v>
      </c>
    </row>
    <row r="1645" spans="1:5" ht="13" customHeight="1" x14ac:dyDescent="0.15">
      <c r="A1645" s="12" t="s">
        <v>5869</v>
      </c>
      <c r="B1645" s="35" t="s">
        <v>3300</v>
      </c>
      <c r="C1645" s="36" t="s">
        <v>5161</v>
      </c>
      <c r="D1645" s="35" t="s">
        <v>6793</v>
      </c>
      <c r="E1645" s="35" t="s">
        <v>4170</v>
      </c>
    </row>
    <row r="1646" spans="1:5" ht="13" customHeight="1" x14ac:dyDescent="0.15">
      <c r="A1646" s="12" t="s">
        <v>5628</v>
      </c>
      <c r="B1646" s="35" t="s">
        <v>3110</v>
      </c>
      <c r="C1646" s="36" t="s">
        <v>4780</v>
      </c>
      <c r="D1646" s="35" t="s">
        <v>6660</v>
      </c>
      <c r="E1646" s="35" t="s">
        <v>3991</v>
      </c>
    </row>
    <row r="1647" spans="1:5" ht="13" customHeight="1" x14ac:dyDescent="0.15">
      <c r="A1647" s="7" t="s">
        <v>324</v>
      </c>
      <c r="B1647" s="28" t="s">
        <v>429</v>
      </c>
      <c r="C1647" s="29"/>
      <c r="D1647" s="28"/>
      <c r="E1647" s="28" t="s">
        <v>430</v>
      </c>
    </row>
    <row r="1648" spans="1:5" ht="13" customHeight="1" x14ac:dyDescent="0.15">
      <c r="A1648" s="12" t="s">
        <v>5629</v>
      </c>
      <c r="B1648" s="35" t="s">
        <v>3111</v>
      </c>
      <c r="C1648" s="36" t="s">
        <v>4781</v>
      </c>
      <c r="D1648" s="35" t="s">
        <v>6661</v>
      </c>
      <c r="E1648" s="35" t="s">
        <v>3992</v>
      </c>
    </row>
    <row r="1649" spans="1:5" ht="13" customHeight="1" x14ac:dyDescent="0.15">
      <c r="A1649" s="12" t="s">
        <v>5630</v>
      </c>
      <c r="B1649" s="35" t="s">
        <v>3112</v>
      </c>
      <c r="C1649" s="36" t="s">
        <v>4782</v>
      </c>
      <c r="D1649" s="35" t="s">
        <v>6586</v>
      </c>
      <c r="E1649" s="35" t="s">
        <v>3993</v>
      </c>
    </row>
    <row r="1650" spans="1:5" ht="13" customHeight="1" x14ac:dyDescent="0.15">
      <c r="A1650" s="7" t="s">
        <v>325</v>
      </c>
      <c r="B1650" s="28" t="s">
        <v>431</v>
      </c>
      <c r="C1650" s="29"/>
      <c r="D1650" s="28"/>
      <c r="E1650" s="28" t="s">
        <v>432</v>
      </c>
    </row>
    <row r="1651" spans="1:5" ht="13" customHeight="1" x14ac:dyDescent="0.15">
      <c r="A1651" s="7" t="s">
        <v>326</v>
      </c>
      <c r="B1651" s="28" t="s">
        <v>433</v>
      </c>
      <c r="C1651" s="29"/>
      <c r="D1651" s="28"/>
      <c r="E1651" s="28" t="s">
        <v>434</v>
      </c>
    </row>
    <row r="1652" spans="1:5" ht="13" customHeight="1" x14ac:dyDescent="0.15">
      <c r="A1652" s="7" t="s">
        <v>327</v>
      </c>
      <c r="B1652" s="2" t="s">
        <v>435</v>
      </c>
      <c r="E1652" s="2" t="s">
        <v>436</v>
      </c>
    </row>
    <row r="1653" spans="1:5" ht="13" customHeight="1" x14ac:dyDescent="0.15">
      <c r="A1653" s="7" t="s">
        <v>328</v>
      </c>
      <c r="B1653" s="2" t="s">
        <v>437</v>
      </c>
      <c r="E1653" s="2" t="s">
        <v>438</v>
      </c>
    </row>
    <row r="1654" spans="1:5" ht="13" customHeight="1" x14ac:dyDescent="0.15">
      <c r="A1654" s="7" t="s">
        <v>329</v>
      </c>
      <c r="B1654" s="2" t="s">
        <v>439</v>
      </c>
      <c r="E1654" s="2" t="s">
        <v>440</v>
      </c>
    </row>
    <row r="1655" spans="1:5" ht="13" customHeight="1" x14ac:dyDescent="0.15">
      <c r="A1655" s="7" t="s">
        <v>330</v>
      </c>
      <c r="B1655" s="2" t="s">
        <v>271</v>
      </c>
      <c r="E1655" s="2" t="s">
        <v>272</v>
      </c>
    </row>
    <row r="1656" spans="1:5" ht="13" customHeight="1" x14ac:dyDescent="0.15">
      <c r="A1656" s="7" t="s">
        <v>331</v>
      </c>
      <c r="B1656" s="2" t="s">
        <v>273</v>
      </c>
      <c r="E1656" s="2" t="s">
        <v>274</v>
      </c>
    </row>
    <row r="1657" spans="1:5" ht="13" customHeight="1" x14ac:dyDescent="0.15">
      <c r="A1657" s="7" t="s">
        <v>332</v>
      </c>
      <c r="B1657" s="2" t="s">
        <v>275</v>
      </c>
      <c r="E1657" s="2" t="s">
        <v>276</v>
      </c>
    </row>
    <row r="1658" spans="1:5" ht="13" customHeight="1" x14ac:dyDescent="0.15">
      <c r="A1658" s="12" t="s">
        <v>5631</v>
      </c>
      <c r="B1658" s="35" t="s">
        <v>3113</v>
      </c>
      <c r="C1658" s="36" t="s">
        <v>4783</v>
      </c>
      <c r="D1658" s="35" t="s">
        <v>6587</v>
      </c>
      <c r="E1658" s="35" t="s">
        <v>3994</v>
      </c>
    </row>
    <row r="1659" spans="1:5" ht="13" customHeight="1" x14ac:dyDescent="0.15">
      <c r="A1659" s="12" t="s">
        <v>5632</v>
      </c>
      <c r="B1659" s="35" t="s">
        <v>3114</v>
      </c>
      <c r="C1659" s="36" t="s">
        <v>4784</v>
      </c>
      <c r="D1659" s="35" t="s">
        <v>6588</v>
      </c>
      <c r="E1659" s="35" t="s">
        <v>3995</v>
      </c>
    </row>
    <row r="1660" spans="1:5" ht="13" customHeight="1" x14ac:dyDescent="0.15">
      <c r="A1660" s="12" t="s">
        <v>5633</v>
      </c>
      <c r="B1660" s="35" t="s">
        <v>3115</v>
      </c>
      <c r="C1660" s="36" t="s">
        <v>4785</v>
      </c>
      <c r="D1660" s="35" t="s">
        <v>6589</v>
      </c>
      <c r="E1660" s="35" t="s">
        <v>3996</v>
      </c>
    </row>
    <row r="1661" spans="1:5" ht="13" customHeight="1" x14ac:dyDescent="0.15">
      <c r="A1661" s="7" t="s">
        <v>333</v>
      </c>
      <c r="B1661" s="28" t="s">
        <v>8056</v>
      </c>
      <c r="C1661" s="29"/>
      <c r="D1661" s="28"/>
      <c r="E1661" s="28" t="s">
        <v>8125</v>
      </c>
    </row>
    <row r="1662" spans="1:5" ht="13" customHeight="1" x14ac:dyDescent="0.15">
      <c r="A1662" s="7" t="s">
        <v>334</v>
      </c>
      <c r="B1662" s="28" t="s">
        <v>277</v>
      </c>
      <c r="C1662" s="29"/>
      <c r="D1662" s="28"/>
      <c r="E1662" s="28" t="s">
        <v>278</v>
      </c>
    </row>
    <row r="1663" spans="1:5" ht="13" customHeight="1" x14ac:dyDescent="0.15">
      <c r="A1663" s="7" t="s">
        <v>335</v>
      </c>
      <c r="B1663" s="28" t="s">
        <v>7654</v>
      </c>
      <c r="C1663" s="29"/>
      <c r="D1663" s="28"/>
      <c r="E1663" s="28" t="s">
        <v>7655</v>
      </c>
    </row>
    <row r="1664" spans="1:5" ht="13" customHeight="1" x14ac:dyDescent="0.15">
      <c r="A1664" s="7" t="s">
        <v>336</v>
      </c>
      <c r="B1664" s="28" t="s">
        <v>279</v>
      </c>
      <c r="C1664" s="29"/>
      <c r="D1664" s="28"/>
      <c r="E1664" s="31" t="s">
        <v>280</v>
      </c>
    </row>
    <row r="1665" spans="1:5" ht="13" customHeight="1" x14ac:dyDescent="0.15">
      <c r="A1665" s="12" t="s">
        <v>5634</v>
      </c>
      <c r="B1665" s="35" t="s">
        <v>7711</v>
      </c>
      <c r="C1665" s="35" t="s">
        <v>7712</v>
      </c>
      <c r="D1665" s="35" t="s">
        <v>7713</v>
      </c>
      <c r="E1665" s="35" t="s">
        <v>8126</v>
      </c>
    </row>
    <row r="1666" spans="1:5" ht="13" customHeight="1" x14ac:dyDescent="0.15">
      <c r="A1666" s="7" t="s">
        <v>337</v>
      </c>
      <c r="B1666" s="28" t="s">
        <v>281</v>
      </c>
      <c r="C1666" s="29"/>
      <c r="D1666" s="28"/>
      <c r="E1666" s="28" t="s">
        <v>282</v>
      </c>
    </row>
    <row r="1667" spans="1:5" ht="13" customHeight="1" x14ac:dyDescent="0.15">
      <c r="A1667" s="12" t="s">
        <v>5635</v>
      </c>
      <c r="B1667" s="35" t="s">
        <v>3116</v>
      </c>
      <c r="C1667" s="36" t="s">
        <v>4871</v>
      </c>
      <c r="D1667" s="35" t="s">
        <v>6590</v>
      </c>
      <c r="E1667" s="35" t="s">
        <v>3997</v>
      </c>
    </row>
    <row r="1668" spans="1:5" ht="13" customHeight="1" x14ac:dyDescent="0.15">
      <c r="A1668" s="12" t="s">
        <v>5636</v>
      </c>
      <c r="B1668" s="35" t="s">
        <v>3117</v>
      </c>
      <c r="C1668" s="36" t="s">
        <v>4872</v>
      </c>
      <c r="D1668" s="35" t="s">
        <v>6591</v>
      </c>
      <c r="E1668" s="35" t="s">
        <v>3998</v>
      </c>
    </row>
    <row r="1669" spans="1:5" ht="13" customHeight="1" x14ac:dyDescent="0.15">
      <c r="A1669" s="7" t="s">
        <v>338</v>
      </c>
      <c r="B1669" s="28" t="s">
        <v>283</v>
      </c>
      <c r="C1669" s="29"/>
      <c r="D1669" s="28"/>
      <c r="E1669" s="28" t="s">
        <v>284</v>
      </c>
    </row>
    <row r="1670" spans="1:5" ht="13" customHeight="1" x14ac:dyDescent="0.15">
      <c r="A1670" s="12" t="s">
        <v>5637</v>
      </c>
      <c r="B1670" s="35" t="s">
        <v>3118</v>
      </c>
      <c r="C1670" s="36" t="s">
        <v>4873</v>
      </c>
      <c r="D1670" s="35" t="s">
        <v>6592</v>
      </c>
      <c r="E1670" s="35" t="s">
        <v>3999</v>
      </c>
    </row>
    <row r="1671" spans="1:5" ht="13" customHeight="1" x14ac:dyDescent="0.15">
      <c r="A1671" s="7" t="s">
        <v>7506</v>
      </c>
      <c r="B1671" s="28" t="s">
        <v>285</v>
      </c>
      <c r="C1671" s="29"/>
      <c r="D1671" s="28"/>
      <c r="E1671" s="28" t="s">
        <v>7502</v>
      </c>
    </row>
    <row r="1672" spans="1:5" ht="13" customHeight="1" x14ac:dyDescent="0.15">
      <c r="A1672" s="12" t="s">
        <v>5638</v>
      </c>
      <c r="B1672" s="35" t="s">
        <v>3119</v>
      </c>
      <c r="C1672" s="36" t="s">
        <v>4874</v>
      </c>
      <c r="D1672" s="35" t="s">
        <v>6593</v>
      </c>
      <c r="E1672" s="35" t="s">
        <v>4000</v>
      </c>
    </row>
    <row r="1673" spans="1:5" ht="13" customHeight="1" x14ac:dyDescent="0.15">
      <c r="A1673" s="7" t="s">
        <v>339</v>
      </c>
      <c r="B1673" s="2" t="s">
        <v>286</v>
      </c>
      <c r="E1673" s="2" t="s">
        <v>287</v>
      </c>
    </row>
    <row r="1674" spans="1:5" ht="13" customHeight="1" x14ac:dyDescent="0.15">
      <c r="A1674" s="12" t="s">
        <v>5639</v>
      </c>
      <c r="B1674" s="35" t="s">
        <v>3120</v>
      </c>
      <c r="C1674" s="36" t="s">
        <v>4875</v>
      </c>
      <c r="D1674" s="35" t="s">
        <v>6594</v>
      </c>
      <c r="E1674" s="35" t="s">
        <v>4001</v>
      </c>
    </row>
    <row r="1675" spans="1:5" ht="13" customHeight="1" x14ac:dyDescent="0.15">
      <c r="A1675" s="12" t="s">
        <v>5640</v>
      </c>
      <c r="B1675" s="35" t="s">
        <v>3121</v>
      </c>
      <c r="C1675" s="36" t="s">
        <v>4876</v>
      </c>
      <c r="D1675" s="35" t="s">
        <v>6595</v>
      </c>
      <c r="E1675" s="35" t="s">
        <v>4002</v>
      </c>
    </row>
    <row r="1676" spans="1:5" ht="13" customHeight="1" x14ac:dyDescent="0.15">
      <c r="A1676" s="12" t="s">
        <v>5641</v>
      </c>
      <c r="B1676" s="35" t="s">
        <v>2987</v>
      </c>
      <c r="C1676" s="36" t="s">
        <v>4877</v>
      </c>
      <c r="D1676" s="35" t="s">
        <v>6596</v>
      </c>
      <c r="E1676" s="35" t="s">
        <v>4003</v>
      </c>
    </row>
    <row r="1677" spans="1:5" ht="13" customHeight="1" x14ac:dyDescent="0.15">
      <c r="A1677" s="12" t="s">
        <v>5642</v>
      </c>
      <c r="B1677" s="35" t="s">
        <v>2256</v>
      </c>
      <c r="C1677" s="36" t="s">
        <v>4878</v>
      </c>
      <c r="D1677" s="35" t="s">
        <v>2255</v>
      </c>
      <c r="E1677" s="35" t="s">
        <v>3870</v>
      </c>
    </row>
    <row r="1678" spans="1:5" ht="13" customHeight="1" x14ac:dyDescent="0.15">
      <c r="A1678" s="12" t="s">
        <v>5643</v>
      </c>
      <c r="B1678" s="35" t="s">
        <v>2988</v>
      </c>
      <c r="C1678" s="36" t="s">
        <v>4879</v>
      </c>
      <c r="D1678" s="35" t="s">
        <v>6675</v>
      </c>
      <c r="E1678" s="35" t="s">
        <v>3871</v>
      </c>
    </row>
    <row r="1679" spans="1:5" ht="13" customHeight="1" x14ac:dyDescent="0.15">
      <c r="A1679" s="12" t="s">
        <v>5644</v>
      </c>
      <c r="B1679" s="35" t="s">
        <v>2989</v>
      </c>
      <c r="C1679" s="36" t="s">
        <v>4880</v>
      </c>
      <c r="D1679" s="35" t="s">
        <v>6676</v>
      </c>
      <c r="E1679" s="35" t="s">
        <v>3872</v>
      </c>
    </row>
    <row r="1680" spans="1:5" ht="13" customHeight="1" x14ac:dyDescent="0.15">
      <c r="A1680" s="7" t="s">
        <v>340</v>
      </c>
      <c r="B1680" s="28" t="s">
        <v>288</v>
      </c>
      <c r="C1680" s="29"/>
      <c r="D1680" s="28"/>
      <c r="E1680" s="28" t="s">
        <v>289</v>
      </c>
    </row>
    <row r="1681" spans="1:5" ht="13" customHeight="1" x14ac:dyDescent="0.15">
      <c r="A1681" s="7" t="s">
        <v>341</v>
      </c>
      <c r="B1681" s="28" t="s">
        <v>7656</v>
      </c>
      <c r="C1681" s="29"/>
      <c r="D1681" s="28"/>
      <c r="E1681" s="28" t="s">
        <v>7657</v>
      </c>
    </row>
    <row r="1682" spans="1:5" ht="13" customHeight="1" x14ac:dyDescent="0.15">
      <c r="A1682" s="12" t="s">
        <v>5645</v>
      </c>
      <c r="B1682" s="35" t="s">
        <v>2990</v>
      </c>
      <c r="C1682" s="36" t="s">
        <v>4881</v>
      </c>
      <c r="D1682" s="35" t="s">
        <v>6677</v>
      </c>
      <c r="E1682" s="35" t="s">
        <v>3873</v>
      </c>
    </row>
    <row r="1683" spans="1:5" ht="13" customHeight="1" x14ac:dyDescent="0.15">
      <c r="A1683" s="12" t="s">
        <v>5646</v>
      </c>
      <c r="B1683" s="35" t="s">
        <v>2991</v>
      </c>
      <c r="C1683" s="36" t="s">
        <v>4882</v>
      </c>
      <c r="D1683" s="35" t="s">
        <v>6678</v>
      </c>
      <c r="E1683" s="35" t="s">
        <v>3874</v>
      </c>
    </row>
    <row r="1684" spans="1:5" ht="13" customHeight="1" x14ac:dyDescent="0.15">
      <c r="A1684" s="12" t="s">
        <v>5647</v>
      </c>
      <c r="B1684" s="35" t="s">
        <v>2992</v>
      </c>
      <c r="C1684" s="36" t="s">
        <v>4883</v>
      </c>
      <c r="D1684" s="35" t="s">
        <v>6679</v>
      </c>
      <c r="E1684" s="35" t="s">
        <v>3875</v>
      </c>
    </row>
    <row r="1685" spans="1:5" ht="13" customHeight="1" x14ac:dyDescent="0.15">
      <c r="A1685" s="12" t="s">
        <v>5648</v>
      </c>
      <c r="B1685" s="35" t="s">
        <v>2993</v>
      </c>
      <c r="C1685" s="36" t="s">
        <v>4799</v>
      </c>
      <c r="D1685" s="35" t="s">
        <v>6680</v>
      </c>
      <c r="E1685" s="35" t="s">
        <v>3876</v>
      </c>
    </row>
    <row r="1686" spans="1:5" ht="13" customHeight="1" x14ac:dyDescent="0.15">
      <c r="A1686" s="7" t="s">
        <v>342</v>
      </c>
      <c r="B1686" s="2" t="s">
        <v>290</v>
      </c>
      <c r="E1686" s="2" t="s">
        <v>291</v>
      </c>
    </row>
    <row r="1687" spans="1:5" ht="13" customHeight="1" x14ac:dyDescent="0.15">
      <c r="A1687" s="7" t="s">
        <v>343</v>
      </c>
      <c r="B1687" s="2" t="s">
        <v>292</v>
      </c>
      <c r="E1687" s="2" t="s">
        <v>293</v>
      </c>
    </row>
    <row r="1688" spans="1:5" ht="13" customHeight="1" x14ac:dyDescent="0.15">
      <c r="A1688" s="12" t="s">
        <v>5649</v>
      </c>
      <c r="B1688" s="35" t="s">
        <v>2994</v>
      </c>
      <c r="C1688" s="36" t="s">
        <v>4800</v>
      </c>
      <c r="D1688" s="35" t="s">
        <v>6681</v>
      </c>
      <c r="E1688" s="35" t="s">
        <v>3877</v>
      </c>
    </row>
    <row r="1689" spans="1:5" ht="13" customHeight="1" x14ac:dyDescent="0.15">
      <c r="A1689" s="7" t="s">
        <v>344</v>
      </c>
      <c r="B1689" s="28" t="s">
        <v>294</v>
      </c>
      <c r="E1689" s="31" t="s">
        <v>295</v>
      </c>
    </row>
    <row r="1690" spans="1:5" ht="13" customHeight="1" x14ac:dyDescent="0.15">
      <c r="A1690" s="12" t="s">
        <v>5650</v>
      </c>
      <c r="B1690" s="35" t="s">
        <v>2995</v>
      </c>
      <c r="C1690" s="36" t="s">
        <v>4801</v>
      </c>
      <c r="D1690" s="35" t="s">
        <v>6682</v>
      </c>
      <c r="E1690" s="35" t="s">
        <v>3878</v>
      </c>
    </row>
    <row r="1691" spans="1:5" ht="13" customHeight="1" x14ac:dyDescent="0.15">
      <c r="A1691" s="23" t="s">
        <v>7631</v>
      </c>
      <c r="B1691" s="43" t="s">
        <v>7593</v>
      </c>
      <c r="C1691" s="52" t="s">
        <v>7594</v>
      </c>
      <c r="D1691" s="43" t="s">
        <v>7595</v>
      </c>
      <c r="E1691" s="43" t="s">
        <v>8127</v>
      </c>
    </row>
    <row r="1692" spans="1:5" ht="13" customHeight="1" x14ac:dyDescent="0.15">
      <c r="A1692" s="18" t="s">
        <v>7229</v>
      </c>
      <c r="B1692" s="41" t="s">
        <v>7109</v>
      </c>
      <c r="C1692" s="42" t="s">
        <v>7241</v>
      </c>
      <c r="D1692" s="41" t="s">
        <v>7242</v>
      </c>
      <c r="E1692" s="41" t="s">
        <v>7243</v>
      </c>
    </row>
    <row r="1693" spans="1:5" ht="13" customHeight="1" x14ac:dyDescent="0.15">
      <c r="A1693" s="7" t="s">
        <v>345</v>
      </c>
      <c r="B1693" s="28" t="s">
        <v>296</v>
      </c>
      <c r="C1693" s="29"/>
      <c r="D1693" s="28"/>
      <c r="E1693" s="28" t="s">
        <v>297</v>
      </c>
    </row>
    <row r="1694" spans="1:5" ht="13" customHeight="1" x14ac:dyDescent="0.15">
      <c r="A1694" s="7" t="s">
        <v>346</v>
      </c>
      <c r="B1694" s="28" t="s">
        <v>7503</v>
      </c>
      <c r="C1694" s="29"/>
      <c r="D1694" s="28"/>
      <c r="E1694" s="28" t="s">
        <v>7504</v>
      </c>
    </row>
    <row r="1695" spans="1:5" ht="13" customHeight="1" x14ac:dyDescent="0.15">
      <c r="A1695" s="7" t="s">
        <v>347</v>
      </c>
      <c r="B1695" s="28" t="s">
        <v>298</v>
      </c>
      <c r="C1695" s="29"/>
      <c r="D1695" s="28"/>
      <c r="E1695" s="28" t="s">
        <v>299</v>
      </c>
    </row>
    <row r="1696" spans="1:5" ht="13" customHeight="1" x14ac:dyDescent="0.15">
      <c r="A1696" s="12" t="s">
        <v>348</v>
      </c>
      <c r="B1696" s="35" t="s">
        <v>300</v>
      </c>
      <c r="C1696" s="36" t="s">
        <v>7682</v>
      </c>
      <c r="D1696" s="35" t="s">
        <v>7683</v>
      </c>
      <c r="E1696" s="35" t="s">
        <v>301</v>
      </c>
    </row>
    <row r="1697" spans="1:5" ht="13" customHeight="1" x14ac:dyDescent="0.15">
      <c r="A1697" s="7" t="s">
        <v>147</v>
      </c>
      <c r="B1697" s="31" t="s">
        <v>349</v>
      </c>
      <c r="E1697" s="31" t="s">
        <v>350</v>
      </c>
    </row>
    <row r="1698" spans="1:5" ht="13" customHeight="1" x14ac:dyDescent="0.15">
      <c r="A1698" s="12" t="s">
        <v>5651</v>
      </c>
      <c r="B1698" s="35" t="s">
        <v>2996</v>
      </c>
      <c r="C1698" s="36" t="s">
        <v>4802</v>
      </c>
      <c r="D1698" s="35" t="s">
        <v>6683</v>
      </c>
      <c r="E1698" s="35" t="s">
        <v>3879</v>
      </c>
    </row>
    <row r="1699" spans="1:5" ht="13" customHeight="1" x14ac:dyDescent="0.15">
      <c r="A1699" s="12" t="s">
        <v>5652</v>
      </c>
      <c r="B1699" s="35" t="s">
        <v>2997</v>
      </c>
      <c r="C1699" s="36" t="s">
        <v>4803</v>
      </c>
      <c r="D1699" s="35" t="s">
        <v>6684</v>
      </c>
      <c r="E1699" s="35" t="s">
        <v>3880</v>
      </c>
    </row>
    <row r="1700" spans="1:5" ht="13" customHeight="1" x14ac:dyDescent="0.15">
      <c r="A1700" s="12" t="s">
        <v>5653</v>
      </c>
      <c r="B1700" s="35" t="s">
        <v>2998</v>
      </c>
      <c r="C1700" s="36" t="s">
        <v>4804</v>
      </c>
      <c r="D1700" s="35" t="s">
        <v>6685</v>
      </c>
      <c r="E1700" s="35" t="s">
        <v>3881</v>
      </c>
    </row>
    <row r="1701" spans="1:5" ht="13" customHeight="1" x14ac:dyDescent="0.15">
      <c r="A1701" s="7" t="s">
        <v>148</v>
      </c>
      <c r="B1701" s="2" t="s">
        <v>351</v>
      </c>
      <c r="E1701" s="2" t="s">
        <v>352</v>
      </c>
    </row>
    <row r="1702" spans="1:5" ht="13" customHeight="1" x14ac:dyDescent="0.15">
      <c r="A1702" s="12" t="s">
        <v>5654</v>
      </c>
      <c r="B1702" s="35" t="s">
        <v>2999</v>
      </c>
      <c r="C1702" s="36" t="s">
        <v>4805</v>
      </c>
      <c r="D1702" s="35" t="s">
        <v>6686</v>
      </c>
      <c r="E1702" s="35" t="s">
        <v>3882</v>
      </c>
    </row>
    <row r="1703" spans="1:5" ht="13" customHeight="1" x14ac:dyDescent="0.15">
      <c r="A1703" s="7" t="s">
        <v>149</v>
      </c>
      <c r="B1703" s="31" t="s">
        <v>353</v>
      </c>
      <c r="E1703" s="31" t="s">
        <v>354</v>
      </c>
    </row>
    <row r="1704" spans="1:5" ht="13" customHeight="1" x14ac:dyDescent="0.15">
      <c r="A1704" s="12" t="s">
        <v>5655</v>
      </c>
      <c r="B1704" s="35" t="s">
        <v>3000</v>
      </c>
      <c r="C1704" s="36" t="s">
        <v>4806</v>
      </c>
      <c r="D1704" s="35" t="s">
        <v>6687</v>
      </c>
      <c r="E1704" s="35" t="s">
        <v>3883</v>
      </c>
    </row>
    <row r="1705" spans="1:5" ht="13" customHeight="1" x14ac:dyDescent="0.15">
      <c r="A1705" s="12" t="s">
        <v>5656</v>
      </c>
      <c r="B1705" s="35" t="s">
        <v>3001</v>
      </c>
      <c r="C1705" s="36" t="s">
        <v>4807</v>
      </c>
      <c r="D1705" s="35" t="s">
        <v>6688</v>
      </c>
      <c r="E1705" s="35" t="s">
        <v>3884</v>
      </c>
    </row>
    <row r="1706" spans="1:5" ht="13" customHeight="1" x14ac:dyDescent="0.15">
      <c r="A1706" s="7" t="s">
        <v>150</v>
      </c>
      <c r="B1706" s="2" t="s">
        <v>355</v>
      </c>
      <c r="E1706" s="2" t="s">
        <v>221</v>
      </c>
    </row>
    <row r="1707" spans="1:5" ht="13" customHeight="1" x14ac:dyDescent="0.15">
      <c r="A1707" s="12" t="s">
        <v>5657</v>
      </c>
      <c r="B1707" s="35" t="s">
        <v>3002</v>
      </c>
      <c r="C1707" s="36" t="s">
        <v>4808</v>
      </c>
      <c r="D1707" s="35" t="s">
        <v>6611</v>
      </c>
      <c r="E1707" s="35" t="s">
        <v>3885</v>
      </c>
    </row>
    <row r="1708" spans="1:5" ht="13" customHeight="1" x14ac:dyDescent="0.15">
      <c r="A1708" s="12" t="s">
        <v>5658</v>
      </c>
      <c r="B1708" s="35" t="s">
        <v>3003</v>
      </c>
      <c r="C1708" s="36" t="s">
        <v>4809</v>
      </c>
      <c r="D1708" s="35" t="s">
        <v>6612</v>
      </c>
      <c r="E1708" s="35" t="s">
        <v>3886</v>
      </c>
    </row>
    <row r="1709" spans="1:5" ht="13" customHeight="1" x14ac:dyDescent="0.15">
      <c r="A1709" s="12" t="s">
        <v>5659</v>
      </c>
      <c r="B1709" s="35" t="s">
        <v>3004</v>
      </c>
      <c r="C1709" s="36" t="s">
        <v>4810</v>
      </c>
      <c r="D1709" s="35" t="s">
        <v>6613</v>
      </c>
      <c r="E1709" s="35" t="s">
        <v>3887</v>
      </c>
    </row>
    <row r="1710" spans="1:5" ht="13" customHeight="1" x14ac:dyDescent="0.15">
      <c r="A1710" s="12" t="s">
        <v>5660</v>
      </c>
      <c r="B1710" s="35" t="s">
        <v>3005</v>
      </c>
      <c r="C1710" s="36" t="s">
        <v>4811</v>
      </c>
      <c r="D1710" s="35" t="s">
        <v>6614</v>
      </c>
      <c r="E1710" s="35" t="s">
        <v>3888</v>
      </c>
    </row>
    <row r="1711" spans="1:5" ht="13" customHeight="1" x14ac:dyDescent="0.15">
      <c r="A1711" s="7" t="s">
        <v>151</v>
      </c>
      <c r="B1711" s="2" t="s">
        <v>222</v>
      </c>
      <c r="E1711" s="2" t="s">
        <v>223</v>
      </c>
    </row>
    <row r="1712" spans="1:5" ht="13" customHeight="1" x14ac:dyDescent="0.15">
      <c r="A1712" s="12" t="s">
        <v>5661</v>
      </c>
      <c r="B1712" s="35" t="s">
        <v>3006</v>
      </c>
      <c r="C1712" s="36" t="s">
        <v>4897</v>
      </c>
      <c r="D1712" s="35" t="s">
        <v>6615</v>
      </c>
      <c r="E1712" s="35" t="s">
        <v>3889</v>
      </c>
    </row>
    <row r="1713" spans="1:5" ht="13" customHeight="1" x14ac:dyDescent="0.15">
      <c r="A1713" s="12" t="s">
        <v>152</v>
      </c>
      <c r="B1713" s="35" t="s">
        <v>7845</v>
      </c>
      <c r="C1713" s="54" t="s">
        <v>7847</v>
      </c>
      <c r="D1713" s="54" t="s">
        <v>7848</v>
      </c>
      <c r="E1713" s="35" t="s">
        <v>7846</v>
      </c>
    </row>
    <row r="1714" spans="1:5" ht="13" customHeight="1" x14ac:dyDescent="0.15">
      <c r="A1714" s="7" t="s">
        <v>153</v>
      </c>
      <c r="B1714" s="28" t="s">
        <v>7829</v>
      </c>
      <c r="C1714" s="29"/>
      <c r="D1714" s="28"/>
      <c r="E1714" s="28" t="s">
        <v>7505</v>
      </c>
    </row>
    <row r="1715" spans="1:5" ht="13" customHeight="1" x14ac:dyDescent="0.15">
      <c r="A1715" s="7" t="s">
        <v>154</v>
      </c>
      <c r="B1715" s="28" t="s">
        <v>224</v>
      </c>
      <c r="C1715" s="29"/>
      <c r="D1715" s="28"/>
      <c r="E1715" s="28" t="s">
        <v>225</v>
      </c>
    </row>
    <row r="1716" spans="1:5" ht="13" customHeight="1" x14ac:dyDescent="0.15">
      <c r="A1716" s="12" t="s">
        <v>5662</v>
      </c>
      <c r="B1716" s="35" t="s">
        <v>3007</v>
      </c>
      <c r="C1716" s="36" t="s">
        <v>4898</v>
      </c>
      <c r="D1716" s="35" t="s">
        <v>6616</v>
      </c>
      <c r="E1716" s="35" t="s">
        <v>3890</v>
      </c>
    </row>
    <row r="1717" spans="1:5" ht="13" customHeight="1" x14ac:dyDescent="0.15">
      <c r="A1717" s="12" t="s">
        <v>5663</v>
      </c>
      <c r="B1717" s="35" t="s">
        <v>3301</v>
      </c>
      <c r="C1717" s="36" t="s">
        <v>5162</v>
      </c>
      <c r="D1717" s="35" t="s">
        <v>6892</v>
      </c>
      <c r="E1717" s="35" t="s">
        <v>4171</v>
      </c>
    </row>
    <row r="1718" spans="1:5" ht="13" customHeight="1" x14ac:dyDescent="0.15">
      <c r="A1718" s="7" t="s">
        <v>155</v>
      </c>
      <c r="B1718" s="28" t="s">
        <v>8057</v>
      </c>
      <c r="C1718" s="29"/>
      <c r="D1718" s="28"/>
      <c r="E1718" s="28" t="s">
        <v>8128</v>
      </c>
    </row>
    <row r="1719" spans="1:5" ht="13" customHeight="1" x14ac:dyDescent="0.15">
      <c r="A1719" s="7" t="s">
        <v>156</v>
      </c>
      <c r="B1719" s="28" t="s">
        <v>226</v>
      </c>
      <c r="C1719" s="29"/>
      <c r="D1719" s="28"/>
      <c r="E1719" s="28" t="s">
        <v>227</v>
      </c>
    </row>
    <row r="1720" spans="1:5" ht="13" customHeight="1" x14ac:dyDescent="0.15">
      <c r="A1720" s="12" t="s">
        <v>5664</v>
      </c>
      <c r="B1720" s="35" t="s">
        <v>3143</v>
      </c>
      <c r="C1720" s="36" t="s">
        <v>4899</v>
      </c>
      <c r="D1720" s="35" t="s">
        <v>6617</v>
      </c>
      <c r="E1720" s="35" t="s">
        <v>4026</v>
      </c>
    </row>
    <row r="1721" spans="1:5" ht="13" customHeight="1" x14ac:dyDescent="0.15">
      <c r="A1721" s="12" t="s">
        <v>5665</v>
      </c>
      <c r="B1721" s="35" t="s">
        <v>3144</v>
      </c>
      <c r="C1721" s="36" t="s">
        <v>4900</v>
      </c>
      <c r="D1721" s="35" t="s">
        <v>6618</v>
      </c>
      <c r="E1721" s="35" t="s">
        <v>4027</v>
      </c>
    </row>
    <row r="1722" spans="1:5" ht="13" customHeight="1" x14ac:dyDescent="0.15">
      <c r="A1722" s="12" t="s">
        <v>5666</v>
      </c>
      <c r="B1722" s="35" t="s">
        <v>3145</v>
      </c>
      <c r="C1722" s="36" t="s">
        <v>4817</v>
      </c>
      <c r="D1722" s="35" t="s">
        <v>6619</v>
      </c>
      <c r="E1722" s="35" t="s">
        <v>4028</v>
      </c>
    </row>
    <row r="1723" spans="1:5" ht="13" customHeight="1" x14ac:dyDescent="0.15">
      <c r="A1723" s="12" t="s">
        <v>5667</v>
      </c>
      <c r="B1723" s="35" t="s">
        <v>3146</v>
      </c>
      <c r="C1723" s="36" t="s">
        <v>4818</v>
      </c>
      <c r="D1723" s="35" t="s">
        <v>6620</v>
      </c>
      <c r="E1723" s="35" t="s">
        <v>4029</v>
      </c>
    </row>
    <row r="1724" spans="1:5" ht="13" customHeight="1" x14ac:dyDescent="0.15">
      <c r="A1724" s="12" t="s">
        <v>5668</v>
      </c>
      <c r="B1724" s="35" t="s">
        <v>3147</v>
      </c>
      <c r="C1724" s="36" t="s">
        <v>4819</v>
      </c>
      <c r="D1724" s="35" t="s">
        <v>6621</v>
      </c>
      <c r="E1724" s="35" t="s">
        <v>4030</v>
      </c>
    </row>
    <row r="1725" spans="1:5" ht="13" customHeight="1" x14ac:dyDescent="0.15">
      <c r="A1725" s="12" t="s">
        <v>5883</v>
      </c>
      <c r="B1725" s="35" t="s">
        <v>3148</v>
      </c>
      <c r="C1725" s="36" t="s">
        <v>4820</v>
      </c>
      <c r="D1725" s="35" t="s">
        <v>6622</v>
      </c>
      <c r="E1725" s="35" t="s">
        <v>4031</v>
      </c>
    </row>
    <row r="1726" spans="1:5" ht="13" customHeight="1" x14ac:dyDescent="0.15">
      <c r="A1726" s="7" t="s">
        <v>157</v>
      </c>
      <c r="B1726" s="28" t="s">
        <v>7830</v>
      </c>
      <c r="C1726" s="29"/>
      <c r="D1726" s="28"/>
      <c r="E1726" s="28" t="s">
        <v>7831</v>
      </c>
    </row>
    <row r="1727" spans="1:5" ht="13" customHeight="1" x14ac:dyDescent="0.15">
      <c r="A1727" s="7" t="s">
        <v>158</v>
      </c>
      <c r="B1727" s="2" t="s">
        <v>228</v>
      </c>
      <c r="E1727" s="2" t="s">
        <v>229</v>
      </c>
    </row>
    <row r="1728" spans="1:5" ht="13" customHeight="1" x14ac:dyDescent="0.15">
      <c r="A1728" s="12" t="s">
        <v>5884</v>
      </c>
      <c r="B1728" s="35" t="s">
        <v>3149</v>
      </c>
      <c r="C1728" s="36" t="s">
        <v>4821</v>
      </c>
      <c r="D1728" s="35" t="s">
        <v>6701</v>
      </c>
      <c r="E1728" s="35" t="s">
        <v>4032</v>
      </c>
    </row>
    <row r="1729" spans="1:5" ht="13" customHeight="1" x14ac:dyDescent="0.15">
      <c r="A1729" s="12" t="s">
        <v>5885</v>
      </c>
      <c r="B1729" s="35" t="s">
        <v>3150</v>
      </c>
      <c r="C1729" s="36" t="s">
        <v>5165</v>
      </c>
      <c r="D1729" s="35" t="s">
        <v>6702</v>
      </c>
      <c r="E1729" s="35" t="s">
        <v>4033</v>
      </c>
    </row>
    <row r="1730" spans="1:5" ht="13" customHeight="1" x14ac:dyDescent="0.15">
      <c r="A1730" s="7" t="s">
        <v>159</v>
      </c>
      <c r="B1730" s="2" t="s">
        <v>230</v>
      </c>
      <c r="E1730" s="2" t="s">
        <v>231</v>
      </c>
    </row>
    <row r="1731" spans="1:5" ht="13" customHeight="1" x14ac:dyDescent="0.15">
      <c r="A1731" s="12" t="s">
        <v>5886</v>
      </c>
      <c r="B1731" s="35" t="s">
        <v>3151</v>
      </c>
      <c r="C1731" s="36" t="s">
        <v>4822</v>
      </c>
      <c r="D1731" s="35" t="s">
        <v>6625</v>
      </c>
      <c r="E1731" s="35" t="s">
        <v>4034</v>
      </c>
    </row>
    <row r="1732" spans="1:5" ht="13" customHeight="1" x14ac:dyDescent="0.15">
      <c r="A1732" s="12" t="s">
        <v>5887</v>
      </c>
      <c r="B1732" s="35" t="s">
        <v>3152</v>
      </c>
      <c r="C1732" s="36" t="s">
        <v>4823</v>
      </c>
      <c r="D1732" s="35" t="s">
        <v>6626</v>
      </c>
      <c r="E1732" s="35" t="s">
        <v>4035</v>
      </c>
    </row>
    <row r="1733" spans="1:5" ht="13" customHeight="1" x14ac:dyDescent="0.15">
      <c r="A1733" s="12" t="s">
        <v>5888</v>
      </c>
      <c r="B1733" s="35" t="s">
        <v>3153</v>
      </c>
      <c r="C1733" s="36" t="s">
        <v>4824</v>
      </c>
      <c r="D1733" s="35" t="s">
        <v>6627</v>
      </c>
      <c r="E1733" s="35" t="s">
        <v>4036</v>
      </c>
    </row>
    <row r="1734" spans="1:5" ht="13" customHeight="1" x14ac:dyDescent="0.15">
      <c r="A1734" s="12" t="s">
        <v>5889</v>
      </c>
      <c r="B1734" s="35" t="s">
        <v>3154</v>
      </c>
      <c r="C1734" s="36" t="s">
        <v>4825</v>
      </c>
      <c r="D1734" s="35" t="s">
        <v>6628</v>
      </c>
      <c r="E1734" s="35" t="s">
        <v>4037</v>
      </c>
    </row>
    <row r="1735" spans="1:5" ht="13" customHeight="1" x14ac:dyDescent="0.15">
      <c r="A1735" s="12" t="s">
        <v>5890</v>
      </c>
      <c r="B1735" s="35" t="s">
        <v>3155</v>
      </c>
      <c r="C1735" s="36" t="s">
        <v>4826</v>
      </c>
      <c r="D1735" s="35" t="s">
        <v>6629</v>
      </c>
      <c r="E1735" s="35" t="s">
        <v>4038</v>
      </c>
    </row>
    <row r="1736" spans="1:5" ht="13" customHeight="1" x14ac:dyDescent="0.15">
      <c r="A1736" s="12" t="s">
        <v>5891</v>
      </c>
      <c r="B1736" s="35" t="s">
        <v>3021</v>
      </c>
      <c r="C1736" s="36" t="s">
        <v>4827</v>
      </c>
      <c r="D1736" s="35" t="s">
        <v>6630</v>
      </c>
      <c r="E1736" s="35" t="s">
        <v>3905</v>
      </c>
    </row>
    <row r="1737" spans="1:5" ht="13" customHeight="1" x14ac:dyDescent="0.15">
      <c r="A1737" s="12" t="s">
        <v>5892</v>
      </c>
      <c r="B1737" s="35" t="s">
        <v>3022</v>
      </c>
      <c r="C1737" s="36" t="s">
        <v>4828</v>
      </c>
      <c r="D1737" s="35" t="s">
        <v>6631</v>
      </c>
      <c r="E1737" s="35" t="s">
        <v>3906</v>
      </c>
    </row>
    <row r="1738" spans="1:5" ht="13" customHeight="1" x14ac:dyDescent="0.15">
      <c r="A1738" s="7" t="s">
        <v>160</v>
      </c>
      <c r="B1738" s="31" t="s">
        <v>232</v>
      </c>
      <c r="E1738" s="28" t="s">
        <v>233</v>
      </c>
    </row>
    <row r="1739" spans="1:5" ht="13" customHeight="1" x14ac:dyDescent="0.15">
      <c r="A1739" s="7" t="s">
        <v>161</v>
      </c>
      <c r="B1739" s="2" t="s">
        <v>234</v>
      </c>
      <c r="E1739" s="2" t="s">
        <v>235</v>
      </c>
    </row>
    <row r="1740" spans="1:5" ht="13" customHeight="1" x14ac:dyDescent="0.15">
      <c r="A1740" s="12" t="s">
        <v>5893</v>
      </c>
      <c r="B1740" s="35" t="s">
        <v>3023</v>
      </c>
      <c r="C1740" s="36" t="s">
        <v>4911</v>
      </c>
      <c r="D1740" s="35" t="s">
        <v>6632</v>
      </c>
      <c r="E1740" s="35" t="s">
        <v>3907</v>
      </c>
    </row>
    <row r="1741" spans="1:5" ht="13" customHeight="1" x14ac:dyDescent="0.15">
      <c r="A1741" s="12" t="s">
        <v>5894</v>
      </c>
      <c r="B1741" s="35" t="s">
        <v>3024</v>
      </c>
      <c r="C1741" s="36" t="s">
        <v>4912</v>
      </c>
      <c r="D1741" s="35" t="s">
        <v>6633</v>
      </c>
      <c r="E1741" s="35" t="s">
        <v>3908</v>
      </c>
    </row>
    <row r="1742" spans="1:5" ht="13" customHeight="1" x14ac:dyDescent="0.15">
      <c r="A1742" s="7" t="s">
        <v>162</v>
      </c>
      <c r="B1742" s="2" t="s">
        <v>236</v>
      </c>
      <c r="E1742" s="2" t="s">
        <v>237</v>
      </c>
    </row>
    <row r="1743" spans="1:5" ht="13" customHeight="1" x14ac:dyDescent="0.15">
      <c r="A1743" s="12" t="s">
        <v>5895</v>
      </c>
      <c r="B1743" s="35" t="s">
        <v>3025</v>
      </c>
      <c r="C1743" s="36" t="s">
        <v>4913</v>
      </c>
      <c r="D1743" s="35" t="s">
        <v>6634</v>
      </c>
      <c r="E1743" s="35" t="s">
        <v>3909</v>
      </c>
    </row>
    <row r="1744" spans="1:5" ht="13" customHeight="1" x14ac:dyDescent="0.15">
      <c r="A1744" s="7" t="s">
        <v>163</v>
      </c>
      <c r="B1744" s="2" t="s">
        <v>238</v>
      </c>
      <c r="E1744" s="2" t="s">
        <v>239</v>
      </c>
    </row>
    <row r="1745" spans="1:5" ht="13" customHeight="1" x14ac:dyDescent="0.15">
      <c r="A1745" s="12" t="s">
        <v>5896</v>
      </c>
      <c r="B1745" s="35" t="s">
        <v>3026</v>
      </c>
      <c r="C1745" s="36" t="s">
        <v>4914</v>
      </c>
      <c r="D1745" s="35" t="s">
        <v>6635</v>
      </c>
      <c r="E1745" s="35" t="s">
        <v>3910</v>
      </c>
    </row>
    <row r="1746" spans="1:5" ht="13" customHeight="1" x14ac:dyDescent="0.15">
      <c r="A1746" s="12" t="s">
        <v>5897</v>
      </c>
      <c r="B1746" s="35" t="s">
        <v>3302</v>
      </c>
      <c r="C1746" s="36" t="s">
        <v>5163</v>
      </c>
      <c r="D1746" s="35" t="s">
        <v>6893</v>
      </c>
      <c r="E1746" s="35" t="s">
        <v>4172</v>
      </c>
    </row>
    <row r="1747" spans="1:5" ht="13" customHeight="1" x14ac:dyDescent="0.15">
      <c r="A1747" s="7" t="s">
        <v>164</v>
      </c>
      <c r="B1747" s="28" t="s">
        <v>7507</v>
      </c>
      <c r="C1747" s="29"/>
      <c r="D1747" s="28"/>
      <c r="E1747" s="28" t="s">
        <v>240</v>
      </c>
    </row>
    <row r="1748" spans="1:5" ht="13" customHeight="1" x14ac:dyDescent="0.15">
      <c r="A1748" s="12" t="s">
        <v>5898</v>
      </c>
      <c r="B1748" s="35" t="s">
        <v>3303</v>
      </c>
      <c r="C1748" s="36" t="s">
        <v>5164</v>
      </c>
      <c r="D1748" s="35" t="s">
        <v>6894</v>
      </c>
      <c r="E1748" s="35" t="s">
        <v>4173</v>
      </c>
    </row>
    <row r="1749" spans="1:5" ht="13" customHeight="1" x14ac:dyDescent="0.15">
      <c r="A1749" s="12" t="s">
        <v>5899</v>
      </c>
      <c r="B1749" s="35" t="s">
        <v>3027</v>
      </c>
      <c r="C1749" s="36" t="s">
        <v>4915</v>
      </c>
      <c r="D1749" s="35" t="s">
        <v>6636</v>
      </c>
      <c r="E1749" s="35" t="s">
        <v>3911</v>
      </c>
    </row>
    <row r="1750" spans="1:5" ht="13" customHeight="1" x14ac:dyDescent="0.15">
      <c r="A1750" s="12" t="s">
        <v>5900</v>
      </c>
      <c r="B1750" s="35" t="s">
        <v>3028</v>
      </c>
      <c r="C1750" s="36" t="s">
        <v>4916</v>
      </c>
      <c r="D1750" s="35" t="s">
        <v>6712</v>
      </c>
      <c r="E1750" s="35" t="s">
        <v>3912</v>
      </c>
    </row>
    <row r="1751" spans="1:5" ht="13" customHeight="1" x14ac:dyDescent="0.15">
      <c r="A1751" s="12" t="s">
        <v>5901</v>
      </c>
      <c r="B1751" s="35" t="s">
        <v>3029</v>
      </c>
      <c r="C1751" s="36" t="s">
        <v>4917</v>
      </c>
      <c r="D1751" s="35" t="s">
        <v>6713</v>
      </c>
      <c r="E1751" s="35" t="s">
        <v>3913</v>
      </c>
    </row>
    <row r="1752" spans="1:5" ht="13" customHeight="1" x14ac:dyDescent="0.15">
      <c r="A1752" s="7" t="s">
        <v>165</v>
      </c>
      <c r="B1752" s="2" t="s">
        <v>241</v>
      </c>
      <c r="E1752" s="2" t="s">
        <v>242</v>
      </c>
    </row>
    <row r="1753" spans="1:5" ht="13" customHeight="1" x14ac:dyDescent="0.15">
      <c r="A1753" s="12" t="s">
        <v>5902</v>
      </c>
      <c r="B1753" s="35" t="s">
        <v>3031</v>
      </c>
      <c r="C1753" s="36" t="s">
        <v>4919</v>
      </c>
      <c r="D1753" s="35" t="s">
        <v>6715</v>
      </c>
      <c r="E1753" s="35" t="s">
        <v>3915</v>
      </c>
    </row>
    <row r="1754" spans="1:5" ht="13" customHeight="1" x14ac:dyDescent="0.15">
      <c r="A1754" s="12" t="s">
        <v>5903</v>
      </c>
      <c r="B1754" s="35" t="s">
        <v>3030</v>
      </c>
      <c r="C1754" s="36" t="s">
        <v>4918</v>
      </c>
      <c r="D1754" s="35" t="s">
        <v>6714</v>
      </c>
      <c r="E1754" s="35" t="s">
        <v>3914</v>
      </c>
    </row>
    <row r="1755" spans="1:5" ht="13" customHeight="1" x14ac:dyDescent="0.15">
      <c r="A1755" s="7" t="s">
        <v>166</v>
      </c>
      <c r="B1755" s="2" t="s">
        <v>243</v>
      </c>
      <c r="E1755" s="2" t="s">
        <v>244</v>
      </c>
    </row>
    <row r="1756" spans="1:5" ht="13" customHeight="1" x14ac:dyDescent="0.15">
      <c r="A1756" s="12" t="s">
        <v>167</v>
      </c>
      <c r="B1756" s="35" t="s">
        <v>7714</v>
      </c>
      <c r="C1756" s="36" t="s">
        <v>7677</v>
      </c>
      <c r="D1756" s="35" t="s">
        <v>7715</v>
      </c>
      <c r="E1756" s="35" t="s">
        <v>7716</v>
      </c>
    </row>
    <row r="1757" spans="1:5" ht="13" customHeight="1" x14ac:dyDescent="0.15">
      <c r="A1757" s="12" t="s">
        <v>5904</v>
      </c>
      <c r="B1757" s="35" t="s">
        <v>3032</v>
      </c>
      <c r="C1757" s="36" t="s">
        <v>4920</v>
      </c>
      <c r="D1757" s="35" t="s">
        <v>6716</v>
      </c>
      <c r="E1757" s="35" t="s">
        <v>3916</v>
      </c>
    </row>
    <row r="1758" spans="1:5" ht="13" customHeight="1" x14ac:dyDescent="0.15">
      <c r="A1758" s="7" t="s">
        <v>168</v>
      </c>
      <c r="B1758" s="2" t="s">
        <v>245</v>
      </c>
      <c r="E1758" s="2" t="s">
        <v>246</v>
      </c>
    </row>
    <row r="1759" spans="1:5" ht="13" customHeight="1" x14ac:dyDescent="0.15">
      <c r="A1759" s="12" t="s">
        <v>5905</v>
      </c>
      <c r="B1759" s="35" t="s">
        <v>3033</v>
      </c>
      <c r="C1759" s="36" t="s">
        <v>4842</v>
      </c>
      <c r="D1759" s="35" t="s">
        <v>6717</v>
      </c>
      <c r="E1759" s="35" t="s">
        <v>3917</v>
      </c>
    </row>
    <row r="1760" spans="1:5" ht="13" customHeight="1" x14ac:dyDescent="0.15">
      <c r="A1760" s="12" t="s">
        <v>5906</v>
      </c>
      <c r="B1760" s="35" t="s">
        <v>3034</v>
      </c>
      <c r="C1760" s="36" t="s">
        <v>4843</v>
      </c>
      <c r="D1760" s="35" t="s">
        <v>6718</v>
      </c>
      <c r="E1760" s="35" t="s">
        <v>3918</v>
      </c>
    </row>
    <row r="1761" spans="1:5" ht="13" customHeight="1" x14ac:dyDescent="0.15">
      <c r="A1761" s="12" t="s">
        <v>5907</v>
      </c>
      <c r="B1761" s="35" t="s">
        <v>3035</v>
      </c>
      <c r="C1761" s="36" t="s">
        <v>4844</v>
      </c>
      <c r="D1761" s="35" t="s">
        <v>6719</v>
      </c>
      <c r="E1761" s="35" t="s">
        <v>3919</v>
      </c>
    </row>
    <row r="1762" spans="1:5" ht="13" customHeight="1" x14ac:dyDescent="0.15">
      <c r="A1762" s="10" t="s">
        <v>169</v>
      </c>
      <c r="B1762" s="28" t="s">
        <v>247</v>
      </c>
      <c r="C1762" s="56"/>
      <c r="D1762" s="31"/>
      <c r="E1762" s="31" t="s">
        <v>7508</v>
      </c>
    </row>
    <row r="1763" spans="1:5" ht="13" customHeight="1" x14ac:dyDescent="0.15">
      <c r="A1763" s="12" t="s">
        <v>5908</v>
      </c>
      <c r="B1763" s="35" t="s">
        <v>3036</v>
      </c>
      <c r="C1763" s="36" t="s">
        <v>4845</v>
      </c>
      <c r="D1763" s="35" t="s">
        <v>6720</v>
      </c>
      <c r="E1763" s="35" t="s">
        <v>4057</v>
      </c>
    </row>
    <row r="1764" spans="1:5" ht="13" customHeight="1" x14ac:dyDescent="0.15">
      <c r="A1764" s="12" t="s">
        <v>5909</v>
      </c>
      <c r="B1764" s="35" t="s">
        <v>3037</v>
      </c>
      <c r="C1764" s="36" t="s">
        <v>4846</v>
      </c>
      <c r="D1764" s="35" t="s">
        <v>6721</v>
      </c>
      <c r="E1764" s="35" t="s">
        <v>4058</v>
      </c>
    </row>
    <row r="1765" spans="1:5" ht="13" customHeight="1" x14ac:dyDescent="0.15">
      <c r="A1765" s="12" t="s">
        <v>5910</v>
      </c>
      <c r="B1765" s="35" t="s">
        <v>3173</v>
      </c>
      <c r="C1765" s="36" t="s">
        <v>4847</v>
      </c>
      <c r="D1765" s="35" t="s">
        <v>6722</v>
      </c>
      <c r="E1765" s="35" t="s">
        <v>4059</v>
      </c>
    </row>
    <row r="1766" spans="1:5" ht="13" customHeight="1" x14ac:dyDescent="0.15">
      <c r="A1766" s="12" t="s">
        <v>5911</v>
      </c>
      <c r="B1766" s="35" t="s">
        <v>3174</v>
      </c>
      <c r="C1766" s="36" t="s">
        <v>4848</v>
      </c>
      <c r="D1766" s="35" t="s">
        <v>6723</v>
      </c>
      <c r="E1766" s="35" t="s">
        <v>4060</v>
      </c>
    </row>
    <row r="1767" spans="1:5" ht="13" customHeight="1" x14ac:dyDescent="0.15">
      <c r="A1767" s="12" t="s">
        <v>5912</v>
      </c>
      <c r="B1767" s="35" t="s">
        <v>3175</v>
      </c>
      <c r="C1767" s="36" t="s">
        <v>4849</v>
      </c>
      <c r="D1767" s="35" t="s">
        <v>6724</v>
      </c>
      <c r="E1767" s="35" t="s">
        <v>4061</v>
      </c>
    </row>
    <row r="1768" spans="1:5" ht="13" customHeight="1" x14ac:dyDescent="0.15">
      <c r="A1768" s="12" t="s">
        <v>5913</v>
      </c>
      <c r="B1768" s="35" t="s">
        <v>3176</v>
      </c>
      <c r="C1768" s="36" t="s">
        <v>4850</v>
      </c>
      <c r="D1768" s="35" t="s">
        <v>6725</v>
      </c>
      <c r="E1768" s="35" t="s">
        <v>4062</v>
      </c>
    </row>
    <row r="1769" spans="1:5" ht="13" customHeight="1" x14ac:dyDescent="0.15">
      <c r="A1769" s="12" t="s">
        <v>5914</v>
      </c>
      <c r="B1769" s="35" t="s">
        <v>3177</v>
      </c>
      <c r="C1769" s="36" t="s">
        <v>4851</v>
      </c>
      <c r="D1769" s="35" t="s">
        <v>6649</v>
      </c>
      <c r="E1769" s="35" t="s">
        <v>4063</v>
      </c>
    </row>
    <row r="1770" spans="1:5" ht="13" customHeight="1" x14ac:dyDescent="0.15">
      <c r="A1770" s="7" t="s">
        <v>170</v>
      </c>
      <c r="B1770" s="2" t="s">
        <v>248</v>
      </c>
      <c r="E1770" s="2" t="s">
        <v>249</v>
      </c>
    </row>
    <row r="1771" spans="1:5" ht="13" customHeight="1" x14ac:dyDescent="0.15">
      <c r="A1771" s="12" t="s">
        <v>5915</v>
      </c>
      <c r="B1771" s="35" t="s">
        <v>3178</v>
      </c>
      <c r="C1771" s="36" t="s">
        <v>4852</v>
      </c>
      <c r="D1771" s="35" t="s">
        <v>6650</v>
      </c>
      <c r="E1771" s="35" t="s">
        <v>4064</v>
      </c>
    </row>
    <row r="1772" spans="1:5" ht="13" customHeight="1" x14ac:dyDescent="0.15">
      <c r="A1772" s="12" t="s">
        <v>5916</v>
      </c>
      <c r="B1772" s="35" t="s">
        <v>3179</v>
      </c>
      <c r="C1772" s="36" t="s">
        <v>4853</v>
      </c>
      <c r="D1772" s="35" t="s">
        <v>6651</v>
      </c>
      <c r="E1772" s="35" t="s">
        <v>4065</v>
      </c>
    </row>
    <row r="1773" spans="1:5" ht="13" customHeight="1" x14ac:dyDescent="0.15">
      <c r="A1773" s="12" t="s">
        <v>5917</v>
      </c>
      <c r="B1773" s="35" t="s">
        <v>3180</v>
      </c>
      <c r="C1773" s="36" t="s">
        <v>4854</v>
      </c>
      <c r="D1773" s="35" t="s">
        <v>6895</v>
      </c>
      <c r="E1773" s="35" t="s">
        <v>4174</v>
      </c>
    </row>
    <row r="1774" spans="1:5" ht="13" customHeight="1" x14ac:dyDescent="0.15">
      <c r="A1774" s="7" t="s">
        <v>171</v>
      </c>
      <c r="B1774" s="28" t="s">
        <v>7658</v>
      </c>
      <c r="C1774" s="29"/>
      <c r="D1774" s="28"/>
      <c r="E1774" s="28" t="s">
        <v>7659</v>
      </c>
    </row>
    <row r="1775" spans="1:5" ht="13" customHeight="1" x14ac:dyDescent="0.15">
      <c r="A1775" s="12" t="s">
        <v>5918</v>
      </c>
      <c r="B1775" s="35" t="s">
        <v>3181</v>
      </c>
      <c r="C1775" s="36" t="s">
        <v>4930</v>
      </c>
      <c r="D1775" s="35" t="s">
        <v>6652</v>
      </c>
      <c r="E1775" s="35" t="s">
        <v>4066</v>
      </c>
    </row>
    <row r="1776" spans="1:5" ht="13" customHeight="1" x14ac:dyDescent="0.15">
      <c r="A1776" s="12" t="s">
        <v>5919</v>
      </c>
      <c r="B1776" s="35" t="s">
        <v>3182</v>
      </c>
      <c r="C1776" s="36" t="s">
        <v>4931</v>
      </c>
      <c r="D1776" s="35" t="s">
        <v>6653</v>
      </c>
      <c r="E1776" s="35" t="s">
        <v>4067</v>
      </c>
    </row>
    <row r="1777" spans="1:5" ht="13" customHeight="1" x14ac:dyDescent="0.15">
      <c r="A1777" s="7" t="s">
        <v>172</v>
      </c>
      <c r="B1777" s="28" t="s">
        <v>250</v>
      </c>
      <c r="C1777" s="29"/>
      <c r="D1777" s="28"/>
      <c r="E1777" s="28" t="s">
        <v>7509</v>
      </c>
    </row>
    <row r="1778" spans="1:5" ht="13" customHeight="1" x14ac:dyDescent="0.15">
      <c r="A1778" s="12" t="s">
        <v>5920</v>
      </c>
      <c r="B1778" s="35" t="s">
        <v>3183</v>
      </c>
      <c r="C1778" s="36" t="s">
        <v>4932</v>
      </c>
      <c r="D1778" s="35" t="s">
        <v>6654</v>
      </c>
      <c r="E1778" s="35" t="s">
        <v>4068</v>
      </c>
    </row>
    <row r="1779" spans="1:5" ht="13" customHeight="1" x14ac:dyDescent="0.15">
      <c r="A1779" s="12" t="s">
        <v>5921</v>
      </c>
      <c r="B1779" s="35" t="s">
        <v>3184</v>
      </c>
      <c r="C1779" s="36" t="s">
        <v>4933</v>
      </c>
      <c r="D1779" s="35" t="s">
        <v>6896</v>
      </c>
      <c r="E1779" s="35" t="s">
        <v>4175</v>
      </c>
    </row>
    <row r="1780" spans="1:5" ht="13" customHeight="1" x14ac:dyDescent="0.15">
      <c r="A1780" s="7" t="s">
        <v>173</v>
      </c>
      <c r="B1780" s="2" t="s">
        <v>251</v>
      </c>
      <c r="E1780" s="2" t="s">
        <v>252</v>
      </c>
    </row>
    <row r="1781" spans="1:5" ht="13" customHeight="1" x14ac:dyDescent="0.15">
      <c r="A1781" s="12" t="s">
        <v>5922</v>
      </c>
      <c r="B1781" s="35" t="s">
        <v>3185</v>
      </c>
      <c r="C1781" s="36" t="s">
        <v>4860</v>
      </c>
      <c r="D1781" s="35" t="s">
        <v>6655</v>
      </c>
      <c r="E1781" s="35" t="s">
        <v>4069</v>
      </c>
    </row>
    <row r="1782" spans="1:5" ht="13" customHeight="1" x14ac:dyDescent="0.15">
      <c r="A1782" s="7" t="s">
        <v>174</v>
      </c>
      <c r="B1782" s="28" t="s">
        <v>7510</v>
      </c>
      <c r="C1782" s="29"/>
      <c r="D1782" s="28"/>
      <c r="E1782" s="28" t="s">
        <v>7511</v>
      </c>
    </row>
    <row r="1783" spans="1:5" ht="13" customHeight="1" x14ac:dyDescent="0.15">
      <c r="A1783" s="7" t="s">
        <v>175</v>
      </c>
      <c r="B1783" s="28" t="s">
        <v>253</v>
      </c>
      <c r="C1783" s="29"/>
      <c r="D1783" s="28"/>
      <c r="E1783" s="28" t="s">
        <v>254</v>
      </c>
    </row>
    <row r="1784" spans="1:5" ht="13" customHeight="1" x14ac:dyDescent="0.15">
      <c r="A1784" s="12" t="s">
        <v>5923</v>
      </c>
      <c r="B1784" s="35" t="s">
        <v>7836</v>
      </c>
      <c r="C1784" s="36" t="s">
        <v>4861</v>
      </c>
      <c r="D1784" s="35" t="s">
        <v>6656</v>
      </c>
      <c r="E1784" s="35" t="s">
        <v>7837</v>
      </c>
    </row>
    <row r="1785" spans="1:5" ht="13" customHeight="1" x14ac:dyDescent="0.15">
      <c r="A1785" s="12" t="s">
        <v>2268</v>
      </c>
      <c r="B1785" s="35" t="s">
        <v>2297</v>
      </c>
      <c r="C1785" s="36" t="s">
        <v>2309</v>
      </c>
      <c r="D1785" s="35" t="s">
        <v>2320</v>
      </c>
      <c r="E1785" s="35" t="s">
        <v>2296</v>
      </c>
    </row>
    <row r="1786" spans="1:5" ht="13" customHeight="1" x14ac:dyDescent="0.15">
      <c r="A1786" s="12" t="s">
        <v>5924</v>
      </c>
      <c r="B1786" s="35" t="s">
        <v>3186</v>
      </c>
      <c r="C1786" s="36" t="s">
        <v>4862</v>
      </c>
      <c r="D1786" s="35" t="s">
        <v>6657</v>
      </c>
      <c r="E1786" s="35" t="s">
        <v>4070</v>
      </c>
    </row>
    <row r="1787" spans="1:5" ht="13" customHeight="1" x14ac:dyDescent="0.15">
      <c r="A1787" s="12" t="s">
        <v>5925</v>
      </c>
      <c r="B1787" s="35" t="s">
        <v>3187</v>
      </c>
      <c r="C1787" s="36" t="s">
        <v>4863</v>
      </c>
      <c r="D1787" s="35" t="s">
        <v>6658</v>
      </c>
      <c r="E1787" s="35" t="s">
        <v>4071</v>
      </c>
    </row>
    <row r="1788" spans="1:5" ht="13" customHeight="1" x14ac:dyDescent="0.15">
      <c r="A1788" s="12" t="s">
        <v>5712</v>
      </c>
      <c r="B1788" s="35" t="s">
        <v>3188</v>
      </c>
      <c r="C1788" s="36" t="s">
        <v>4864</v>
      </c>
      <c r="D1788" s="35" t="s">
        <v>6659</v>
      </c>
      <c r="E1788" s="35" t="s">
        <v>4072</v>
      </c>
    </row>
    <row r="1789" spans="1:5" ht="13" customHeight="1" x14ac:dyDescent="0.15">
      <c r="A1789" s="7" t="s">
        <v>176</v>
      </c>
      <c r="B1789" s="28" t="s">
        <v>255</v>
      </c>
      <c r="C1789" s="29"/>
      <c r="D1789" s="28"/>
      <c r="E1789" s="28" t="s">
        <v>256</v>
      </c>
    </row>
    <row r="1790" spans="1:5" ht="13" customHeight="1" x14ac:dyDescent="0.15">
      <c r="A1790" s="12" t="s">
        <v>177</v>
      </c>
      <c r="B1790" s="35" t="s">
        <v>8058</v>
      </c>
      <c r="C1790" s="36" t="s">
        <v>7739</v>
      </c>
      <c r="D1790" s="35" t="s">
        <v>7740</v>
      </c>
      <c r="E1790" s="35" t="s">
        <v>8129</v>
      </c>
    </row>
    <row r="1791" spans="1:5" ht="13" customHeight="1" x14ac:dyDescent="0.15">
      <c r="A1791" s="7" t="s">
        <v>178</v>
      </c>
      <c r="B1791" s="28" t="s">
        <v>7512</v>
      </c>
      <c r="C1791" s="29"/>
      <c r="D1791" s="28"/>
      <c r="E1791" s="28" t="s">
        <v>257</v>
      </c>
    </row>
    <row r="1792" spans="1:5" ht="13" customHeight="1" x14ac:dyDescent="0.15">
      <c r="A1792" s="12" t="s">
        <v>5713</v>
      </c>
      <c r="B1792" s="35" t="s">
        <v>3189</v>
      </c>
      <c r="C1792" s="36" t="s">
        <v>4865</v>
      </c>
      <c r="D1792" s="35" t="s">
        <v>6739</v>
      </c>
      <c r="E1792" s="35" t="s">
        <v>4073</v>
      </c>
    </row>
    <row r="1793" spans="1:5" ht="13" customHeight="1" x14ac:dyDescent="0.15">
      <c r="A1793" s="7" t="s">
        <v>179</v>
      </c>
      <c r="B1793" s="2" t="s">
        <v>258</v>
      </c>
      <c r="E1793" s="2" t="s">
        <v>259</v>
      </c>
    </row>
    <row r="1794" spans="1:5" ht="13" customHeight="1" x14ac:dyDescent="0.15">
      <c r="A1794" s="7" t="s">
        <v>180</v>
      </c>
      <c r="B1794" s="2" t="s">
        <v>260</v>
      </c>
      <c r="E1794" s="2" t="s">
        <v>261</v>
      </c>
    </row>
    <row r="1795" spans="1:5" ht="13" customHeight="1" x14ac:dyDescent="0.15">
      <c r="A1795" s="7" t="s">
        <v>181</v>
      </c>
      <c r="B1795" s="28" t="s">
        <v>262</v>
      </c>
      <c r="E1795" s="31" t="s">
        <v>263</v>
      </c>
    </row>
    <row r="1796" spans="1:5" ht="13" customHeight="1" x14ac:dyDescent="0.15">
      <c r="A1796" s="12" t="s">
        <v>5714</v>
      </c>
      <c r="B1796" s="35" t="s">
        <v>3190</v>
      </c>
      <c r="C1796" s="36" t="s">
        <v>4866</v>
      </c>
      <c r="D1796" s="35" t="s">
        <v>6740</v>
      </c>
      <c r="E1796" s="35" t="s">
        <v>3940</v>
      </c>
    </row>
    <row r="1797" spans="1:5" ht="13" customHeight="1" x14ac:dyDescent="0.15">
      <c r="A1797" s="12" t="s">
        <v>182</v>
      </c>
      <c r="B1797" s="35" t="s">
        <v>264</v>
      </c>
      <c r="C1797" s="36" t="s">
        <v>7513</v>
      </c>
      <c r="D1797" s="35" t="s">
        <v>7514</v>
      </c>
      <c r="E1797" s="35" t="s">
        <v>7515</v>
      </c>
    </row>
    <row r="1798" spans="1:5" ht="13" customHeight="1" x14ac:dyDescent="0.15">
      <c r="A1798" s="7" t="s">
        <v>183</v>
      </c>
      <c r="B1798" s="28" t="s">
        <v>265</v>
      </c>
      <c r="C1798" s="29"/>
      <c r="D1798" s="28"/>
      <c r="E1798" s="28" t="s">
        <v>7516</v>
      </c>
    </row>
    <row r="1799" spans="1:5" ht="13" customHeight="1" x14ac:dyDescent="0.15">
      <c r="A1799" s="12" t="s">
        <v>184</v>
      </c>
      <c r="B1799" s="35" t="s">
        <v>266</v>
      </c>
      <c r="C1799" s="36" t="s">
        <v>7517</v>
      </c>
      <c r="D1799" s="35" t="s">
        <v>7518</v>
      </c>
      <c r="E1799" s="35" t="s">
        <v>267</v>
      </c>
    </row>
    <row r="1800" spans="1:5" ht="13" customHeight="1" x14ac:dyDescent="0.15">
      <c r="A1800" s="7" t="s">
        <v>185</v>
      </c>
      <c r="B1800" s="28" t="s">
        <v>268</v>
      </c>
      <c r="C1800" s="29"/>
      <c r="D1800" s="28"/>
      <c r="E1800" s="28" t="s">
        <v>7519</v>
      </c>
    </row>
    <row r="1801" spans="1:5" ht="13" customHeight="1" x14ac:dyDescent="0.15">
      <c r="A1801" s="24" t="s">
        <v>186</v>
      </c>
      <c r="B1801" s="52" t="s">
        <v>7862</v>
      </c>
      <c r="C1801" s="54" t="s">
        <v>7863</v>
      </c>
      <c r="D1801" s="54" t="s">
        <v>7864</v>
      </c>
      <c r="E1801" s="54" t="s">
        <v>7865</v>
      </c>
    </row>
    <row r="1802" spans="1:5" ht="13" customHeight="1" x14ac:dyDescent="0.15">
      <c r="A1802" s="7" t="s">
        <v>187</v>
      </c>
      <c r="B1802" s="28" t="s">
        <v>269</v>
      </c>
      <c r="C1802" s="29"/>
      <c r="D1802" s="28"/>
      <c r="E1802" s="28" t="s">
        <v>270</v>
      </c>
    </row>
    <row r="1803" spans="1:5" ht="13" customHeight="1" x14ac:dyDescent="0.15">
      <c r="A1803" s="12" t="s">
        <v>5715</v>
      </c>
      <c r="B1803" s="35" t="s">
        <v>3304</v>
      </c>
      <c r="C1803" s="36" t="s">
        <v>5166</v>
      </c>
      <c r="D1803" s="35" t="s">
        <v>6662</v>
      </c>
      <c r="E1803" s="35" t="s">
        <v>3941</v>
      </c>
    </row>
    <row r="1804" spans="1:5" ht="13" customHeight="1" x14ac:dyDescent="0.15">
      <c r="A1804" s="12" t="s">
        <v>7632</v>
      </c>
      <c r="B1804" s="35" t="s">
        <v>8059</v>
      </c>
      <c r="C1804" s="52" t="s">
        <v>7596</v>
      </c>
      <c r="D1804" s="35" t="s">
        <v>7717</v>
      </c>
      <c r="E1804" s="35" t="s">
        <v>7718</v>
      </c>
    </row>
    <row r="1805" spans="1:5" ht="13" customHeight="1" x14ac:dyDescent="0.15">
      <c r="A1805" s="7" t="s">
        <v>188</v>
      </c>
      <c r="B1805" s="28" t="s">
        <v>139</v>
      </c>
      <c r="C1805" s="29"/>
      <c r="D1805" s="28"/>
      <c r="E1805" s="28" t="s">
        <v>7520</v>
      </c>
    </row>
    <row r="1806" spans="1:5" ht="13" customHeight="1" x14ac:dyDescent="0.15">
      <c r="A1806" s="7" t="s">
        <v>189</v>
      </c>
      <c r="B1806" s="28" t="s">
        <v>140</v>
      </c>
      <c r="C1806" s="29"/>
      <c r="D1806" s="28"/>
      <c r="E1806" s="28" t="s">
        <v>141</v>
      </c>
    </row>
    <row r="1807" spans="1:5" ht="13" customHeight="1" x14ac:dyDescent="0.15">
      <c r="A1807" s="12" t="s">
        <v>5716</v>
      </c>
      <c r="B1807" s="35" t="s">
        <v>3058</v>
      </c>
      <c r="C1807" s="36" t="s">
        <v>4867</v>
      </c>
      <c r="D1807" s="35" t="s">
        <v>6663</v>
      </c>
      <c r="E1807" s="35" t="s">
        <v>3942</v>
      </c>
    </row>
    <row r="1808" spans="1:5" ht="13" customHeight="1" x14ac:dyDescent="0.15">
      <c r="A1808" s="12" t="s">
        <v>5717</v>
      </c>
      <c r="B1808" s="35" t="s">
        <v>3059</v>
      </c>
      <c r="C1808" s="36" t="s">
        <v>4868</v>
      </c>
      <c r="D1808" s="35" t="s">
        <v>6664</v>
      </c>
      <c r="E1808" s="35" t="s">
        <v>3943</v>
      </c>
    </row>
    <row r="1809" spans="1:5" ht="13" customHeight="1" x14ac:dyDescent="0.15">
      <c r="A1809" s="7" t="s">
        <v>190</v>
      </c>
      <c r="B1809" s="28" t="s">
        <v>142</v>
      </c>
      <c r="E1809" s="31" t="s">
        <v>143</v>
      </c>
    </row>
    <row r="1810" spans="1:5" ht="13" customHeight="1" x14ac:dyDescent="0.15">
      <c r="A1810" s="12" t="s">
        <v>5718</v>
      </c>
      <c r="B1810" s="35" t="s">
        <v>3060</v>
      </c>
      <c r="C1810" s="36" t="s">
        <v>4869</v>
      </c>
      <c r="D1810" s="35" t="s">
        <v>6665</v>
      </c>
      <c r="E1810" s="35" t="s">
        <v>3944</v>
      </c>
    </row>
    <row r="1811" spans="1:5" ht="13" customHeight="1" x14ac:dyDescent="0.15">
      <c r="A1811" s="12" t="s">
        <v>5719</v>
      </c>
      <c r="B1811" s="35" t="s">
        <v>3061</v>
      </c>
      <c r="C1811" s="36" t="s">
        <v>4870</v>
      </c>
      <c r="D1811" s="35" t="s">
        <v>6666</v>
      </c>
      <c r="E1811" s="35" t="s">
        <v>3945</v>
      </c>
    </row>
    <row r="1812" spans="1:5" ht="13" customHeight="1" x14ac:dyDescent="0.15">
      <c r="A1812" s="7" t="s">
        <v>191</v>
      </c>
      <c r="B1812" s="28" t="s">
        <v>7521</v>
      </c>
      <c r="C1812" s="29"/>
      <c r="D1812" s="28"/>
      <c r="E1812" s="28" t="s">
        <v>7522</v>
      </c>
    </row>
    <row r="1813" spans="1:5" ht="13" customHeight="1" x14ac:dyDescent="0.15">
      <c r="A1813" s="11" t="s">
        <v>7961</v>
      </c>
      <c r="B1813" s="67" t="s">
        <v>8207</v>
      </c>
      <c r="C1813" s="68" t="s">
        <v>8208</v>
      </c>
      <c r="D1813" s="67" t="s">
        <v>8209</v>
      </c>
      <c r="E1813" s="67" t="s">
        <v>8210</v>
      </c>
    </row>
    <row r="1814" spans="1:5" ht="13" customHeight="1" x14ac:dyDescent="0.15">
      <c r="A1814" s="7" t="s">
        <v>192</v>
      </c>
      <c r="B1814" s="28" t="s">
        <v>8060</v>
      </c>
      <c r="C1814" s="29"/>
      <c r="D1814" s="28"/>
      <c r="E1814" s="28" t="s">
        <v>8130</v>
      </c>
    </row>
    <row r="1815" spans="1:5" ht="13" customHeight="1" x14ac:dyDescent="0.15">
      <c r="A1815" s="12" t="s">
        <v>5720</v>
      </c>
      <c r="B1815" s="35" t="s">
        <v>3062</v>
      </c>
      <c r="C1815" s="36" t="s">
        <v>4946</v>
      </c>
      <c r="D1815" s="35" t="s">
        <v>6667</v>
      </c>
      <c r="E1815" s="35" t="s">
        <v>3946</v>
      </c>
    </row>
    <row r="1816" spans="1:5" ht="13" customHeight="1" x14ac:dyDescent="0.15">
      <c r="A1816" s="33" t="s">
        <v>7962</v>
      </c>
      <c r="B1816" s="67" t="s">
        <v>8220</v>
      </c>
      <c r="C1816" s="67" t="s">
        <v>8211</v>
      </c>
      <c r="D1816" s="67" t="s">
        <v>8212</v>
      </c>
      <c r="E1816" s="67" t="s">
        <v>8221</v>
      </c>
    </row>
    <row r="1817" spans="1:5" ht="13" customHeight="1" x14ac:dyDescent="0.15">
      <c r="A1817" s="12" t="s">
        <v>5721</v>
      </c>
      <c r="B1817" s="35" t="s">
        <v>3063</v>
      </c>
      <c r="C1817" s="36" t="s">
        <v>4947</v>
      </c>
      <c r="D1817" s="35" t="s">
        <v>6897</v>
      </c>
      <c r="E1817" s="35" t="s">
        <v>4176</v>
      </c>
    </row>
    <row r="1818" spans="1:5" ht="13" customHeight="1" x14ac:dyDescent="0.15">
      <c r="A1818" s="7" t="s">
        <v>193</v>
      </c>
      <c r="B1818" s="28" t="s">
        <v>144</v>
      </c>
      <c r="C1818" s="29"/>
      <c r="D1818" s="28"/>
      <c r="E1818" s="28" t="s">
        <v>145</v>
      </c>
    </row>
    <row r="1819" spans="1:5" ht="13" customHeight="1" x14ac:dyDescent="0.15">
      <c r="A1819" s="7" t="s">
        <v>194</v>
      </c>
      <c r="B1819" s="28" t="s">
        <v>7523</v>
      </c>
      <c r="C1819" s="29"/>
      <c r="D1819" s="28"/>
      <c r="E1819" s="53" t="s">
        <v>146</v>
      </c>
    </row>
    <row r="1820" spans="1:5" ht="13" customHeight="1" x14ac:dyDescent="0.15">
      <c r="A1820" s="7" t="s">
        <v>115</v>
      </c>
      <c r="B1820" s="28" t="s">
        <v>195</v>
      </c>
      <c r="C1820" s="29"/>
      <c r="D1820" s="28"/>
      <c r="E1820" s="28" t="s">
        <v>196</v>
      </c>
    </row>
    <row r="1821" spans="1:5" ht="13" customHeight="1" x14ac:dyDescent="0.15">
      <c r="A1821" s="12" t="s">
        <v>5722</v>
      </c>
      <c r="B1821" s="35" t="s">
        <v>3064</v>
      </c>
      <c r="C1821" s="36" t="s">
        <v>4948</v>
      </c>
      <c r="D1821" s="35" t="s">
        <v>6668</v>
      </c>
      <c r="E1821" s="35" t="s">
        <v>3947</v>
      </c>
    </row>
    <row r="1822" spans="1:5" ht="13" customHeight="1" x14ac:dyDescent="0.15">
      <c r="A1822" s="12" t="s">
        <v>5723</v>
      </c>
      <c r="B1822" s="35" t="s">
        <v>3065</v>
      </c>
      <c r="C1822" s="36" t="s">
        <v>4949</v>
      </c>
      <c r="D1822" s="35" t="s">
        <v>6669</v>
      </c>
      <c r="E1822" s="35" t="s">
        <v>3948</v>
      </c>
    </row>
    <row r="1823" spans="1:5" ht="13" customHeight="1" x14ac:dyDescent="0.15">
      <c r="A1823" s="12" t="s">
        <v>5724</v>
      </c>
      <c r="B1823" s="35" t="s">
        <v>3066</v>
      </c>
      <c r="C1823" s="36" t="s">
        <v>4950</v>
      </c>
      <c r="D1823" s="35" t="s">
        <v>6670</v>
      </c>
      <c r="E1823" s="35" t="s">
        <v>3949</v>
      </c>
    </row>
    <row r="1824" spans="1:5" ht="13" customHeight="1" x14ac:dyDescent="0.15">
      <c r="A1824" s="7" t="s">
        <v>116</v>
      </c>
      <c r="B1824" s="28" t="s">
        <v>197</v>
      </c>
      <c r="C1824" s="29"/>
      <c r="D1824" s="28"/>
      <c r="E1824" s="28" t="s">
        <v>7524</v>
      </c>
    </row>
    <row r="1825" spans="1:5" ht="13" customHeight="1" x14ac:dyDescent="0.15">
      <c r="A1825" s="12" t="s">
        <v>5725</v>
      </c>
      <c r="B1825" s="35" t="s">
        <v>3067</v>
      </c>
      <c r="C1825" s="36" t="s">
        <v>4951</v>
      </c>
      <c r="D1825" s="35" t="s">
        <v>6671</v>
      </c>
      <c r="E1825" s="35" t="s">
        <v>3950</v>
      </c>
    </row>
    <row r="1826" spans="1:5" ht="13" customHeight="1" x14ac:dyDescent="0.15">
      <c r="A1826" s="7" t="s">
        <v>117</v>
      </c>
      <c r="B1826" s="28" t="s">
        <v>198</v>
      </c>
      <c r="C1826" s="29"/>
      <c r="D1826" s="28"/>
      <c r="E1826" s="28" t="s">
        <v>199</v>
      </c>
    </row>
    <row r="1827" spans="1:5" ht="13" customHeight="1" x14ac:dyDescent="0.15">
      <c r="A1827" s="13" t="s">
        <v>118</v>
      </c>
      <c r="B1827" s="36" t="s">
        <v>7799</v>
      </c>
      <c r="C1827" s="36" t="s">
        <v>7800</v>
      </c>
      <c r="D1827" s="36" t="s">
        <v>7801</v>
      </c>
      <c r="E1827" s="36" t="s">
        <v>7802</v>
      </c>
    </row>
    <row r="1828" spans="1:5" ht="13" customHeight="1" x14ac:dyDescent="0.15">
      <c r="A1828" s="7" t="s">
        <v>119</v>
      </c>
      <c r="B1828" s="28" t="s">
        <v>200</v>
      </c>
      <c r="C1828" s="29"/>
      <c r="D1828" s="28"/>
      <c r="E1828" s="28" t="s">
        <v>7525</v>
      </c>
    </row>
    <row r="1829" spans="1:5" ht="13" customHeight="1" x14ac:dyDescent="0.15">
      <c r="A1829" s="7" t="s">
        <v>120</v>
      </c>
      <c r="B1829" s="28" t="s">
        <v>201</v>
      </c>
      <c r="C1829" s="29"/>
      <c r="D1829" s="28"/>
      <c r="E1829" s="28" t="s">
        <v>202</v>
      </c>
    </row>
    <row r="1830" spans="1:5" ht="13" customHeight="1" x14ac:dyDescent="0.15">
      <c r="A1830" s="12" t="s">
        <v>5726</v>
      </c>
      <c r="B1830" s="35" t="s">
        <v>3068</v>
      </c>
      <c r="C1830" s="36" t="s">
        <v>4952</v>
      </c>
      <c r="D1830" s="35" t="s">
        <v>6672</v>
      </c>
      <c r="E1830" s="35" t="s">
        <v>3951</v>
      </c>
    </row>
    <row r="1831" spans="1:5" ht="13" customHeight="1" x14ac:dyDescent="0.15">
      <c r="A1831" s="12" t="s">
        <v>5727</v>
      </c>
      <c r="B1831" s="35" t="s">
        <v>3069</v>
      </c>
      <c r="C1831" s="36" t="s">
        <v>4953</v>
      </c>
      <c r="D1831" s="35" t="s">
        <v>6673</v>
      </c>
      <c r="E1831" s="35" t="s">
        <v>3952</v>
      </c>
    </row>
    <row r="1832" spans="1:5" ht="13" customHeight="1" x14ac:dyDescent="0.15">
      <c r="A1832" s="12" t="s">
        <v>5728</v>
      </c>
      <c r="B1832" s="35" t="s">
        <v>3070</v>
      </c>
      <c r="C1832" s="36" t="s">
        <v>4954</v>
      </c>
      <c r="D1832" s="35" t="s">
        <v>6674</v>
      </c>
      <c r="E1832" s="35" t="s">
        <v>3953</v>
      </c>
    </row>
    <row r="1833" spans="1:5" ht="13" customHeight="1" x14ac:dyDescent="0.15">
      <c r="A1833" s="7" t="s">
        <v>121</v>
      </c>
      <c r="B1833" s="28" t="s">
        <v>203</v>
      </c>
      <c r="C1833" s="29"/>
      <c r="D1833" s="28"/>
      <c r="E1833" s="28" t="s">
        <v>204</v>
      </c>
    </row>
    <row r="1834" spans="1:5" ht="13" customHeight="1" x14ac:dyDescent="0.15">
      <c r="A1834" s="7" t="s">
        <v>122</v>
      </c>
      <c r="B1834" s="28" t="s">
        <v>205</v>
      </c>
      <c r="C1834" s="29"/>
      <c r="D1834" s="28"/>
      <c r="E1834" s="28" t="s">
        <v>7526</v>
      </c>
    </row>
    <row r="1835" spans="1:5" ht="13" customHeight="1" x14ac:dyDescent="0.15">
      <c r="A1835" s="7" t="s">
        <v>123</v>
      </c>
      <c r="B1835" s="28" t="s">
        <v>7527</v>
      </c>
      <c r="C1835" s="29"/>
      <c r="D1835" s="28"/>
      <c r="E1835" s="28" t="s">
        <v>206</v>
      </c>
    </row>
    <row r="1836" spans="1:5" ht="13" customHeight="1" x14ac:dyDescent="0.15">
      <c r="A1836" s="7" t="s">
        <v>124</v>
      </c>
      <c r="B1836" s="28" t="s">
        <v>207</v>
      </c>
      <c r="C1836" s="29"/>
      <c r="D1836" s="28"/>
      <c r="E1836" s="28" t="s">
        <v>7528</v>
      </c>
    </row>
    <row r="1837" spans="1:5" ht="13" customHeight="1" x14ac:dyDescent="0.15">
      <c r="A1837" s="7" t="s">
        <v>125</v>
      </c>
      <c r="B1837" s="28" t="s">
        <v>208</v>
      </c>
      <c r="C1837" s="29"/>
      <c r="D1837" s="28"/>
      <c r="E1837" s="28" t="s">
        <v>209</v>
      </c>
    </row>
    <row r="1838" spans="1:5" ht="13" customHeight="1" x14ac:dyDescent="0.15">
      <c r="A1838" s="12" t="s">
        <v>5729</v>
      </c>
      <c r="B1838" s="35" t="s">
        <v>3071</v>
      </c>
      <c r="C1838" s="36" t="s">
        <v>4955</v>
      </c>
      <c r="D1838" s="35" t="s">
        <v>6755</v>
      </c>
      <c r="E1838" s="35" t="s">
        <v>3954</v>
      </c>
    </row>
    <row r="1839" spans="1:5" ht="13" customHeight="1" x14ac:dyDescent="0.15">
      <c r="A1839" s="12" t="s">
        <v>2280</v>
      </c>
      <c r="B1839" s="35" t="s">
        <v>7686</v>
      </c>
      <c r="C1839" s="35" t="s">
        <v>7719</v>
      </c>
      <c r="D1839" s="35" t="s">
        <v>7720</v>
      </c>
      <c r="E1839" s="35" t="s">
        <v>7721</v>
      </c>
    </row>
    <row r="1840" spans="1:5" ht="13" customHeight="1" x14ac:dyDescent="0.15">
      <c r="A1840" s="12" t="s">
        <v>5730</v>
      </c>
      <c r="B1840" s="35" t="s">
        <v>3305</v>
      </c>
      <c r="C1840" s="36" t="s">
        <v>5167</v>
      </c>
      <c r="D1840" s="35" t="s">
        <v>6898</v>
      </c>
      <c r="E1840" s="35" t="s">
        <v>4177</v>
      </c>
    </row>
    <row r="1841" spans="1:5" ht="13" customHeight="1" x14ac:dyDescent="0.15">
      <c r="A1841" s="7" t="s">
        <v>126</v>
      </c>
      <c r="B1841" s="2" t="s">
        <v>210</v>
      </c>
      <c r="E1841" s="2" t="s">
        <v>211</v>
      </c>
    </row>
    <row r="1842" spans="1:5" ht="13" customHeight="1" x14ac:dyDescent="0.15">
      <c r="A1842" s="12" t="s">
        <v>5731</v>
      </c>
      <c r="B1842" s="35" t="s">
        <v>3072</v>
      </c>
      <c r="C1842" s="36" t="s">
        <v>4956</v>
      </c>
      <c r="D1842" s="35" t="s">
        <v>6756</v>
      </c>
      <c r="E1842" s="35" t="s">
        <v>3955</v>
      </c>
    </row>
    <row r="1843" spans="1:5" ht="13" customHeight="1" x14ac:dyDescent="0.15">
      <c r="A1843" s="7" t="s">
        <v>127</v>
      </c>
      <c r="B1843" s="31" t="s">
        <v>212</v>
      </c>
      <c r="E1843" s="28" t="s">
        <v>213</v>
      </c>
    </row>
    <row r="1844" spans="1:5" ht="13" customHeight="1" x14ac:dyDescent="0.15">
      <c r="A1844" s="7" t="s">
        <v>128</v>
      </c>
      <c r="B1844" s="31" t="s">
        <v>214</v>
      </c>
      <c r="E1844" s="28" t="s">
        <v>215</v>
      </c>
    </row>
    <row r="1845" spans="1:5" ht="13" customHeight="1" x14ac:dyDescent="0.15">
      <c r="A1845" s="11" t="s">
        <v>7963</v>
      </c>
      <c r="B1845" s="41" t="s">
        <v>7252</v>
      </c>
      <c r="C1845" s="42" t="s">
        <v>7253</v>
      </c>
      <c r="D1845" s="41" t="s">
        <v>7254</v>
      </c>
      <c r="E1845" s="41" t="s">
        <v>7258</v>
      </c>
    </row>
    <row r="1846" spans="1:5" ht="13" customHeight="1" x14ac:dyDescent="0.15">
      <c r="A1846" s="7" t="s">
        <v>129</v>
      </c>
      <c r="B1846" s="28" t="s">
        <v>216</v>
      </c>
      <c r="E1846" s="31" t="s">
        <v>217</v>
      </c>
    </row>
    <row r="1847" spans="1:5" ht="13" customHeight="1" x14ac:dyDescent="0.15">
      <c r="A1847" s="12" t="s">
        <v>5732</v>
      </c>
      <c r="B1847" s="35" t="s">
        <v>3073</v>
      </c>
      <c r="C1847" s="36" t="s">
        <v>4957</v>
      </c>
      <c r="D1847" s="35" t="s">
        <v>6757</v>
      </c>
      <c r="E1847" s="35" t="s">
        <v>3956</v>
      </c>
    </row>
    <row r="1848" spans="1:5" ht="13" customHeight="1" x14ac:dyDescent="0.15">
      <c r="A1848" s="7" t="s">
        <v>130</v>
      </c>
      <c r="B1848" s="28" t="s">
        <v>218</v>
      </c>
      <c r="C1848" s="29"/>
      <c r="D1848" s="28"/>
      <c r="E1848" s="28" t="s">
        <v>7529</v>
      </c>
    </row>
    <row r="1849" spans="1:5" ht="13" customHeight="1" x14ac:dyDescent="0.15">
      <c r="A1849" s="12" t="s">
        <v>5733</v>
      </c>
      <c r="B1849" s="35" t="s">
        <v>3074</v>
      </c>
      <c r="C1849" s="36" t="s">
        <v>4958</v>
      </c>
      <c r="D1849" s="35" t="s">
        <v>6758</v>
      </c>
      <c r="E1849" s="35" t="s">
        <v>3957</v>
      </c>
    </row>
    <row r="1850" spans="1:5" ht="13" customHeight="1" x14ac:dyDescent="0.15">
      <c r="A1850" s="12" t="s">
        <v>5734</v>
      </c>
      <c r="B1850" s="35" t="s">
        <v>3075</v>
      </c>
      <c r="C1850" s="36" t="s">
        <v>4884</v>
      </c>
      <c r="D1850" s="35" t="s">
        <v>6759</v>
      </c>
      <c r="E1850" s="35" t="s">
        <v>3958</v>
      </c>
    </row>
    <row r="1851" spans="1:5" ht="13" customHeight="1" x14ac:dyDescent="0.15">
      <c r="A1851" s="7" t="s">
        <v>131</v>
      </c>
      <c r="B1851" s="2" t="s">
        <v>219</v>
      </c>
      <c r="E1851" s="2" t="s">
        <v>220</v>
      </c>
    </row>
    <row r="1852" spans="1:5" ht="13" customHeight="1" x14ac:dyDescent="0.15">
      <c r="A1852" s="12" t="s">
        <v>5735</v>
      </c>
      <c r="B1852" s="35" t="s">
        <v>3076</v>
      </c>
      <c r="C1852" s="36" t="s">
        <v>4885</v>
      </c>
      <c r="D1852" s="35" t="s">
        <v>6760</v>
      </c>
      <c r="E1852" s="35" t="s">
        <v>3959</v>
      </c>
    </row>
    <row r="1853" spans="1:5" ht="13" customHeight="1" x14ac:dyDescent="0.15">
      <c r="A1853" s="12" t="s">
        <v>5736</v>
      </c>
      <c r="B1853" s="35" t="s">
        <v>3077</v>
      </c>
      <c r="C1853" s="36" t="s">
        <v>4886</v>
      </c>
      <c r="D1853" s="35" t="s">
        <v>6761</v>
      </c>
      <c r="E1853" s="35" t="s">
        <v>4089</v>
      </c>
    </row>
    <row r="1854" spans="1:5" ht="13" customHeight="1" x14ac:dyDescent="0.15">
      <c r="A1854" s="7" t="s">
        <v>132</v>
      </c>
      <c r="B1854" s="2" t="s">
        <v>63</v>
      </c>
      <c r="E1854" s="2" t="s">
        <v>64</v>
      </c>
    </row>
    <row r="1855" spans="1:5" ht="13" customHeight="1" x14ac:dyDescent="0.15">
      <c r="A1855" s="7" t="s">
        <v>133</v>
      </c>
      <c r="B1855" s="2" t="s">
        <v>65</v>
      </c>
      <c r="E1855" s="2" t="s">
        <v>66</v>
      </c>
    </row>
    <row r="1856" spans="1:5" ht="13" customHeight="1" x14ac:dyDescent="0.15">
      <c r="A1856" s="7" t="s">
        <v>134</v>
      </c>
      <c r="B1856" s="2" t="s">
        <v>67</v>
      </c>
      <c r="E1856" s="2" t="s">
        <v>68</v>
      </c>
    </row>
    <row r="1857" spans="1:5" ht="13" customHeight="1" x14ac:dyDescent="0.15">
      <c r="A1857" s="12" t="s">
        <v>2269</v>
      </c>
      <c r="B1857" s="35" t="s">
        <v>2299</v>
      </c>
      <c r="C1857" s="36" t="s">
        <v>2242</v>
      </c>
      <c r="D1857" s="35" t="s">
        <v>2321</v>
      </c>
      <c r="E1857" s="35" t="s">
        <v>2298</v>
      </c>
    </row>
    <row r="1858" spans="1:5" ht="13" customHeight="1" x14ac:dyDescent="0.15">
      <c r="A1858" s="12" t="s">
        <v>5737</v>
      </c>
      <c r="B1858" s="35" t="s">
        <v>3078</v>
      </c>
      <c r="C1858" s="36" t="s">
        <v>4887</v>
      </c>
      <c r="D1858" s="35" t="s">
        <v>6899</v>
      </c>
      <c r="E1858" s="35" t="s">
        <v>4178</v>
      </c>
    </row>
    <row r="1859" spans="1:5" ht="13" customHeight="1" x14ac:dyDescent="0.15">
      <c r="A1859" s="7" t="s">
        <v>135</v>
      </c>
      <c r="B1859" s="28" t="s">
        <v>69</v>
      </c>
      <c r="C1859" s="29"/>
      <c r="D1859" s="28"/>
      <c r="E1859" s="28" t="s">
        <v>70</v>
      </c>
    </row>
    <row r="1860" spans="1:5" ht="13" customHeight="1" x14ac:dyDescent="0.15">
      <c r="A1860" s="12" t="s">
        <v>5738</v>
      </c>
      <c r="B1860" s="35" t="s">
        <v>3198</v>
      </c>
      <c r="C1860" s="36" t="s">
        <v>4888</v>
      </c>
      <c r="D1860" s="35" t="s">
        <v>6762</v>
      </c>
      <c r="E1860" s="35" t="s">
        <v>4090</v>
      </c>
    </row>
    <row r="1861" spans="1:5" ht="13" customHeight="1" x14ac:dyDescent="0.15">
      <c r="A1861" s="7" t="s">
        <v>136</v>
      </c>
      <c r="B1861" s="2" t="s">
        <v>71</v>
      </c>
      <c r="E1861" s="2" t="s">
        <v>72</v>
      </c>
    </row>
    <row r="1862" spans="1:5" ht="13" customHeight="1" x14ac:dyDescent="0.15">
      <c r="A1862" s="12" t="s">
        <v>5739</v>
      </c>
      <c r="B1862" s="35" t="s">
        <v>3199</v>
      </c>
      <c r="C1862" s="36" t="s">
        <v>4889</v>
      </c>
      <c r="D1862" s="35" t="s">
        <v>6763</v>
      </c>
      <c r="E1862" s="35" t="s">
        <v>4091</v>
      </c>
    </row>
    <row r="1863" spans="1:5" ht="13" customHeight="1" x14ac:dyDescent="0.15">
      <c r="A1863" s="12" t="s">
        <v>5740</v>
      </c>
      <c r="B1863" s="35" t="s">
        <v>3200</v>
      </c>
      <c r="C1863" s="36" t="s">
        <v>4890</v>
      </c>
      <c r="D1863" s="35" t="s">
        <v>6764</v>
      </c>
      <c r="E1863" s="35" t="s">
        <v>4092</v>
      </c>
    </row>
    <row r="1864" spans="1:5" ht="13" customHeight="1" x14ac:dyDescent="0.15">
      <c r="A1864" s="18" t="s">
        <v>7230</v>
      </c>
      <c r="B1864" s="41" t="s">
        <v>7244</v>
      </c>
      <c r="C1864" s="42" t="s">
        <v>7245</v>
      </c>
      <c r="D1864" s="41" t="s">
        <v>7246</v>
      </c>
      <c r="E1864" s="41" t="s">
        <v>7247</v>
      </c>
    </row>
    <row r="1865" spans="1:5" ht="13" customHeight="1" x14ac:dyDescent="0.15">
      <c r="A1865" s="12" t="s">
        <v>5741</v>
      </c>
      <c r="B1865" s="35" t="s">
        <v>3201</v>
      </c>
      <c r="C1865" s="36" t="s">
        <v>4891</v>
      </c>
      <c r="D1865" s="35" t="s">
        <v>6765</v>
      </c>
      <c r="E1865" s="35" t="s">
        <v>4093</v>
      </c>
    </row>
    <row r="1866" spans="1:5" ht="13" customHeight="1" x14ac:dyDescent="0.15">
      <c r="A1866" s="12" t="s">
        <v>5742</v>
      </c>
      <c r="B1866" s="35" t="s">
        <v>3202</v>
      </c>
      <c r="C1866" s="36" t="s">
        <v>4892</v>
      </c>
      <c r="D1866" s="35" t="s">
        <v>6766</v>
      </c>
      <c r="E1866" s="35" t="s">
        <v>4094</v>
      </c>
    </row>
    <row r="1867" spans="1:5" ht="13" customHeight="1" x14ac:dyDescent="0.15">
      <c r="A1867" s="7" t="s">
        <v>137</v>
      </c>
      <c r="B1867" s="2" t="s">
        <v>73</v>
      </c>
      <c r="E1867" s="2" t="s">
        <v>74</v>
      </c>
    </row>
    <row r="1868" spans="1:5" ht="13" customHeight="1" x14ac:dyDescent="0.15">
      <c r="A1868" s="12" t="s">
        <v>5743</v>
      </c>
      <c r="B1868" s="35" t="s">
        <v>3203</v>
      </c>
      <c r="C1868" s="36" t="s">
        <v>4893</v>
      </c>
      <c r="D1868" s="35" t="s">
        <v>6689</v>
      </c>
      <c r="E1868" s="35" t="s">
        <v>4095</v>
      </c>
    </row>
    <row r="1869" spans="1:5" ht="13" customHeight="1" x14ac:dyDescent="0.15">
      <c r="A1869" s="12" t="s">
        <v>5744</v>
      </c>
      <c r="B1869" s="35" t="s">
        <v>3204</v>
      </c>
      <c r="C1869" s="36" t="s">
        <v>4894</v>
      </c>
      <c r="D1869" s="35" t="s">
        <v>6690</v>
      </c>
      <c r="E1869" s="35" t="s">
        <v>4096</v>
      </c>
    </row>
    <row r="1870" spans="1:5" ht="13" customHeight="1" x14ac:dyDescent="0.15">
      <c r="A1870" s="7" t="s">
        <v>138</v>
      </c>
      <c r="B1870" s="2" t="s">
        <v>75</v>
      </c>
      <c r="E1870" s="2" t="s">
        <v>76</v>
      </c>
    </row>
    <row r="1871" spans="1:5" ht="13" customHeight="1" x14ac:dyDescent="0.15">
      <c r="A1871" s="12" t="s">
        <v>5745</v>
      </c>
      <c r="B1871" s="35" t="s">
        <v>3205</v>
      </c>
      <c r="C1871" s="36" t="s">
        <v>4895</v>
      </c>
      <c r="D1871" s="35" t="s">
        <v>6691</v>
      </c>
      <c r="E1871" s="35" t="s">
        <v>4097</v>
      </c>
    </row>
    <row r="1872" spans="1:5" ht="13" customHeight="1" x14ac:dyDescent="0.15">
      <c r="A1872" s="12" t="s">
        <v>2270</v>
      </c>
      <c r="B1872" s="35" t="s">
        <v>2410</v>
      </c>
      <c r="C1872" s="36" t="s">
        <v>2243</v>
      </c>
      <c r="D1872" s="35" t="s">
        <v>2408</v>
      </c>
      <c r="E1872" s="35" t="s">
        <v>2409</v>
      </c>
    </row>
    <row r="1873" spans="1:5" ht="13" customHeight="1" x14ac:dyDescent="0.15">
      <c r="A1873" s="12" t="s">
        <v>5746</v>
      </c>
      <c r="B1873" s="35" t="s">
        <v>3206</v>
      </c>
      <c r="C1873" s="36" t="s">
        <v>4896</v>
      </c>
      <c r="D1873" s="35" t="s">
        <v>6692</v>
      </c>
      <c r="E1873" s="35" t="s">
        <v>4098</v>
      </c>
    </row>
    <row r="1874" spans="1:5" ht="13" customHeight="1" x14ac:dyDescent="0.15">
      <c r="A1874" s="7" t="s">
        <v>0</v>
      </c>
      <c r="B1874" s="28" t="s">
        <v>7660</v>
      </c>
      <c r="C1874" s="29"/>
      <c r="D1874" s="28"/>
      <c r="E1874" s="28" t="s">
        <v>7661</v>
      </c>
    </row>
    <row r="1875" spans="1:5" ht="13" customHeight="1" x14ac:dyDescent="0.15">
      <c r="A1875" s="12" t="s">
        <v>5747</v>
      </c>
      <c r="B1875" s="35" t="s">
        <v>3306</v>
      </c>
      <c r="C1875" s="36" t="s">
        <v>5168</v>
      </c>
      <c r="D1875" s="35" t="s">
        <v>6900</v>
      </c>
      <c r="E1875" s="35" t="s">
        <v>4179</v>
      </c>
    </row>
    <row r="1876" spans="1:5" ht="13" customHeight="1" x14ac:dyDescent="0.15">
      <c r="A1876" s="7" t="s">
        <v>1</v>
      </c>
      <c r="B1876" s="28" t="s">
        <v>77</v>
      </c>
      <c r="C1876" s="29"/>
      <c r="D1876" s="28"/>
      <c r="E1876" s="28" t="s">
        <v>78</v>
      </c>
    </row>
    <row r="1877" spans="1:5" ht="13" customHeight="1" x14ac:dyDescent="0.15">
      <c r="A1877" s="12" t="s">
        <v>5748</v>
      </c>
      <c r="B1877" s="35" t="s">
        <v>3207</v>
      </c>
      <c r="C1877" s="36" t="s">
        <v>4972</v>
      </c>
      <c r="D1877" s="35" t="s">
        <v>6693</v>
      </c>
      <c r="E1877" s="35" t="s">
        <v>4099</v>
      </c>
    </row>
    <row r="1878" spans="1:5" ht="13" customHeight="1" x14ac:dyDescent="0.15">
      <c r="A1878" s="12" t="s">
        <v>5749</v>
      </c>
      <c r="B1878" s="35" t="s">
        <v>3208</v>
      </c>
      <c r="C1878" s="36" t="s">
        <v>4973</v>
      </c>
      <c r="D1878" s="35" t="s">
        <v>6694</v>
      </c>
      <c r="E1878" s="35" t="s">
        <v>4100</v>
      </c>
    </row>
    <row r="1879" spans="1:5" ht="13" customHeight="1" x14ac:dyDescent="0.15">
      <c r="A1879" s="12" t="s">
        <v>5750</v>
      </c>
      <c r="B1879" s="35" t="s">
        <v>3209</v>
      </c>
      <c r="C1879" s="36" t="s">
        <v>4901</v>
      </c>
      <c r="D1879" s="35" t="s">
        <v>6695</v>
      </c>
      <c r="E1879" s="35" t="s">
        <v>3973</v>
      </c>
    </row>
    <row r="1880" spans="1:5" ht="13" customHeight="1" x14ac:dyDescent="0.15">
      <c r="A1880" s="7" t="s">
        <v>2</v>
      </c>
      <c r="B1880" s="28" t="s">
        <v>79</v>
      </c>
      <c r="C1880" s="29"/>
      <c r="D1880" s="28"/>
      <c r="E1880" s="28" t="s">
        <v>80</v>
      </c>
    </row>
    <row r="1881" spans="1:5" ht="13" customHeight="1" x14ac:dyDescent="0.15">
      <c r="A1881" s="7" t="s">
        <v>3</v>
      </c>
      <c r="B1881" s="28" t="s">
        <v>81</v>
      </c>
      <c r="C1881" s="29"/>
      <c r="D1881" s="29"/>
      <c r="E1881" s="28" t="s">
        <v>82</v>
      </c>
    </row>
    <row r="1882" spans="1:5" ht="13" customHeight="1" x14ac:dyDescent="0.15">
      <c r="A1882" s="12" t="s">
        <v>5751</v>
      </c>
      <c r="B1882" s="35" t="s">
        <v>3093</v>
      </c>
      <c r="C1882" s="36" t="s">
        <v>4902</v>
      </c>
      <c r="D1882" s="35" t="s">
        <v>6696</v>
      </c>
      <c r="E1882" s="35" t="s">
        <v>3974</v>
      </c>
    </row>
    <row r="1883" spans="1:5" ht="13" customHeight="1" x14ac:dyDescent="0.15">
      <c r="A1883" s="12" t="s">
        <v>5752</v>
      </c>
      <c r="B1883" s="35" t="s">
        <v>3094</v>
      </c>
      <c r="C1883" s="36" t="s">
        <v>4903</v>
      </c>
      <c r="D1883" s="35" t="s">
        <v>6697</v>
      </c>
      <c r="E1883" s="35" t="s">
        <v>3975</v>
      </c>
    </row>
    <row r="1884" spans="1:5" ht="13" customHeight="1" x14ac:dyDescent="0.15">
      <c r="A1884" s="12" t="s">
        <v>5939</v>
      </c>
      <c r="B1884" s="35" t="s">
        <v>3095</v>
      </c>
      <c r="C1884" s="36" t="s">
        <v>4904</v>
      </c>
      <c r="D1884" s="35" t="s">
        <v>6698</v>
      </c>
      <c r="E1884" s="35" t="s">
        <v>3976</v>
      </c>
    </row>
    <row r="1885" spans="1:5" ht="13" customHeight="1" x14ac:dyDescent="0.15">
      <c r="A1885" s="12" t="s">
        <v>5940</v>
      </c>
      <c r="B1885" s="35" t="s">
        <v>3096</v>
      </c>
      <c r="C1885" s="36" t="s">
        <v>4905</v>
      </c>
      <c r="D1885" s="35" t="s">
        <v>6699</v>
      </c>
      <c r="E1885" s="35" t="s">
        <v>3977</v>
      </c>
    </row>
    <row r="1886" spans="1:5" ht="13" customHeight="1" x14ac:dyDescent="0.15">
      <c r="A1886" s="12" t="s">
        <v>5941</v>
      </c>
      <c r="B1886" s="35" t="s">
        <v>3097</v>
      </c>
      <c r="C1886" s="36" t="s">
        <v>4906</v>
      </c>
      <c r="D1886" s="35" t="s">
        <v>6700</v>
      </c>
      <c r="E1886" s="35" t="s">
        <v>3978</v>
      </c>
    </row>
    <row r="1887" spans="1:5" ht="13" customHeight="1" x14ac:dyDescent="0.15">
      <c r="A1887" s="7" t="s">
        <v>4</v>
      </c>
      <c r="B1887" s="28" t="s">
        <v>7662</v>
      </c>
      <c r="C1887" s="29"/>
      <c r="D1887" s="29"/>
      <c r="E1887" s="28" t="s">
        <v>7663</v>
      </c>
    </row>
    <row r="1888" spans="1:5" ht="13" customHeight="1" x14ac:dyDescent="0.15">
      <c r="A1888" s="21" t="s">
        <v>5942</v>
      </c>
      <c r="B1888" s="50" t="s">
        <v>8061</v>
      </c>
      <c r="C1888" s="50" t="s">
        <v>7866</v>
      </c>
      <c r="D1888" s="50" t="s">
        <v>7867</v>
      </c>
      <c r="E1888" s="50" t="s">
        <v>7868</v>
      </c>
    </row>
    <row r="1889" spans="1:5" ht="13" customHeight="1" x14ac:dyDescent="0.15">
      <c r="A1889" s="12" t="s">
        <v>5943</v>
      </c>
      <c r="B1889" s="35" t="s">
        <v>3098</v>
      </c>
      <c r="C1889" s="43" t="s">
        <v>4907</v>
      </c>
      <c r="D1889" s="35" t="s">
        <v>6703</v>
      </c>
      <c r="E1889" s="35" t="s">
        <v>3979</v>
      </c>
    </row>
    <row r="1890" spans="1:5" ht="13" customHeight="1" x14ac:dyDescent="0.15">
      <c r="A1890" s="7" t="s">
        <v>5</v>
      </c>
      <c r="B1890" s="28" t="s">
        <v>83</v>
      </c>
      <c r="C1890" s="29"/>
      <c r="D1890" s="28"/>
      <c r="E1890" s="28" t="s">
        <v>84</v>
      </c>
    </row>
    <row r="1891" spans="1:5" ht="13" customHeight="1" x14ac:dyDescent="0.15">
      <c r="A1891" s="7" t="s">
        <v>6</v>
      </c>
      <c r="B1891" s="28" t="s">
        <v>85</v>
      </c>
      <c r="C1891" s="29"/>
      <c r="D1891" s="28"/>
      <c r="E1891" s="28" t="s">
        <v>86</v>
      </c>
    </row>
    <row r="1892" spans="1:5" ht="13" customHeight="1" x14ac:dyDescent="0.15">
      <c r="A1892" s="10" t="s">
        <v>7</v>
      </c>
      <c r="B1892" s="31" t="s">
        <v>7597</v>
      </c>
      <c r="C1892" s="29"/>
      <c r="D1892" s="28"/>
      <c r="E1892" s="31" t="s">
        <v>7598</v>
      </c>
    </row>
    <row r="1893" spans="1:5" ht="13" customHeight="1" x14ac:dyDescent="0.15">
      <c r="A1893" s="7" t="s">
        <v>8</v>
      </c>
      <c r="B1893" s="28" t="s">
        <v>87</v>
      </c>
      <c r="C1893" s="29"/>
      <c r="D1893" s="28"/>
      <c r="E1893" s="28" t="s">
        <v>88</v>
      </c>
    </row>
    <row r="1894" spans="1:5" ht="13" customHeight="1" x14ac:dyDescent="0.15">
      <c r="A1894" s="12" t="s">
        <v>5944</v>
      </c>
      <c r="B1894" s="35" t="s">
        <v>3307</v>
      </c>
      <c r="C1894" s="36" t="s">
        <v>5169</v>
      </c>
      <c r="D1894" s="35" t="s">
        <v>6704</v>
      </c>
      <c r="E1894" s="35" t="s">
        <v>3980</v>
      </c>
    </row>
    <row r="1895" spans="1:5" ht="13" customHeight="1" x14ac:dyDescent="0.15">
      <c r="A1895" s="21" t="s">
        <v>2271</v>
      </c>
      <c r="B1895" s="50" t="s">
        <v>8062</v>
      </c>
      <c r="C1895" s="50" t="s">
        <v>7869</v>
      </c>
      <c r="D1895" s="50" t="s">
        <v>7870</v>
      </c>
      <c r="E1895" s="50" t="s">
        <v>7871</v>
      </c>
    </row>
    <row r="1896" spans="1:5" ht="13" customHeight="1" x14ac:dyDescent="0.15">
      <c r="A1896" s="12" t="s">
        <v>5945</v>
      </c>
      <c r="B1896" s="35" t="s">
        <v>3099</v>
      </c>
      <c r="C1896" s="36" t="s">
        <v>4908</v>
      </c>
      <c r="D1896" s="35" t="s">
        <v>6705</v>
      </c>
      <c r="E1896" s="35" t="s">
        <v>3981</v>
      </c>
    </row>
    <row r="1897" spans="1:5" ht="13" customHeight="1" x14ac:dyDescent="0.15">
      <c r="A1897" s="25" t="s">
        <v>2272</v>
      </c>
      <c r="B1897" s="54" t="s">
        <v>7872</v>
      </c>
      <c r="C1897" s="54" t="s">
        <v>7873</v>
      </c>
      <c r="D1897" s="54" t="s">
        <v>7874</v>
      </c>
      <c r="E1897" s="54" t="s">
        <v>7875</v>
      </c>
    </row>
    <row r="1898" spans="1:5" ht="13" customHeight="1" x14ac:dyDescent="0.15">
      <c r="A1898" s="7" t="s">
        <v>9</v>
      </c>
      <c r="B1898" s="28" t="s">
        <v>89</v>
      </c>
      <c r="C1898" s="29"/>
      <c r="D1898" s="28"/>
      <c r="E1898" s="28" t="s">
        <v>90</v>
      </c>
    </row>
    <row r="1899" spans="1:5" ht="13" customHeight="1" x14ac:dyDescent="0.15">
      <c r="A1899" s="12" t="s">
        <v>5946</v>
      </c>
      <c r="B1899" s="35" t="s">
        <v>3308</v>
      </c>
      <c r="C1899" s="36" t="s">
        <v>5170</v>
      </c>
      <c r="D1899" s="35" t="s">
        <v>6901</v>
      </c>
      <c r="E1899" s="35" t="s">
        <v>4074</v>
      </c>
    </row>
    <row r="1900" spans="1:5" ht="13" customHeight="1" x14ac:dyDescent="0.15">
      <c r="A1900" s="7" t="s">
        <v>10</v>
      </c>
      <c r="B1900" s="28" t="s">
        <v>91</v>
      </c>
      <c r="C1900" s="29"/>
      <c r="D1900" s="28"/>
      <c r="E1900" s="28" t="s">
        <v>92</v>
      </c>
    </row>
    <row r="1901" spans="1:5" ht="13" customHeight="1" x14ac:dyDescent="0.15">
      <c r="A1901" s="7" t="s">
        <v>11</v>
      </c>
      <c r="B1901" s="28" t="s">
        <v>93</v>
      </c>
      <c r="C1901" s="29"/>
      <c r="D1901" s="29"/>
      <c r="E1901" s="28" t="s">
        <v>94</v>
      </c>
    </row>
    <row r="1902" spans="1:5" ht="13" customHeight="1" x14ac:dyDescent="0.15">
      <c r="A1902" s="7" t="s">
        <v>12</v>
      </c>
      <c r="B1902" s="28" t="s">
        <v>95</v>
      </c>
      <c r="C1902" s="29"/>
      <c r="D1902" s="28"/>
      <c r="E1902" s="28" t="s">
        <v>96</v>
      </c>
    </row>
    <row r="1903" spans="1:5" ht="13" customHeight="1" x14ac:dyDescent="0.15">
      <c r="A1903" s="12" t="s">
        <v>5947</v>
      </c>
      <c r="B1903" s="35" t="s">
        <v>3100</v>
      </c>
      <c r="C1903" s="36" t="s">
        <v>4909</v>
      </c>
      <c r="D1903" s="35" t="s">
        <v>6706</v>
      </c>
      <c r="E1903" s="35" t="s">
        <v>3982</v>
      </c>
    </row>
    <row r="1904" spans="1:5" ht="13" customHeight="1" x14ac:dyDescent="0.15">
      <c r="A1904" s="12" t="s">
        <v>5948</v>
      </c>
      <c r="B1904" s="35" t="s">
        <v>3101</v>
      </c>
      <c r="C1904" s="36" t="s">
        <v>4910</v>
      </c>
      <c r="D1904" s="35" t="s">
        <v>6902</v>
      </c>
      <c r="E1904" s="35" t="s">
        <v>4075</v>
      </c>
    </row>
    <row r="1905" spans="1:5" ht="13" customHeight="1" x14ac:dyDescent="0.15">
      <c r="A1905" s="7" t="s">
        <v>13</v>
      </c>
      <c r="B1905" s="28" t="s">
        <v>97</v>
      </c>
      <c r="C1905" s="29"/>
      <c r="D1905" s="28"/>
      <c r="E1905" s="28" t="s">
        <v>98</v>
      </c>
    </row>
    <row r="1906" spans="1:5" ht="13" customHeight="1" x14ac:dyDescent="0.15">
      <c r="A1906" s="7" t="s">
        <v>14</v>
      </c>
      <c r="B1906" s="28" t="s">
        <v>99</v>
      </c>
      <c r="C1906" s="29"/>
      <c r="D1906" s="28"/>
      <c r="E1906" s="28" t="s">
        <v>100</v>
      </c>
    </row>
    <row r="1907" spans="1:5" ht="13" customHeight="1" x14ac:dyDescent="0.15">
      <c r="A1907" s="12" t="s">
        <v>5949</v>
      </c>
      <c r="B1907" s="35" t="s">
        <v>3102</v>
      </c>
      <c r="C1907" s="36" t="s">
        <v>4987</v>
      </c>
      <c r="D1907" s="35" t="s">
        <v>6707</v>
      </c>
      <c r="E1907" s="35" t="s">
        <v>3983</v>
      </c>
    </row>
    <row r="1908" spans="1:5" ht="13" customHeight="1" x14ac:dyDescent="0.15">
      <c r="A1908" s="7" t="s">
        <v>15</v>
      </c>
      <c r="B1908" s="28" t="s">
        <v>101</v>
      </c>
      <c r="C1908" s="29"/>
      <c r="D1908" s="28"/>
      <c r="E1908" s="28" t="s">
        <v>102</v>
      </c>
    </row>
    <row r="1909" spans="1:5" ht="13" customHeight="1" x14ac:dyDescent="0.15">
      <c r="A1909" s="12" t="s">
        <v>5763</v>
      </c>
      <c r="B1909" s="35" t="s">
        <v>3103</v>
      </c>
      <c r="C1909" s="36" t="s">
        <v>4988</v>
      </c>
      <c r="D1909" s="35" t="s">
        <v>6708</v>
      </c>
      <c r="E1909" s="35" t="s">
        <v>3984</v>
      </c>
    </row>
    <row r="1910" spans="1:5" ht="13" customHeight="1" x14ac:dyDescent="0.15">
      <c r="A1910" s="12" t="s">
        <v>5764</v>
      </c>
      <c r="B1910" s="35" t="s">
        <v>3104</v>
      </c>
      <c r="C1910" s="36" t="s">
        <v>4989</v>
      </c>
      <c r="D1910" s="35" t="s">
        <v>6709</v>
      </c>
      <c r="E1910" s="35" t="s">
        <v>3985</v>
      </c>
    </row>
    <row r="1911" spans="1:5" ht="13" customHeight="1" x14ac:dyDescent="0.15">
      <c r="A1911" s="12" t="s">
        <v>5765</v>
      </c>
      <c r="B1911" s="35" t="s">
        <v>3309</v>
      </c>
      <c r="C1911" s="36" t="s">
        <v>5171</v>
      </c>
      <c r="D1911" s="35" t="s">
        <v>6903</v>
      </c>
      <c r="E1911" s="35" t="s">
        <v>4076</v>
      </c>
    </row>
    <row r="1912" spans="1:5" ht="13" customHeight="1" x14ac:dyDescent="0.15">
      <c r="A1912" s="12" t="s">
        <v>2281</v>
      </c>
      <c r="B1912" s="35" t="s">
        <v>7295</v>
      </c>
      <c r="C1912" s="36" t="s">
        <v>7293</v>
      </c>
      <c r="D1912" s="35" t="s">
        <v>2257</v>
      </c>
      <c r="E1912" s="35" t="s">
        <v>7294</v>
      </c>
    </row>
    <row r="1913" spans="1:5" ht="13" customHeight="1" x14ac:dyDescent="0.15">
      <c r="A1913" s="7" t="s">
        <v>16</v>
      </c>
      <c r="B1913" s="28" t="s">
        <v>103</v>
      </c>
      <c r="C1913" s="29"/>
      <c r="D1913" s="29"/>
      <c r="E1913" s="28" t="s">
        <v>104</v>
      </c>
    </row>
    <row r="1914" spans="1:5" ht="13" customHeight="1" x14ac:dyDescent="0.15">
      <c r="A1914" s="7" t="s">
        <v>17</v>
      </c>
      <c r="B1914" s="28" t="s">
        <v>105</v>
      </c>
      <c r="C1914" s="29"/>
      <c r="D1914" s="29"/>
      <c r="E1914" s="28" t="s">
        <v>106</v>
      </c>
    </row>
    <row r="1915" spans="1:5" ht="13" customHeight="1" x14ac:dyDescent="0.15">
      <c r="A1915" s="12" t="s">
        <v>5766</v>
      </c>
      <c r="B1915" s="35" t="s">
        <v>3310</v>
      </c>
      <c r="C1915" s="36" t="s">
        <v>5172</v>
      </c>
      <c r="D1915" s="35" t="s">
        <v>6710</v>
      </c>
      <c r="E1915" s="35" t="s">
        <v>3986</v>
      </c>
    </row>
    <row r="1916" spans="1:5" ht="13" customHeight="1" x14ac:dyDescent="0.15">
      <c r="A1916" s="12" t="s">
        <v>5767</v>
      </c>
      <c r="B1916" s="35" t="s">
        <v>2412</v>
      </c>
      <c r="C1916" s="36" t="s">
        <v>2244</v>
      </c>
      <c r="D1916" s="35" t="s">
        <v>2322</v>
      </c>
      <c r="E1916" s="35" t="s">
        <v>2411</v>
      </c>
    </row>
    <row r="1917" spans="1:5" ht="13" customHeight="1" x14ac:dyDescent="0.15">
      <c r="A1917" s="12" t="s">
        <v>5768</v>
      </c>
      <c r="B1917" s="35" t="s">
        <v>3191</v>
      </c>
      <c r="C1917" s="36" t="s">
        <v>4995</v>
      </c>
      <c r="D1917" s="35" t="s">
        <v>6904</v>
      </c>
      <c r="E1917" s="35" t="s">
        <v>4077</v>
      </c>
    </row>
    <row r="1918" spans="1:5" ht="13" customHeight="1" x14ac:dyDescent="0.15">
      <c r="A1918" s="12" t="s">
        <v>5769</v>
      </c>
      <c r="B1918" s="35" t="s">
        <v>3229</v>
      </c>
      <c r="C1918" s="36" t="s">
        <v>4990</v>
      </c>
      <c r="D1918" s="35" t="s">
        <v>6711</v>
      </c>
      <c r="E1918" s="35" t="s">
        <v>4112</v>
      </c>
    </row>
    <row r="1919" spans="1:5" ht="13" customHeight="1" x14ac:dyDescent="0.15">
      <c r="A1919" s="12" t="s">
        <v>5770</v>
      </c>
      <c r="B1919" s="35" t="s">
        <v>3230</v>
      </c>
      <c r="C1919" s="36" t="s">
        <v>4991</v>
      </c>
      <c r="D1919" s="35" t="s">
        <v>6794</v>
      </c>
      <c r="E1919" s="35" t="s">
        <v>4113</v>
      </c>
    </row>
    <row r="1920" spans="1:5" ht="13" customHeight="1" x14ac:dyDescent="0.15">
      <c r="A1920" s="12" t="s">
        <v>18</v>
      </c>
      <c r="B1920" s="35" t="s">
        <v>107</v>
      </c>
      <c r="C1920" s="35" t="s">
        <v>7664</v>
      </c>
      <c r="D1920" s="35" t="s">
        <v>7665</v>
      </c>
      <c r="E1920" s="35" t="s">
        <v>108</v>
      </c>
    </row>
    <row r="1921" spans="1:5" ht="13" customHeight="1" x14ac:dyDescent="0.15">
      <c r="A1921" s="12" t="s">
        <v>5771</v>
      </c>
      <c r="B1921" s="35" t="s">
        <v>3231</v>
      </c>
      <c r="C1921" s="36" t="s">
        <v>4992</v>
      </c>
      <c r="D1921" s="35" t="s">
        <v>6795</v>
      </c>
      <c r="E1921" s="35" t="s">
        <v>4114</v>
      </c>
    </row>
    <row r="1922" spans="1:5" ht="13" customHeight="1" x14ac:dyDescent="0.15">
      <c r="A1922" s="7" t="s">
        <v>19</v>
      </c>
      <c r="B1922" s="28" t="s">
        <v>109</v>
      </c>
      <c r="C1922" s="29"/>
      <c r="D1922" s="28"/>
      <c r="E1922" s="28" t="s">
        <v>110</v>
      </c>
    </row>
    <row r="1923" spans="1:5" ht="13" customHeight="1" x14ac:dyDescent="0.15">
      <c r="A1923" s="12" t="s">
        <v>5772</v>
      </c>
      <c r="B1923" s="35" t="s">
        <v>3232</v>
      </c>
      <c r="C1923" s="36" t="s">
        <v>4993</v>
      </c>
      <c r="D1923" s="35" t="s">
        <v>6796</v>
      </c>
      <c r="E1923" s="35" t="s">
        <v>4115</v>
      </c>
    </row>
    <row r="1924" spans="1:5" ht="13" customHeight="1" x14ac:dyDescent="0.15">
      <c r="A1924" s="12" t="s">
        <v>5773</v>
      </c>
      <c r="B1924" s="35" t="s">
        <v>3192</v>
      </c>
      <c r="C1924" s="36" t="s">
        <v>4996</v>
      </c>
      <c r="D1924" s="35" t="s">
        <v>6802</v>
      </c>
      <c r="E1924" s="35" t="s">
        <v>4078</v>
      </c>
    </row>
    <row r="1925" spans="1:5" ht="13" customHeight="1" x14ac:dyDescent="0.15">
      <c r="A1925" s="12" t="s">
        <v>5774</v>
      </c>
      <c r="B1925" s="35" t="s">
        <v>3233</v>
      </c>
      <c r="C1925" s="36" t="s">
        <v>4994</v>
      </c>
      <c r="D1925" s="35" t="s">
        <v>6797</v>
      </c>
      <c r="E1925" s="35" t="s">
        <v>4116</v>
      </c>
    </row>
    <row r="1926" spans="1:5" ht="13" customHeight="1" x14ac:dyDescent="0.15">
      <c r="A1926" s="12" t="s">
        <v>5775</v>
      </c>
      <c r="B1926" s="35" t="s">
        <v>3193</v>
      </c>
      <c r="C1926" s="36" t="s">
        <v>4997</v>
      </c>
      <c r="D1926" s="35" t="s">
        <v>6803</v>
      </c>
      <c r="E1926" s="35" t="s">
        <v>4079</v>
      </c>
    </row>
    <row r="1927" spans="1:5" ht="13" customHeight="1" x14ac:dyDescent="0.15">
      <c r="A1927" s="12" t="s">
        <v>5776</v>
      </c>
      <c r="B1927" s="35" t="s">
        <v>3194</v>
      </c>
      <c r="C1927" s="36" t="s">
        <v>4998</v>
      </c>
      <c r="D1927" s="35" t="s">
        <v>6804</v>
      </c>
      <c r="E1927" s="35" t="s">
        <v>4080</v>
      </c>
    </row>
    <row r="1928" spans="1:5" ht="13" customHeight="1" x14ac:dyDescent="0.15">
      <c r="A1928" s="10" t="s">
        <v>20</v>
      </c>
      <c r="B1928" s="28" t="s">
        <v>7599</v>
      </c>
      <c r="C1928" s="29"/>
      <c r="D1928" s="29"/>
      <c r="E1928" s="28" t="s">
        <v>7600</v>
      </c>
    </row>
    <row r="1929" spans="1:5" ht="13" customHeight="1" x14ac:dyDescent="0.15">
      <c r="A1929" s="12" t="s">
        <v>5777</v>
      </c>
      <c r="B1929" s="35" t="s">
        <v>3234</v>
      </c>
      <c r="C1929" s="36" t="s">
        <v>4921</v>
      </c>
      <c r="D1929" s="35" t="s">
        <v>6798</v>
      </c>
      <c r="E1929" s="35" t="s">
        <v>4117</v>
      </c>
    </row>
    <row r="1930" spans="1:5" ht="13" customHeight="1" x14ac:dyDescent="0.15">
      <c r="A1930" s="12" t="s">
        <v>2273</v>
      </c>
      <c r="B1930" s="35" t="s">
        <v>2414</v>
      </c>
      <c r="C1930" s="36" t="s">
        <v>2245</v>
      </c>
      <c r="D1930" s="35" t="s">
        <v>2323</v>
      </c>
      <c r="E1930" s="35" t="s">
        <v>2413</v>
      </c>
    </row>
    <row r="1931" spans="1:5" ht="13" customHeight="1" x14ac:dyDescent="0.15">
      <c r="A1931" s="12" t="s">
        <v>5778</v>
      </c>
      <c r="B1931" s="35" t="s">
        <v>3235</v>
      </c>
      <c r="C1931" s="36" t="s">
        <v>4922</v>
      </c>
      <c r="D1931" s="35" t="s">
        <v>6799</v>
      </c>
      <c r="E1931" s="35" t="s">
        <v>4118</v>
      </c>
    </row>
    <row r="1932" spans="1:5" ht="13" customHeight="1" x14ac:dyDescent="0.15">
      <c r="A1932" s="7" t="s">
        <v>21</v>
      </c>
      <c r="B1932" s="2" t="s">
        <v>111</v>
      </c>
      <c r="D1932" s="58"/>
      <c r="E1932" s="2" t="s">
        <v>112</v>
      </c>
    </row>
    <row r="1933" spans="1:5" ht="13" customHeight="1" x14ac:dyDescent="0.15">
      <c r="A1933" s="12" t="s">
        <v>5779</v>
      </c>
      <c r="B1933" s="35" t="s">
        <v>3236</v>
      </c>
      <c r="C1933" s="36" t="s">
        <v>4923</v>
      </c>
      <c r="D1933" s="35" t="s">
        <v>6800</v>
      </c>
      <c r="E1933" s="35" t="s">
        <v>4119</v>
      </c>
    </row>
    <row r="1934" spans="1:5" ht="13" customHeight="1" x14ac:dyDescent="0.15">
      <c r="A1934" s="12" t="s">
        <v>22</v>
      </c>
      <c r="B1934" s="35" t="s">
        <v>113</v>
      </c>
      <c r="C1934" s="35" t="s">
        <v>7666</v>
      </c>
      <c r="D1934" s="35" t="s">
        <v>7678</v>
      </c>
      <c r="E1934" s="35" t="s">
        <v>114</v>
      </c>
    </row>
    <row r="1935" spans="1:5" ht="13" customHeight="1" x14ac:dyDescent="0.15">
      <c r="A1935" s="7" t="s">
        <v>47</v>
      </c>
      <c r="B1935" s="28" t="s">
        <v>23</v>
      </c>
      <c r="C1935" s="29"/>
      <c r="D1935" s="28"/>
      <c r="E1935" s="28" t="s">
        <v>24</v>
      </c>
    </row>
    <row r="1936" spans="1:5" ht="13" customHeight="1" x14ac:dyDescent="0.15">
      <c r="A1936" s="12" t="s">
        <v>2274</v>
      </c>
      <c r="B1936" s="35" t="s">
        <v>2416</v>
      </c>
      <c r="C1936" s="36" t="s">
        <v>2246</v>
      </c>
      <c r="D1936" s="35" t="s">
        <v>2324</v>
      </c>
      <c r="E1936" s="35" t="s">
        <v>2415</v>
      </c>
    </row>
    <row r="1937" spans="1:5" ht="13" customHeight="1" x14ac:dyDescent="0.15">
      <c r="A1937" s="12" t="s">
        <v>5780</v>
      </c>
      <c r="B1937" s="35" t="s">
        <v>3195</v>
      </c>
      <c r="C1937" s="36" t="s">
        <v>4999</v>
      </c>
      <c r="D1937" s="35" t="s">
        <v>6805</v>
      </c>
      <c r="E1937" s="35" t="s">
        <v>4081</v>
      </c>
    </row>
    <row r="1938" spans="1:5" ht="13" customHeight="1" x14ac:dyDescent="0.15">
      <c r="A1938" s="11" t="s">
        <v>7964</v>
      </c>
      <c r="B1938" s="67" t="s">
        <v>8213</v>
      </c>
      <c r="C1938" s="67" t="s">
        <v>8214</v>
      </c>
      <c r="D1938" s="67" t="s">
        <v>8215</v>
      </c>
      <c r="E1938" s="67" t="s">
        <v>8222</v>
      </c>
    </row>
    <row r="1939" spans="1:5" ht="13" customHeight="1" x14ac:dyDescent="0.15">
      <c r="A1939" s="12" t="s">
        <v>2275</v>
      </c>
      <c r="B1939" s="35" t="s">
        <v>2418</v>
      </c>
      <c r="C1939" s="36" t="s">
        <v>2247</v>
      </c>
      <c r="D1939" s="35" t="s">
        <v>2325</v>
      </c>
      <c r="E1939" s="35" t="s">
        <v>2417</v>
      </c>
    </row>
    <row r="1940" spans="1:5" ht="13" customHeight="1" x14ac:dyDescent="0.15">
      <c r="A1940" s="7" t="s">
        <v>48</v>
      </c>
      <c r="B1940" s="28" t="s">
        <v>25</v>
      </c>
      <c r="C1940" s="29"/>
      <c r="D1940" s="29"/>
      <c r="E1940" s="28" t="s">
        <v>26</v>
      </c>
    </row>
    <row r="1941" spans="1:5" ht="13" customHeight="1" x14ac:dyDescent="0.15">
      <c r="A1941" s="12" t="s">
        <v>7233</v>
      </c>
      <c r="B1941" s="35" t="s">
        <v>7110</v>
      </c>
      <c r="C1941" s="36" t="s">
        <v>7111</v>
      </c>
      <c r="D1941" s="35" t="s">
        <v>7112</v>
      </c>
      <c r="E1941" s="35" t="s">
        <v>7113</v>
      </c>
    </row>
    <row r="1942" spans="1:5" ht="13" customHeight="1" x14ac:dyDescent="0.15">
      <c r="A1942" s="12" t="s">
        <v>5781</v>
      </c>
      <c r="B1942" s="35" t="s">
        <v>3196</v>
      </c>
      <c r="C1942" s="36" t="s">
        <v>5000</v>
      </c>
      <c r="D1942" s="35" t="s">
        <v>6806</v>
      </c>
      <c r="E1942" s="35" t="s">
        <v>4082</v>
      </c>
    </row>
    <row r="1943" spans="1:5" ht="13" customHeight="1" x14ac:dyDescent="0.15">
      <c r="A1943" s="12" t="s">
        <v>5782</v>
      </c>
      <c r="B1943" s="35" t="s">
        <v>3237</v>
      </c>
      <c r="C1943" s="36" t="s">
        <v>4924</v>
      </c>
      <c r="D1943" s="35" t="s">
        <v>6801</v>
      </c>
      <c r="E1943" s="35" t="s">
        <v>4120</v>
      </c>
    </row>
    <row r="1944" spans="1:5" ht="13" customHeight="1" x14ac:dyDescent="0.15">
      <c r="A1944" s="12" t="s">
        <v>7217</v>
      </c>
      <c r="B1944" s="35" t="s">
        <v>7114</v>
      </c>
      <c r="C1944" s="36" t="s">
        <v>7115</v>
      </c>
      <c r="D1944" s="35" t="s">
        <v>7116</v>
      </c>
      <c r="E1944" s="35" t="s">
        <v>7117</v>
      </c>
    </row>
    <row r="1945" spans="1:5" ht="13" customHeight="1" x14ac:dyDescent="0.15">
      <c r="A1945" s="12" t="s">
        <v>5783</v>
      </c>
      <c r="B1945" s="35" t="s">
        <v>3197</v>
      </c>
      <c r="C1945" s="36" t="s">
        <v>5001</v>
      </c>
      <c r="D1945" s="35" t="s">
        <v>6807</v>
      </c>
      <c r="E1945" s="35" t="s">
        <v>4083</v>
      </c>
    </row>
    <row r="1946" spans="1:5" ht="13" customHeight="1" x14ac:dyDescent="0.15">
      <c r="A1946" s="12" t="s">
        <v>7218</v>
      </c>
      <c r="B1946" s="35" t="s">
        <v>7118</v>
      </c>
      <c r="C1946" s="36" t="s">
        <v>7119</v>
      </c>
      <c r="D1946" s="35" t="s">
        <v>7120</v>
      </c>
      <c r="E1946" s="35" t="s">
        <v>7121</v>
      </c>
    </row>
    <row r="1947" spans="1:5" ht="13" customHeight="1" x14ac:dyDescent="0.15">
      <c r="A1947" s="12" t="s">
        <v>5784</v>
      </c>
      <c r="B1947" s="35" t="s">
        <v>3238</v>
      </c>
      <c r="C1947" s="36" t="s">
        <v>4925</v>
      </c>
      <c r="D1947" s="35" t="s">
        <v>6726</v>
      </c>
      <c r="E1947" s="35" t="s">
        <v>4121</v>
      </c>
    </row>
    <row r="1948" spans="1:5" ht="13" customHeight="1" x14ac:dyDescent="0.15">
      <c r="A1948" s="12" t="s">
        <v>5785</v>
      </c>
      <c r="B1948" s="35" t="s">
        <v>3239</v>
      </c>
      <c r="C1948" s="36" t="s">
        <v>4926</v>
      </c>
      <c r="D1948" s="35" t="s">
        <v>6727</v>
      </c>
      <c r="E1948" s="35" t="s">
        <v>4122</v>
      </c>
    </row>
    <row r="1949" spans="1:5" ht="13" customHeight="1" x14ac:dyDescent="0.15">
      <c r="A1949" s="12" t="s">
        <v>7673</v>
      </c>
      <c r="B1949" s="35" t="s">
        <v>8063</v>
      </c>
      <c r="C1949" s="36" t="s">
        <v>7667</v>
      </c>
      <c r="D1949" s="35" t="s">
        <v>7668</v>
      </c>
      <c r="E1949" s="35" t="s">
        <v>8131</v>
      </c>
    </row>
    <row r="1950" spans="1:5" ht="13" customHeight="1" x14ac:dyDescent="0.15">
      <c r="A1950" s="12" t="s">
        <v>5786</v>
      </c>
      <c r="B1950" s="35" t="s">
        <v>3240</v>
      </c>
      <c r="C1950" s="36" t="s">
        <v>4927</v>
      </c>
      <c r="D1950" s="35" t="s">
        <v>6728</v>
      </c>
      <c r="E1950" s="35" t="s">
        <v>4123</v>
      </c>
    </row>
    <row r="1951" spans="1:5" ht="13" customHeight="1" x14ac:dyDescent="0.15">
      <c r="A1951" s="7" t="s">
        <v>49</v>
      </c>
      <c r="B1951" s="28" t="s">
        <v>27</v>
      </c>
      <c r="C1951" s="29"/>
      <c r="D1951" s="28"/>
      <c r="E1951" s="28" t="s">
        <v>28</v>
      </c>
    </row>
    <row r="1952" spans="1:5" ht="13" customHeight="1" x14ac:dyDescent="0.15">
      <c r="A1952" s="12" t="s">
        <v>5787</v>
      </c>
      <c r="B1952" s="35" t="s">
        <v>3241</v>
      </c>
      <c r="C1952" s="36" t="s">
        <v>4928</v>
      </c>
      <c r="D1952" s="35" t="s">
        <v>6729</v>
      </c>
      <c r="E1952" s="35" t="s">
        <v>4124</v>
      </c>
    </row>
    <row r="1953" spans="1:5" ht="13" customHeight="1" x14ac:dyDescent="0.15">
      <c r="A1953" s="12" t="s">
        <v>5788</v>
      </c>
      <c r="B1953" s="35" t="s">
        <v>3242</v>
      </c>
      <c r="C1953" s="36" t="s">
        <v>4929</v>
      </c>
      <c r="D1953" s="35" t="s">
        <v>6730</v>
      </c>
      <c r="E1953" s="35" t="s">
        <v>4004</v>
      </c>
    </row>
    <row r="1954" spans="1:5" ht="13" customHeight="1" x14ac:dyDescent="0.15">
      <c r="A1954" s="12" t="s">
        <v>50</v>
      </c>
      <c r="B1954" s="35" t="s">
        <v>8064</v>
      </c>
      <c r="C1954" s="36" t="s">
        <v>7722</v>
      </c>
      <c r="D1954" s="35" t="s">
        <v>7723</v>
      </c>
      <c r="E1954" s="35" t="s">
        <v>8132</v>
      </c>
    </row>
    <row r="1955" spans="1:5" ht="13" customHeight="1" x14ac:dyDescent="0.15">
      <c r="A1955" s="12" t="s">
        <v>5789</v>
      </c>
      <c r="B1955" s="35" t="s">
        <v>3122</v>
      </c>
      <c r="C1955" s="36" t="s">
        <v>5018</v>
      </c>
      <c r="D1955" s="35" t="s">
        <v>6731</v>
      </c>
      <c r="E1955" s="35" t="s">
        <v>4005</v>
      </c>
    </row>
    <row r="1956" spans="1:5" ht="13" customHeight="1" x14ac:dyDescent="0.15">
      <c r="A1956" s="12" t="s">
        <v>5790</v>
      </c>
      <c r="B1956" s="35" t="s">
        <v>3123</v>
      </c>
      <c r="C1956" s="36" t="s">
        <v>5019</v>
      </c>
      <c r="D1956" s="35" t="s">
        <v>6732</v>
      </c>
      <c r="E1956" s="35" t="s">
        <v>4006</v>
      </c>
    </row>
    <row r="1957" spans="1:5" ht="13" customHeight="1" x14ac:dyDescent="0.15">
      <c r="A1957" s="7" t="s">
        <v>51</v>
      </c>
      <c r="B1957" s="2" t="s">
        <v>29</v>
      </c>
      <c r="E1957" s="2" t="s">
        <v>30</v>
      </c>
    </row>
    <row r="1958" spans="1:5" ht="13" customHeight="1" x14ac:dyDescent="0.15">
      <c r="A1958" s="12" t="s">
        <v>5791</v>
      </c>
      <c r="B1958" s="35" t="s">
        <v>3124</v>
      </c>
      <c r="C1958" s="36" t="s">
        <v>5020</v>
      </c>
      <c r="D1958" s="35" t="s">
        <v>6733</v>
      </c>
      <c r="E1958" s="35" t="s">
        <v>4007</v>
      </c>
    </row>
    <row r="1959" spans="1:5" ht="13" customHeight="1" x14ac:dyDescent="0.15">
      <c r="A1959" s="12" t="s">
        <v>5792</v>
      </c>
      <c r="B1959" s="35" t="s">
        <v>3125</v>
      </c>
      <c r="C1959" s="36" t="s">
        <v>4934</v>
      </c>
      <c r="D1959" s="35" t="s">
        <v>6734</v>
      </c>
      <c r="E1959" s="35" t="s">
        <v>4008</v>
      </c>
    </row>
    <row r="1960" spans="1:5" ht="13" customHeight="1" x14ac:dyDescent="0.15">
      <c r="A1960" s="12" t="s">
        <v>5793</v>
      </c>
      <c r="B1960" s="35" t="s">
        <v>3126</v>
      </c>
      <c r="C1960" s="36" t="s">
        <v>4935</v>
      </c>
      <c r="D1960" s="35" t="s">
        <v>6735</v>
      </c>
      <c r="E1960" s="35" t="s">
        <v>4009</v>
      </c>
    </row>
    <row r="1961" spans="1:5" ht="13" customHeight="1" x14ac:dyDescent="0.15">
      <c r="A1961" s="7" t="s">
        <v>52</v>
      </c>
      <c r="B1961" s="2" t="s">
        <v>31</v>
      </c>
      <c r="E1961" s="2" t="s">
        <v>32</v>
      </c>
    </row>
    <row r="1962" spans="1:5" ht="13" customHeight="1" x14ac:dyDescent="0.15">
      <c r="A1962" s="12" t="s">
        <v>5794</v>
      </c>
      <c r="B1962" s="35" t="s">
        <v>3127</v>
      </c>
      <c r="C1962" s="36" t="s">
        <v>4936</v>
      </c>
      <c r="D1962" s="35" t="s">
        <v>6736</v>
      </c>
      <c r="E1962" s="35" t="s">
        <v>4010</v>
      </c>
    </row>
    <row r="1963" spans="1:5" ht="13" customHeight="1" x14ac:dyDescent="0.15">
      <c r="A1963" s="7" t="s">
        <v>53</v>
      </c>
      <c r="B1963" s="2" t="s">
        <v>33</v>
      </c>
      <c r="E1963" s="2" t="s">
        <v>34</v>
      </c>
    </row>
    <row r="1964" spans="1:5" ht="13" customHeight="1" x14ac:dyDescent="0.15">
      <c r="A1964" s="7" t="s">
        <v>54</v>
      </c>
      <c r="B1964" s="2" t="s">
        <v>35</v>
      </c>
      <c r="E1964" s="2" t="s">
        <v>36</v>
      </c>
    </row>
    <row r="1965" spans="1:5" ht="13" customHeight="1" x14ac:dyDescent="0.15">
      <c r="A1965" s="12" t="s">
        <v>5795</v>
      </c>
      <c r="B1965" s="35" t="s">
        <v>3128</v>
      </c>
      <c r="C1965" s="36" t="s">
        <v>4937</v>
      </c>
      <c r="D1965" s="35" t="s">
        <v>6737</v>
      </c>
      <c r="E1965" s="35" t="s">
        <v>4011</v>
      </c>
    </row>
    <row r="1966" spans="1:5" ht="13" customHeight="1" x14ac:dyDescent="0.15">
      <c r="A1966" s="7" t="s">
        <v>55</v>
      </c>
      <c r="B1966" s="2" t="s">
        <v>37</v>
      </c>
      <c r="E1966" s="2" t="s">
        <v>38</v>
      </c>
    </row>
    <row r="1967" spans="1:5" ht="13" customHeight="1" x14ac:dyDescent="0.15">
      <c r="A1967" s="7" t="s">
        <v>56</v>
      </c>
      <c r="B1967" s="2" t="s">
        <v>39</v>
      </c>
      <c r="D1967" s="3"/>
      <c r="E1967" s="2" t="s">
        <v>40</v>
      </c>
    </row>
    <row r="1968" spans="1:5" ht="13" customHeight="1" x14ac:dyDescent="0.15">
      <c r="A1968" s="7" t="s">
        <v>57</v>
      </c>
      <c r="B1968" s="2" t="s">
        <v>41</v>
      </c>
      <c r="E1968" s="2" t="s">
        <v>42</v>
      </c>
    </row>
    <row r="1969" spans="1:6" ht="13" customHeight="1" x14ac:dyDescent="0.15">
      <c r="A1969" s="12" t="s">
        <v>5796</v>
      </c>
      <c r="B1969" s="35" t="s">
        <v>3129</v>
      </c>
      <c r="C1969" s="36" t="s">
        <v>2248</v>
      </c>
      <c r="D1969" s="35" t="s">
        <v>6738</v>
      </c>
      <c r="E1969" s="35" t="s">
        <v>4012</v>
      </c>
    </row>
    <row r="1970" spans="1:6" ht="13" customHeight="1" x14ac:dyDescent="0.15">
      <c r="A1970" s="7" t="s">
        <v>58</v>
      </c>
      <c r="B1970" s="28" t="s">
        <v>43</v>
      </c>
      <c r="C1970" s="29"/>
      <c r="D1970" s="28"/>
      <c r="E1970" s="28" t="s">
        <v>44</v>
      </c>
    </row>
    <row r="1971" spans="1:6" ht="13" customHeight="1" x14ac:dyDescent="0.15">
      <c r="A1971" s="12" t="s">
        <v>7231</v>
      </c>
      <c r="B1971" s="35" t="s">
        <v>7248</v>
      </c>
      <c r="C1971" s="36" t="s">
        <v>7249</v>
      </c>
      <c r="D1971" s="35" t="s">
        <v>7250</v>
      </c>
      <c r="E1971" s="35" t="s">
        <v>7251</v>
      </c>
    </row>
    <row r="1972" spans="1:6" ht="13" customHeight="1" x14ac:dyDescent="0.15">
      <c r="A1972" s="21" t="s">
        <v>59</v>
      </c>
      <c r="B1972" s="50" t="s">
        <v>7803</v>
      </c>
      <c r="C1972" s="50" t="s">
        <v>7804</v>
      </c>
      <c r="D1972" s="50" t="s">
        <v>7876</v>
      </c>
      <c r="E1972" s="50" t="s">
        <v>7877</v>
      </c>
    </row>
    <row r="1973" spans="1:6" ht="13" customHeight="1" x14ac:dyDescent="0.15">
      <c r="A1973" s="12" t="s">
        <v>5797</v>
      </c>
      <c r="B1973" s="35" t="s">
        <v>3130</v>
      </c>
      <c r="C1973" s="36" t="s">
        <v>4938</v>
      </c>
      <c r="D1973" s="35" t="s">
        <v>6818</v>
      </c>
      <c r="E1973" s="35" t="s">
        <v>4013</v>
      </c>
    </row>
    <row r="1974" spans="1:6" ht="13" customHeight="1" x14ac:dyDescent="0.15">
      <c r="A1974" s="12" t="s">
        <v>5798</v>
      </c>
      <c r="B1974" s="35" t="s">
        <v>3131</v>
      </c>
      <c r="C1974" s="36" t="s">
        <v>4939</v>
      </c>
      <c r="D1974" s="35" t="s">
        <v>6741</v>
      </c>
      <c r="E1974" s="35" t="s">
        <v>4014</v>
      </c>
    </row>
    <row r="1975" spans="1:6" ht="13" customHeight="1" x14ac:dyDescent="0.15">
      <c r="A1975" s="12" t="s">
        <v>5799</v>
      </c>
      <c r="B1975" s="35" t="s">
        <v>3132</v>
      </c>
      <c r="C1975" s="36" t="s">
        <v>4940</v>
      </c>
      <c r="D1975" s="35" t="s">
        <v>6742</v>
      </c>
      <c r="E1975" s="35" t="s">
        <v>4015</v>
      </c>
    </row>
    <row r="1976" spans="1:6" ht="13" customHeight="1" x14ac:dyDescent="0.15">
      <c r="A1976" s="12" t="s">
        <v>5800</v>
      </c>
      <c r="B1976" s="35" t="s">
        <v>3133</v>
      </c>
      <c r="C1976" s="36" t="s">
        <v>4941</v>
      </c>
      <c r="D1976" s="35" t="s">
        <v>6743</v>
      </c>
      <c r="E1976" s="35" t="s">
        <v>4016</v>
      </c>
    </row>
    <row r="1977" spans="1:6" ht="13" customHeight="1" x14ac:dyDescent="0.15">
      <c r="A1977" s="12" t="s">
        <v>5801</v>
      </c>
      <c r="B1977" s="35" t="s">
        <v>3134</v>
      </c>
      <c r="C1977" s="36" t="s">
        <v>4942</v>
      </c>
      <c r="D1977" s="35" t="s">
        <v>6744</v>
      </c>
      <c r="E1977" s="35" t="s">
        <v>4017</v>
      </c>
    </row>
    <row r="1978" spans="1:6" ht="13" customHeight="1" x14ac:dyDescent="0.15">
      <c r="A1978" s="12" t="s">
        <v>5802</v>
      </c>
      <c r="B1978" s="35" t="s">
        <v>3135</v>
      </c>
      <c r="C1978" s="36" t="s">
        <v>4943</v>
      </c>
      <c r="D1978" s="35" t="s">
        <v>6745</v>
      </c>
      <c r="E1978" s="35" t="s">
        <v>4018</v>
      </c>
    </row>
    <row r="1979" spans="1:6" ht="13" customHeight="1" x14ac:dyDescent="0.15">
      <c r="A1979" s="7" t="s">
        <v>60</v>
      </c>
      <c r="B1979" s="31" t="s">
        <v>7669</v>
      </c>
      <c r="C1979" s="30"/>
      <c r="D1979" s="28"/>
      <c r="E1979" s="28" t="s">
        <v>45</v>
      </c>
      <c r="F1979" s="27"/>
    </row>
    <row r="1980" spans="1:6" ht="13" customHeight="1" x14ac:dyDescent="0.15">
      <c r="A1980" s="12" t="s">
        <v>5803</v>
      </c>
      <c r="B1980" s="35" t="s">
        <v>3136</v>
      </c>
      <c r="C1980" s="36" t="s">
        <v>4944</v>
      </c>
      <c r="D1980" s="35" t="s">
        <v>6746</v>
      </c>
      <c r="E1980" s="35" t="s">
        <v>4019</v>
      </c>
    </row>
    <row r="1981" spans="1:6" ht="13" customHeight="1" x14ac:dyDescent="0.15">
      <c r="A1981" s="12" t="s">
        <v>61</v>
      </c>
      <c r="B1981" s="35" t="s">
        <v>7679</v>
      </c>
      <c r="C1981" s="36" t="s">
        <v>7680</v>
      </c>
      <c r="D1981" s="35" t="s">
        <v>7681</v>
      </c>
      <c r="E1981" s="35" t="s">
        <v>46</v>
      </c>
    </row>
    <row r="1982" spans="1:6" ht="13" customHeight="1" x14ac:dyDescent="0.15">
      <c r="A1982" s="59"/>
      <c r="B1982" s="60"/>
      <c r="C1982" s="60"/>
      <c r="D1982" s="60"/>
      <c r="E1982" s="60"/>
    </row>
    <row r="1983" spans="1:6" s="27" customFormat="1" ht="13" customHeight="1" x14ac:dyDescent="0.15">
      <c r="A1983" s="8"/>
      <c r="B1983" s="29"/>
      <c r="C1983" s="29"/>
      <c r="D1983" s="29"/>
      <c r="E1983" s="29"/>
    </row>
    <row r="1984" spans="1:6" ht="13" customHeight="1" x14ac:dyDescent="0.15">
      <c r="F1984" s="27"/>
    </row>
    <row r="1985" spans="1:6" ht="13" customHeight="1" x14ac:dyDescent="0.15">
      <c r="F1985" s="27"/>
    </row>
    <row r="1986" spans="1:6" ht="13" customHeight="1" x14ac:dyDescent="0.15">
      <c r="F1986" s="27"/>
    </row>
    <row r="1987" spans="1:6" s="27" customFormat="1" ht="13" customHeight="1" x14ac:dyDescent="0.15">
      <c r="A1987" s="6"/>
      <c r="B1987" s="2"/>
      <c r="C1987" s="1"/>
      <c r="D1987" s="2"/>
      <c r="E1987" s="2"/>
    </row>
    <row r="1988" spans="1:6" s="27" customFormat="1" ht="13" customHeight="1" x14ac:dyDescent="0.15">
      <c r="A1988" s="6"/>
      <c r="B1988" s="2"/>
      <c r="C1988" s="1"/>
      <c r="D1988" s="2"/>
      <c r="E1988" s="2"/>
    </row>
    <row r="1989" spans="1:6" s="27" customFormat="1" ht="13" customHeight="1" x14ac:dyDescent="0.15">
      <c r="A1989" s="6"/>
      <c r="B1989" s="2"/>
      <c r="C1989" s="1"/>
      <c r="D1989" s="2"/>
    </row>
    <row r="1990" spans="1:6" s="27" customFormat="1" ht="13" customHeight="1" x14ac:dyDescent="0.15">
      <c r="A1990" s="6"/>
      <c r="B1990" s="2"/>
      <c r="C1990" s="1"/>
      <c r="D1990" s="2"/>
    </row>
    <row r="1991" spans="1:6" s="27" customFormat="1" ht="13" customHeight="1" x14ac:dyDescent="0.15">
      <c r="A1991" s="6"/>
      <c r="B1991" s="2"/>
      <c r="C1991" s="1"/>
      <c r="D1991" s="2"/>
    </row>
    <row r="1992" spans="1:6" s="27" customFormat="1" ht="13" customHeight="1" x14ac:dyDescent="0.15">
      <c r="A1992" s="6"/>
      <c r="B1992" s="2"/>
      <c r="C1992" s="1"/>
      <c r="D1992" s="2"/>
      <c r="E1992" s="2"/>
    </row>
    <row r="1993" spans="1:6" s="27" customFormat="1" ht="13" customHeight="1" x14ac:dyDescent="0.15">
      <c r="A1993" s="6"/>
      <c r="B1993" s="2"/>
      <c r="C1993" s="1"/>
      <c r="D1993" s="2"/>
      <c r="E1993" s="2"/>
    </row>
    <row r="1994" spans="1:6" s="27" customFormat="1" ht="13" customHeight="1" x14ac:dyDescent="0.15">
      <c r="A1994" s="6"/>
      <c r="B1994" s="2"/>
      <c r="C1994" s="1"/>
      <c r="D1994" s="2"/>
      <c r="E1994" s="2"/>
    </row>
    <row r="1995" spans="1:6" s="27" customFormat="1" ht="13" customHeight="1" x14ac:dyDescent="0.15">
      <c r="A1995" s="6"/>
      <c r="B1995" s="2"/>
      <c r="C1995" s="1"/>
      <c r="D1995" s="2"/>
      <c r="E1995" s="2"/>
    </row>
    <row r="1996" spans="1:6" s="27" customFormat="1" ht="13" customHeight="1" x14ac:dyDescent="0.15">
      <c r="A1996" s="6"/>
      <c r="B1996" s="2"/>
      <c r="C1996" s="1"/>
      <c r="D1996" s="2"/>
      <c r="E1996" s="2"/>
    </row>
    <row r="1997" spans="1:6" s="27" customFormat="1" ht="13" customHeight="1" x14ac:dyDescent="0.15">
      <c r="A1997" s="6"/>
      <c r="B1997" s="2"/>
      <c r="C1997" s="1"/>
      <c r="D1997" s="2"/>
      <c r="E1997" s="2"/>
    </row>
    <row r="1998" spans="1:6" s="27" customFormat="1" ht="13" customHeight="1" x14ac:dyDescent="0.15">
      <c r="A1998" s="6"/>
      <c r="B1998" s="2"/>
      <c r="C1998" s="1"/>
      <c r="D1998" s="2"/>
      <c r="E1998" s="2"/>
    </row>
    <row r="1999" spans="1:6" s="27" customFormat="1" ht="13" customHeight="1" x14ac:dyDescent="0.15">
      <c r="A1999" s="6"/>
      <c r="B1999" s="2"/>
      <c r="C1999" s="1"/>
      <c r="D1999" s="2"/>
      <c r="E1999" s="2"/>
    </row>
    <row r="2000" spans="1:6" s="27" customFormat="1" ht="13" customHeight="1" x14ac:dyDescent="0.15">
      <c r="A2000" s="6"/>
      <c r="B2000" s="2"/>
      <c r="C2000" s="1"/>
      <c r="D2000" s="2"/>
      <c r="E2000" s="2"/>
    </row>
    <row r="2001" spans="1:5" s="27" customFormat="1" ht="13" customHeight="1" x14ac:dyDescent="0.15">
      <c r="A2001" s="6"/>
      <c r="B2001" s="2"/>
      <c r="C2001" s="1"/>
      <c r="D2001" s="2"/>
      <c r="E2001" s="2"/>
    </row>
    <row r="2002" spans="1:5" s="27" customFormat="1" ht="13" customHeight="1" x14ac:dyDescent="0.15">
      <c r="A2002" s="6"/>
      <c r="B2002" s="2"/>
      <c r="C2002" s="1"/>
      <c r="D2002" s="2"/>
      <c r="E2002" s="2"/>
    </row>
    <row r="2003" spans="1:5" s="27" customFormat="1" ht="13" customHeight="1" x14ac:dyDescent="0.15">
      <c r="A2003" s="6"/>
      <c r="B2003" s="2"/>
      <c r="C2003" s="1"/>
      <c r="D2003" s="2"/>
      <c r="E2003" s="2"/>
    </row>
    <row r="2004" spans="1:5" s="27" customFormat="1" ht="13" customHeight="1" x14ac:dyDescent="0.15">
      <c r="A2004" s="6"/>
      <c r="B2004" s="2"/>
      <c r="C2004" s="1"/>
      <c r="D2004" s="2"/>
      <c r="E2004" s="2"/>
    </row>
    <row r="2005" spans="1:5" s="27" customFormat="1" ht="13" customHeight="1" x14ac:dyDescent="0.15">
      <c r="A2005" s="6"/>
      <c r="B2005" s="2"/>
      <c r="C2005" s="1"/>
      <c r="D2005" s="2"/>
      <c r="E2005" s="2"/>
    </row>
    <row r="2006" spans="1:5" s="27" customFormat="1" ht="13" customHeight="1" x14ac:dyDescent="0.15">
      <c r="A2006" s="6"/>
      <c r="B2006" s="2"/>
      <c r="C2006" s="1"/>
      <c r="D2006" s="2"/>
      <c r="E2006" s="2"/>
    </row>
    <row r="2007" spans="1:5" s="27" customFormat="1" ht="13" customHeight="1" x14ac:dyDescent="0.15">
      <c r="A2007" s="6"/>
      <c r="B2007" s="2"/>
      <c r="C2007" s="1"/>
      <c r="D2007" s="2"/>
      <c r="E2007" s="2"/>
    </row>
    <row r="2008" spans="1:5" s="27" customFormat="1" ht="13" customHeight="1" x14ac:dyDescent="0.15">
      <c r="A2008" s="6"/>
      <c r="B2008" s="2"/>
      <c r="C2008" s="1"/>
      <c r="D2008" s="2"/>
      <c r="E2008" s="2"/>
    </row>
    <row r="2009" spans="1:5" s="27" customFormat="1" ht="13" customHeight="1" x14ac:dyDescent="0.15">
      <c r="A2009" s="6"/>
      <c r="B2009" s="2"/>
      <c r="C2009" s="1"/>
      <c r="D2009" s="2"/>
      <c r="E2009" s="2"/>
    </row>
    <row r="2010" spans="1:5" s="27" customFormat="1" ht="13" customHeight="1" x14ac:dyDescent="0.15">
      <c r="A2010" s="6"/>
      <c r="B2010" s="2"/>
      <c r="C2010" s="1"/>
      <c r="D2010" s="2"/>
      <c r="E2010" s="2"/>
    </row>
    <row r="2011" spans="1:5" s="27" customFormat="1" ht="13" customHeight="1" x14ac:dyDescent="0.15">
      <c r="A2011" s="6"/>
      <c r="B2011" s="2"/>
      <c r="C2011" s="1"/>
      <c r="D2011" s="2"/>
      <c r="E2011" s="2"/>
    </row>
    <row r="2012" spans="1:5" s="27" customFormat="1" ht="13" customHeight="1" x14ac:dyDescent="0.15">
      <c r="A2012" s="6"/>
      <c r="B2012" s="2"/>
      <c r="C2012" s="1"/>
      <c r="D2012" s="2"/>
      <c r="E2012" s="2"/>
    </row>
    <row r="2013" spans="1:5" s="27" customFormat="1" ht="13" customHeight="1" x14ac:dyDescent="0.15">
      <c r="A2013" s="6"/>
      <c r="B2013" s="2"/>
      <c r="C2013" s="1"/>
      <c r="D2013" s="2"/>
      <c r="E2013" s="2"/>
    </row>
    <row r="2014" spans="1:5" s="27" customFormat="1" ht="13" customHeight="1" x14ac:dyDescent="0.15">
      <c r="A2014" s="6"/>
      <c r="B2014" s="2"/>
      <c r="C2014" s="1"/>
      <c r="D2014" s="2"/>
      <c r="E2014" s="2"/>
    </row>
    <row r="2015" spans="1:5" s="27" customFormat="1" ht="13" customHeight="1" x14ac:dyDescent="0.15">
      <c r="A2015" s="6"/>
      <c r="B2015" s="2"/>
      <c r="C2015" s="1"/>
      <c r="D2015" s="2"/>
      <c r="E2015" s="2"/>
    </row>
    <row r="2016" spans="1:5" s="27" customFormat="1" ht="13" customHeight="1" x14ac:dyDescent="0.15">
      <c r="A2016" s="6"/>
      <c r="B2016" s="2"/>
      <c r="C2016" s="1"/>
      <c r="D2016" s="2"/>
      <c r="E2016" s="2"/>
    </row>
    <row r="2017" spans="1:5" s="27" customFormat="1" ht="13" customHeight="1" x14ac:dyDescent="0.15">
      <c r="A2017" s="6"/>
      <c r="B2017" s="2"/>
      <c r="C2017" s="1"/>
      <c r="D2017" s="2"/>
      <c r="E2017" s="2"/>
    </row>
    <row r="2018" spans="1:5" s="27" customFormat="1" ht="13" customHeight="1" x14ac:dyDescent="0.15">
      <c r="A2018" s="6"/>
      <c r="B2018" s="2"/>
      <c r="C2018" s="1"/>
      <c r="D2018" s="2"/>
      <c r="E2018" s="2"/>
    </row>
    <row r="2019" spans="1:5" s="27" customFormat="1" ht="13" customHeight="1" x14ac:dyDescent="0.15">
      <c r="A2019" s="6"/>
      <c r="B2019" s="2"/>
      <c r="C2019" s="1"/>
      <c r="D2019" s="2"/>
      <c r="E2019" s="2"/>
    </row>
    <row r="2020" spans="1:5" s="27" customFormat="1" ht="13" customHeight="1" x14ac:dyDescent="0.15">
      <c r="A2020" s="6"/>
      <c r="B2020" s="2"/>
      <c r="C2020" s="1"/>
      <c r="D2020" s="2"/>
      <c r="E2020" s="2"/>
    </row>
    <row r="2021" spans="1:5" s="27" customFormat="1" ht="13" customHeight="1" x14ac:dyDescent="0.15">
      <c r="A2021" s="6"/>
      <c r="B2021" s="2"/>
      <c r="C2021" s="1"/>
      <c r="D2021" s="2"/>
      <c r="E2021" s="2"/>
    </row>
    <row r="2022" spans="1:5" s="27" customFormat="1" ht="13" customHeight="1" x14ac:dyDescent="0.15">
      <c r="A2022" s="6"/>
      <c r="B2022" s="2"/>
      <c r="C2022" s="1"/>
      <c r="D2022" s="2"/>
      <c r="E2022" s="2"/>
    </row>
    <row r="2023" spans="1:5" s="27" customFormat="1" ht="13" customHeight="1" x14ac:dyDescent="0.15">
      <c r="A2023" s="6"/>
      <c r="B2023" s="2"/>
      <c r="C2023" s="1"/>
      <c r="D2023" s="2"/>
      <c r="E2023" s="2"/>
    </row>
    <row r="2024" spans="1:5" s="27" customFormat="1" ht="13" customHeight="1" x14ac:dyDescent="0.15">
      <c r="A2024" s="6"/>
      <c r="B2024" s="2"/>
      <c r="C2024" s="1"/>
      <c r="D2024" s="2"/>
      <c r="E2024" s="2"/>
    </row>
    <row r="2025" spans="1:5" s="27" customFormat="1" ht="13" customHeight="1" x14ac:dyDescent="0.15">
      <c r="A2025" s="6"/>
      <c r="B2025" s="2"/>
      <c r="C2025" s="1"/>
      <c r="D2025" s="2"/>
      <c r="E2025" s="2"/>
    </row>
    <row r="2026" spans="1:5" s="27" customFormat="1" ht="13" customHeight="1" x14ac:dyDescent="0.15">
      <c r="A2026" s="6"/>
      <c r="B2026" s="2"/>
      <c r="C2026" s="1"/>
      <c r="D2026" s="2"/>
      <c r="E2026" s="2"/>
    </row>
    <row r="2027" spans="1:5" s="27" customFormat="1" ht="13" customHeight="1" x14ac:dyDescent="0.15">
      <c r="A2027" s="6"/>
      <c r="B2027" s="2"/>
      <c r="C2027" s="1"/>
      <c r="D2027" s="2"/>
      <c r="E2027" s="2"/>
    </row>
    <row r="2028" spans="1:5" s="27" customFormat="1" ht="13" customHeight="1" x14ac:dyDescent="0.15">
      <c r="A2028" s="6"/>
      <c r="B2028" s="2"/>
      <c r="C2028" s="1"/>
      <c r="D2028" s="2"/>
      <c r="E2028" s="2"/>
    </row>
    <row r="2029" spans="1:5" s="27" customFormat="1" ht="13" customHeight="1" x14ac:dyDescent="0.15">
      <c r="A2029" s="6"/>
      <c r="B2029" s="2"/>
      <c r="C2029" s="1"/>
      <c r="D2029" s="2"/>
      <c r="E2029" s="2"/>
    </row>
    <row r="2030" spans="1:5" s="27" customFormat="1" ht="13" customHeight="1" x14ac:dyDescent="0.15">
      <c r="A2030" s="6"/>
      <c r="B2030" s="2"/>
      <c r="C2030" s="1"/>
      <c r="D2030" s="2"/>
      <c r="E2030" s="2"/>
    </row>
    <row r="2031" spans="1:5" s="27" customFormat="1" ht="13" customHeight="1" x14ac:dyDescent="0.15">
      <c r="A2031" s="6"/>
      <c r="B2031" s="2"/>
      <c r="C2031" s="1"/>
      <c r="D2031" s="2"/>
      <c r="E2031" s="2"/>
    </row>
    <row r="2032" spans="1:5" s="27" customFormat="1" ht="13" customHeight="1" x14ac:dyDescent="0.15">
      <c r="A2032" s="6"/>
      <c r="B2032" s="2"/>
      <c r="C2032" s="1"/>
      <c r="D2032" s="2"/>
      <c r="E2032" s="2"/>
    </row>
    <row r="2033" spans="1:5" s="27" customFormat="1" ht="13" customHeight="1" x14ac:dyDescent="0.15">
      <c r="A2033" s="6"/>
      <c r="B2033" s="2"/>
      <c r="C2033" s="1"/>
      <c r="D2033" s="2"/>
      <c r="E2033" s="2"/>
    </row>
    <row r="2034" spans="1:5" s="27" customFormat="1" ht="13" customHeight="1" x14ac:dyDescent="0.15">
      <c r="A2034" s="6"/>
      <c r="B2034" s="2"/>
      <c r="C2034" s="1"/>
      <c r="D2034" s="2"/>
      <c r="E2034" s="2"/>
    </row>
    <row r="2035" spans="1:5" s="27" customFormat="1" ht="13" customHeight="1" x14ac:dyDescent="0.15">
      <c r="A2035" s="6"/>
      <c r="B2035" s="2"/>
      <c r="C2035" s="1"/>
      <c r="D2035" s="2"/>
      <c r="E2035" s="2"/>
    </row>
    <row r="2036" spans="1:5" s="27" customFormat="1" ht="13" customHeight="1" x14ac:dyDescent="0.15">
      <c r="A2036" s="6"/>
      <c r="B2036" s="2"/>
      <c r="C2036" s="1"/>
      <c r="D2036" s="2"/>
      <c r="E2036" s="2"/>
    </row>
    <row r="2037" spans="1:5" s="27" customFormat="1" ht="13" customHeight="1" x14ac:dyDescent="0.15">
      <c r="A2037" s="6"/>
      <c r="B2037" s="2"/>
      <c r="C2037" s="1"/>
      <c r="D2037" s="2"/>
      <c r="E2037" s="2"/>
    </row>
    <row r="2038" spans="1:5" s="27" customFormat="1" ht="13" customHeight="1" x14ac:dyDescent="0.15">
      <c r="A2038" s="6"/>
      <c r="B2038" s="2"/>
      <c r="C2038" s="1"/>
      <c r="D2038" s="2"/>
      <c r="E2038" s="2"/>
    </row>
    <row r="2039" spans="1:5" s="27" customFormat="1" ht="13" customHeight="1" x14ac:dyDescent="0.15">
      <c r="A2039" s="6"/>
      <c r="B2039" s="2"/>
      <c r="C2039" s="1"/>
      <c r="D2039" s="2"/>
      <c r="E2039" s="2"/>
    </row>
    <row r="2040" spans="1:5" s="27" customFormat="1" ht="13" customHeight="1" x14ac:dyDescent="0.15">
      <c r="A2040" s="6"/>
      <c r="B2040" s="2"/>
      <c r="C2040" s="1"/>
      <c r="D2040" s="2"/>
      <c r="E2040" s="2"/>
    </row>
    <row r="2041" spans="1:5" s="27" customFormat="1" ht="13" customHeight="1" x14ac:dyDescent="0.15">
      <c r="A2041" s="6"/>
      <c r="B2041" s="2"/>
      <c r="C2041" s="1"/>
      <c r="D2041" s="2"/>
      <c r="E2041" s="2"/>
    </row>
    <row r="2042" spans="1:5" s="27" customFormat="1" ht="13" customHeight="1" x14ac:dyDescent="0.15">
      <c r="A2042" s="6"/>
      <c r="B2042" s="2"/>
      <c r="C2042" s="1"/>
      <c r="D2042" s="2"/>
      <c r="E2042" s="2"/>
    </row>
    <row r="2043" spans="1:5" s="27" customFormat="1" ht="13" customHeight="1" x14ac:dyDescent="0.15">
      <c r="A2043" s="6"/>
      <c r="B2043" s="2"/>
      <c r="C2043" s="1"/>
      <c r="D2043" s="2"/>
      <c r="E2043" s="2"/>
    </row>
    <row r="2044" spans="1:5" s="27" customFormat="1" ht="13" customHeight="1" x14ac:dyDescent="0.15">
      <c r="A2044" s="6"/>
      <c r="B2044" s="2"/>
      <c r="C2044" s="1"/>
      <c r="D2044" s="2"/>
      <c r="E2044" s="2"/>
    </row>
    <row r="2045" spans="1:5" s="27" customFormat="1" ht="13" customHeight="1" x14ac:dyDescent="0.15">
      <c r="A2045" s="6"/>
      <c r="B2045" s="2"/>
      <c r="C2045" s="1"/>
      <c r="D2045" s="2"/>
      <c r="E2045" s="2"/>
    </row>
    <row r="2046" spans="1:5" s="27" customFormat="1" ht="13" customHeight="1" x14ac:dyDescent="0.15">
      <c r="A2046" s="6"/>
      <c r="B2046" s="2"/>
      <c r="C2046" s="1"/>
      <c r="D2046" s="2"/>
      <c r="E2046" s="2"/>
    </row>
    <row r="2047" spans="1:5" s="27" customFormat="1" ht="13" customHeight="1" x14ac:dyDescent="0.15">
      <c r="A2047" s="6"/>
      <c r="B2047" s="2"/>
      <c r="C2047" s="1"/>
      <c r="D2047" s="2"/>
      <c r="E2047" s="2"/>
    </row>
    <row r="2048" spans="1:5" s="27" customFormat="1" ht="13" customHeight="1" x14ac:dyDescent="0.15">
      <c r="A2048" s="6"/>
      <c r="B2048" s="2"/>
      <c r="C2048" s="1"/>
      <c r="D2048" s="2"/>
      <c r="E2048" s="2"/>
    </row>
    <row r="2049" spans="1:5" s="27" customFormat="1" ht="13" customHeight="1" x14ac:dyDescent="0.15">
      <c r="A2049" s="6"/>
      <c r="B2049" s="2"/>
      <c r="C2049" s="1"/>
      <c r="D2049" s="2"/>
      <c r="E2049" s="2"/>
    </row>
    <row r="2050" spans="1:5" s="27" customFormat="1" ht="13" customHeight="1" x14ac:dyDescent="0.15">
      <c r="A2050" s="6"/>
      <c r="B2050" s="2"/>
      <c r="C2050" s="1"/>
      <c r="D2050" s="2"/>
      <c r="E2050" s="2"/>
    </row>
    <row r="2051" spans="1:5" s="27" customFormat="1" ht="13" customHeight="1" x14ac:dyDescent="0.15">
      <c r="A2051" s="6"/>
      <c r="B2051" s="2"/>
      <c r="C2051" s="1"/>
      <c r="D2051" s="2"/>
      <c r="E2051" s="2"/>
    </row>
    <row r="2052" spans="1:5" s="27" customFormat="1" ht="13" customHeight="1" x14ac:dyDescent="0.15">
      <c r="A2052" s="6"/>
      <c r="B2052" s="2"/>
      <c r="C2052" s="1"/>
      <c r="D2052" s="2"/>
      <c r="E2052" s="2"/>
    </row>
    <row r="2053" spans="1:5" s="27" customFormat="1" ht="13" customHeight="1" x14ac:dyDescent="0.15">
      <c r="A2053" s="6"/>
      <c r="B2053" s="2"/>
      <c r="C2053" s="1"/>
      <c r="D2053" s="2"/>
      <c r="E2053" s="2"/>
    </row>
    <row r="2054" spans="1:5" s="27" customFormat="1" ht="13" customHeight="1" x14ac:dyDescent="0.15">
      <c r="A2054" s="6"/>
      <c r="B2054" s="2"/>
      <c r="C2054" s="1"/>
      <c r="D2054" s="2"/>
      <c r="E2054" s="2"/>
    </row>
    <row r="2055" spans="1:5" s="27" customFormat="1" ht="13" customHeight="1" x14ac:dyDescent="0.15">
      <c r="A2055" s="6"/>
      <c r="B2055" s="2"/>
      <c r="C2055" s="1"/>
      <c r="D2055" s="2"/>
      <c r="E2055" s="2"/>
    </row>
    <row r="2056" spans="1:5" s="27" customFormat="1" ht="13" customHeight="1" x14ac:dyDescent="0.15">
      <c r="A2056" s="6"/>
      <c r="B2056" s="2"/>
      <c r="C2056" s="1"/>
      <c r="D2056" s="2"/>
      <c r="E2056" s="2"/>
    </row>
    <row r="2057" spans="1:5" s="27" customFormat="1" ht="13" customHeight="1" x14ac:dyDescent="0.15">
      <c r="A2057" s="6"/>
      <c r="B2057" s="2"/>
      <c r="C2057" s="1"/>
      <c r="D2057" s="2"/>
      <c r="E2057" s="2"/>
    </row>
    <row r="2058" spans="1:5" s="27" customFormat="1" ht="13" customHeight="1" x14ac:dyDescent="0.15">
      <c r="A2058" s="6"/>
      <c r="B2058" s="2"/>
      <c r="C2058" s="1"/>
      <c r="D2058" s="2"/>
      <c r="E2058" s="2"/>
    </row>
    <row r="2059" spans="1:5" s="27" customFormat="1" ht="13" customHeight="1" x14ac:dyDescent="0.15">
      <c r="A2059" s="6"/>
      <c r="B2059" s="2"/>
      <c r="C2059" s="1"/>
      <c r="D2059" s="2"/>
      <c r="E2059" s="2"/>
    </row>
    <row r="2060" spans="1:5" s="27" customFormat="1" ht="13" customHeight="1" x14ac:dyDescent="0.15">
      <c r="A2060" s="6"/>
      <c r="B2060" s="2"/>
      <c r="C2060" s="1"/>
      <c r="D2060" s="2"/>
      <c r="E2060" s="2"/>
    </row>
    <row r="2061" spans="1:5" s="27" customFormat="1" ht="13" customHeight="1" x14ac:dyDescent="0.15">
      <c r="A2061" s="6"/>
      <c r="B2061" s="2"/>
      <c r="C2061" s="1"/>
      <c r="D2061" s="2"/>
      <c r="E2061" s="2"/>
    </row>
    <row r="2062" spans="1:5" s="27" customFormat="1" ht="13" customHeight="1" x14ac:dyDescent="0.15">
      <c r="A2062" s="6"/>
      <c r="B2062" s="2"/>
      <c r="C2062" s="1"/>
      <c r="D2062" s="2"/>
      <c r="E2062" s="2"/>
    </row>
    <row r="2063" spans="1:5" s="27" customFormat="1" ht="13" customHeight="1" x14ac:dyDescent="0.15">
      <c r="A2063" s="6"/>
      <c r="B2063" s="2"/>
      <c r="C2063" s="1"/>
      <c r="D2063" s="2"/>
      <c r="E2063" s="2"/>
    </row>
    <row r="2064" spans="1:5" s="27" customFormat="1" ht="13" customHeight="1" x14ac:dyDescent="0.15">
      <c r="A2064" s="6"/>
      <c r="B2064" s="2"/>
      <c r="C2064" s="1"/>
      <c r="D2064" s="2"/>
      <c r="E2064" s="2"/>
    </row>
    <row r="2065" spans="1:5" s="27" customFormat="1" ht="13" customHeight="1" x14ac:dyDescent="0.15">
      <c r="A2065" s="6"/>
      <c r="B2065" s="2"/>
      <c r="C2065" s="1"/>
      <c r="D2065" s="2"/>
      <c r="E2065" s="2"/>
    </row>
    <row r="2066" spans="1:5" s="27" customFormat="1" ht="13" customHeight="1" x14ac:dyDescent="0.15">
      <c r="A2066" s="6"/>
      <c r="B2066" s="2"/>
      <c r="C2066" s="1"/>
      <c r="D2066" s="2"/>
      <c r="E2066" s="2"/>
    </row>
    <row r="2067" spans="1:5" s="27" customFormat="1" ht="13" customHeight="1" x14ac:dyDescent="0.15">
      <c r="A2067" s="6"/>
      <c r="B2067" s="2"/>
      <c r="C2067" s="1"/>
      <c r="D2067" s="2"/>
      <c r="E2067" s="2"/>
    </row>
    <row r="2068" spans="1:5" s="27" customFormat="1" ht="13" customHeight="1" x14ac:dyDescent="0.15">
      <c r="A2068" s="6"/>
      <c r="B2068" s="2"/>
      <c r="C2068" s="1"/>
      <c r="D2068" s="2"/>
      <c r="E2068" s="2"/>
    </row>
    <row r="2069" spans="1:5" s="27" customFormat="1" ht="13" customHeight="1" x14ac:dyDescent="0.15">
      <c r="A2069" s="6"/>
      <c r="B2069" s="2"/>
      <c r="C2069" s="1"/>
      <c r="D2069" s="2"/>
      <c r="E2069" s="2"/>
    </row>
    <row r="2070" spans="1:5" s="27" customFormat="1" ht="13" customHeight="1" x14ac:dyDescent="0.15">
      <c r="A2070" s="6"/>
      <c r="B2070" s="2"/>
      <c r="C2070" s="1"/>
      <c r="D2070" s="2"/>
      <c r="E2070" s="2"/>
    </row>
    <row r="2071" spans="1:5" s="27" customFormat="1" ht="13" customHeight="1" x14ac:dyDescent="0.15">
      <c r="A2071" s="6"/>
      <c r="B2071" s="2"/>
      <c r="C2071" s="1"/>
      <c r="D2071" s="2"/>
      <c r="E2071" s="2"/>
    </row>
    <row r="2072" spans="1:5" s="27" customFormat="1" ht="13" customHeight="1" x14ac:dyDescent="0.15">
      <c r="A2072" s="6"/>
      <c r="B2072" s="2"/>
      <c r="C2072" s="1"/>
      <c r="D2072" s="2"/>
      <c r="E2072" s="2"/>
    </row>
    <row r="2073" spans="1:5" s="27" customFormat="1" ht="13" customHeight="1" x14ac:dyDescent="0.15">
      <c r="A2073" s="6"/>
      <c r="B2073" s="2"/>
      <c r="C2073" s="1"/>
      <c r="D2073" s="2"/>
      <c r="E2073" s="2"/>
    </row>
    <row r="2074" spans="1:5" s="27" customFormat="1" ht="13" customHeight="1" x14ac:dyDescent="0.15">
      <c r="A2074" s="6"/>
      <c r="B2074" s="2"/>
      <c r="C2074" s="1"/>
      <c r="D2074" s="2"/>
      <c r="E2074" s="2"/>
    </row>
    <row r="2075" spans="1:5" s="27" customFormat="1" ht="13" customHeight="1" x14ac:dyDescent="0.15">
      <c r="A2075" s="6"/>
      <c r="B2075" s="2"/>
      <c r="C2075" s="1"/>
      <c r="D2075" s="2"/>
      <c r="E2075" s="2"/>
    </row>
    <row r="2076" spans="1:5" s="27" customFormat="1" ht="13" customHeight="1" x14ac:dyDescent="0.15">
      <c r="A2076" s="6"/>
      <c r="B2076" s="2"/>
      <c r="C2076" s="1"/>
      <c r="D2076" s="2"/>
      <c r="E2076" s="2"/>
    </row>
    <row r="2077" spans="1:5" s="27" customFormat="1" ht="13" customHeight="1" x14ac:dyDescent="0.15">
      <c r="A2077" s="6"/>
      <c r="B2077" s="2"/>
      <c r="C2077" s="1"/>
      <c r="D2077" s="2"/>
      <c r="E2077" s="2"/>
    </row>
    <row r="2078" spans="1:5" s="27" customFormat="1" ht="13" customHeight="1" x14ac:dyDescent="0.15">
      <c r="A2078" s="6"/>
      <c r="B2078" s="2"/>
      <c r="C2078" s="1"/>
      <c r="D2078" s="2"/>
      <c r="E2078" s="2"/>
    </row>
    <row r="2079" spans="1:5" s="27" customFormat="1" ht="13" customHeight="1" x14ac:dyDescent="0.15">
      <c r="A2079" s="6"/>
      <c r="B2079" s="2"/>
      <c r="C2079" s="1"/>
      <c r="D2079" s="2"/>
      <c r="E2079" s="2"/>
    </row>
    <row r="2080" spans="1:5" s="27" customFormat="1" ht="13" customHeight="1" x14ac:dyDescent="0.15">
      <c r="A2080" s="6"/>
      <c r="B2080" s="2"/>
      <c r="C2080" s="1"/>
      <c r="D2080" s="2"/>
      <c r="E2080" s="2"/>
    </row>
    <row r="2081" spans="1:5" s="27" customFormat="1" ht="13" customHeight="1" x14ac:dyDescent="0.15">
      <c r="A2081" s="6"/>
      <c r="B2081" s="2"/>
      <c r="C2081" s="1"/>
      <c r="D2081" s="2"/>
      <c r="E2081" s="2"/>
    </row>
    <row r="2082" spans="1:5" s="27" customFormat="1" ht="13" customHeight="1" x14ac:dyDescent="0.15">
      <c r="A2082" s="6"/>
      <c r="B2082" s="2"/>
      <c r="C2082" s="1"/>
      <c r="D2082" s="2"/>
      <c r="E2082" s="2"/>
    </row>
    <row r="2083" spans="1:5" s="27" customFormat="1" ht="13" customHeight="1" x14ac:dyDescent="0.15">
      <c r="A2083" s="6"/>
      <c r="B2083" s="2"/>
      <c r="C2083" s="1"/>
      <c r="D2083" s="2"/>
      <c r="E2083" s="2"/>
    </row>
    <row r="2084" spans="1:5" s="27" customFormat="1" ht="13" customHeight="1" x14ac:dyDescent="0.15">
      <c r="A2084" s="6"/>
      <c r="B2084" s="2"/>
      <c r="C2084" s="1"/>
      <c r="D2084" s="2"/>
      <c r="E2084" s="2"/>
    </row>
    <row r="2085" spans="1:5" s="27" customFormat="1" ht="13" customHeight="1" x14ac:dyDescent="0.15">
      <c r="A2085" s="6"/>
      <c r="B2085" s="2"/>
      <c r="C2085" s="1"/>
      <c r="D2085" s="2"/>
      <c r="E2085" s="2"/>
    </row>
    <row r="2086" spans="1:5" s="27" customFormat="1" ht="13" customHeight="1" x14ac:dyDescent="0.15">
      <c r="A2086" s="6"/>
      <c r="B2086" s="2"/>
      <c r="C2086" s="1"/>
      <c r="D2086" s="2"/>
      <c r="E2086" s="2"/>
    </row>
    <row r="2087" spans="1:5" s="27" customFormat="1" ht="13" customHeight="1" x14ac:dyDescent="0.15">
      <c r="A2087" s="6"/>
      <c r="B2087" s="2"/>
      <c r="C2087" s="1"/>
      <c r="D2087" s="2"/>
      <c r="E2087" s="2"/>
    </row>
    <row r="2088" spans="1:5" s="27" customFormat="1" ht="13" customHeight="1" x14ac:dyDescent="0.15">
      <c r="A2088" s="6"/>
      <c r="B2088" s="2"/>
      <c r="C2088" s="1"/>
      <c r="D2088" s="2"/>
      <c r="E2088" s="2"/>
    </row>
    <row r="2089" spans="1:5" s="27" customFormat="1" ht="13" customHeight="1" x14ac:dyDescent="0.15">
      <c r="A2089" s="6"/>
      <c r="B2089" s="2"/>
      <c r="C2089" s="1"/>
      <c r="D2089" s="2"/>
      <c r="E2089" s="2"/>
    </row>
    <row r="2090" spans="1:5" s="27" customFormat="1" ht="13" customHeight="1" x14ac:dyDescent="0.15">
      <c r="A2090" s="6"/>
      <c r="B2090" s="2"/>
      <c r="C2090" s="1"/>
      <c r="D2090" s="2"/>
      <c r="E2090" s="2"/>
    </row>
    <row r="2091" spans="1:5" s="27" customFormat="1" ht="13" customHeight="1" x14ac:dyDescent="0.15">
      <c r="A2091" s="6"/>
      <c r="B2091" s="2"/>
      <c r="C2091" s="1"/>
      <c r="D2091" s="2"/>
      <c r="E2091" s="2"/>
    </row>
    <row r="2092" spans="1:5" s="27" customFormat="1" ht="13" customHeight="1" x14ac:dyDescent="0.15">
      <c r="A2092" s="6"/>
      <c r="B2092" s="2"/>
      <c r="C2092" s="1"/>
      <c r="D2092" s="2"/>
      <c r="E2092" s="2"/>
    </row>
    <row r="2093" spans="1:5" s="27" customFormat="1" ht="13" customHeight="1" x14ac:dyDescent="0.15">
      <c r="A2093" s="6"/>
      <c r="B2093" s="2"/>
      <c r="C2093" s="1"/>
      <c r="D2093" s="2"/>
      <c r="E2093" s="2"/>
    </row>
    <row r="2094" spans="1:5" s="27" customFormat="1" ht="13" customHeight="1" x14ac:dyDescent="0.15">
      <c r="A2094" s="6"/>
      <c r="B2094" s="2"/>
      <c r="C2094" s="1"/>
      <c r="D2094" s="2"/>
      <c r="E2094" s="2"/>
    </row>
    <row r="2095" spans="1:5" s="27" customFormat="1" ht="13" customHeight="1" x14ac:dyDescent="0.15">
      <c r="A2095" s="6"/>
      <c r="B2095" s="2"/>
      <c r="C2095" s="1"/>
      <c r="D2095" s="2"/>
      <c r="E2095" s="2"/>
    </row>
    <row r="2096" spans="1:5" s="27" customFormat="1" ht="13" customHeight="1" x14ac:dyDescent="0.15">
      <c r="A2096" s="6"/>
      <c r="B2096" s="2"/>
      <c r="C2096" s="1"/>
      <c r="D2096" s="2"/>
      <c r="E2096" s="2"/>
    </row>
    <row r="2097" spans="1:5" s="27" customFormat="1" ht="13" customHeight="1" x14ac:dyDescent="0.15">
      <c r="A2097" s="6"/>
      <c r="B2097" s="2"/>
      <c r="C2097" s="1"/>
      <c r="D2097" s="2"/>
      <c r="E2097" s="2"/>
    </row>
    <row r="2098" spans="1:5" s="27" customFormat="1" ht="13" customHeight="1" x14ac:dyDescent="0.15">
      <c r="A2098" s="6"/>
      <c r="B2098" s="2"/>
      <c r="C2098" s="1"/>
      <c r="D2098" s="2"/>
      <c r="E2098" s="2"/>
    </row>
    <row r="2099" spans="1:5" s="27" customFormat="1" ht="13" customHeight="1" x14ac:dyDescent="0.15">
      <c r="A2099" s="6"/>
      <c r="B2099" s="2"/>
      <c r="C2099" s="1"/>
      <c r="D2099" s="2"/>
      <c r="E2099" s="2"/>
    </row>
    <row r="2100" spans="1:5" s="27" customFormat="1" ht="13" customHeight="1" x14ac:dyDescent="0.15">
      <c r="A2100" s="6"/>
      <c r="B2100" s="2"/>
      <c r="C2100" s="1"/>
      <c r="D2100" s="2"/>
      <c r="E2100" s="2"/>
    </row>
    <row r="2101" spans="1:5" s="27" customFormat="1" ht="13" customHeight="1" x14ac:dyDescent="0.15">
      <c r="A2101" s="6"/>
      <c r="B2101" s="2"/>
      <c r="C2101" s="1"/>
      <c r="D2101" s="2"/>
      <c r="E2101" s="2"/>
    </row>
    <row r="2102" spans="1:5" s="27" customFormat="1" ht="13" customHeight="1" x14ac:dyDescent="0.15">
      <c r="A2102" s="6"/>
      <c r="B2102" s="2"/>
      <c r="C2102" s="1"/>
      <c r="D2102" s="2"/>
      <c r="E2102" s="2"/>
    </row>
    <row r="2103" spans="1:5" s="27" customFormat="1" ht="13" customHeight="1" x14ac:dyDescent="0.15">
      <c r="A2103" s="6"/>
      <c r="B2103" s="2"/>
      <c r="C2103" s="1"/>
      <c r="D2103" s="2"/>
      <c r="E2103" s="2"/>
    </row>
    <row r="2104" spans="1:5" s="27" customFormat="1" ht="13" customHeight="1" x14ac:dyDescent="0.15">
      <c r="A2104" s="6"/>
      <c r="B2104" s="2"/>
      <c r="C2104" s="1"/>
      <c r="D2104" s="2"/>
      <c r="E2104" s="2"/>
    </row>
    <row r="2105" spans="1:5" s="27" customFormat="1" ht="13" customHeight="1" x14ac:dyDescent="0.15">
      <c r="A2105" s="6"/>
      <c r="B2105" s="2"/>
      <c r="C2105" s="1"/>
      <c r="D2105" s="2"/>
      <c r="E2105" s="2"/>
    </row>
    <row r="2106" spans="1:5" s="27" customFormat="1" ht="13" customHeight="1" x14ac:dyDescent="0.15">
      <c r="A2106" s="6"/>
      <c r="B2106" s="2"/>
      <c r="C2106" s="1"/>
      <c r="D2106" s="2"/>
      <c r="E2106" s="2"/>
    </row>
    <row r="2107" spans="1:5" s="27" customFormat="1" ht="13" customHeight="1" x14ac:dyDescent="0.15">
      <c r="A2107" s="6"/>
      <c r="B2107" s="2"/>
      <c r="C2107" s="1"/>
      <c r="D2107" s="2"/>
      <c r="E2107" s="2"/>
    </row>
    <row r="2108" spans="1:5" s="27" customFormat="1" ht="13" customHeight="1" x14ac:dyDescent="0.15">
      <c r="A2108" s="6"/>
      <c r="B2108" s="2"/>
      <c r="C2108" s="1"/>
      <c r="D2108" s="2"/>
      <c r="E2108" s="2"/>
    </row>
    <row r="2109" spans="1:5" s="27" customFormat="1" ht="13" customHeight="1" x14ac:dyDescent="0.15">
      <c r="A2109" s="6"/>
      <c r="B2109" s="2"/>
      <c r="C2109" s="1"/>
      <c r="D2109" s="2"/>
      <c r="E2109" s="2"/>
    </row>
    <row r="2110" spans="1:5" s="27" customFormat="1" ht="13" customHeight="1" x14ac:dyDescent="0.15">
      <c r="A2110" s="6"/>
      <c r="B2110" s="2"/>
      <c r="C2110" s="1"/>
      <c r="D2110" s="2"/>
      <c r="E2110" s="2"/>
    </row>
    <row r="2111" spans="1:5" s="27" customFormat="1" ht="13" customHeight="1" x14ac:dyDescent="0.15">
      <c r="A2111" s="6"/>
      <c r="B2111" s="2"/>
      <c r="C2111" s="1"/>
      <c r="D2111" s="2"/>
      <c r="E2111" s="2"/>
    </row>
    <row r="2112" spans="1:5" s="27" customFormat="1" ht="13" customHeight="1" x14ac:dyDescent="0.15">
      <c r="A2112" s="6"/>
      <c r="B2112" s="2"/>
      <c r="C2112" s="1"/>
      <c r="D2112" s="2"/>
      <c r="E2112" s="2"/>
    </row>
    <row r="2113" spans="1:5" s="27" customFormat="1" ht="13" customHeight="1" x14ac:dyDescent="0.15">
      <c r="A2113" s="6"/>
      <c r="B2113" s="2"/>
      <c r="C2113" s="1"/>
      <c r="D2113" s="2"/>
      <c r="E2113" s="2"/>
    </row>
    <row r="2114" spans="1:5" s="27" customFormat="1" ht="13" customHeight="1" x14ac:dyDescent="0.15">
      <c r="A2114" s="6"/>
      <c r="B2114" s="2"/>
      <c r="C2114" s="1"/>
      <c r="D2114" s="2"/>
      <c r="E2114" s="2"/>
    </row>
    <row r="2115" spans="1:5" s="27" customFormat="1" ht="13" customHeight="1" x14ac:dyDescent="0.15">
      <c r="A2115" s="6"/>
      <c r="B2115" s="2"/>
      <c r="C2115" s="1"/>
      <c r="D2115" s="2"/>
      <c r="E2115" s="2"/>
    </row>
    <row r="2116" spans="1:5" s="27" customFormat="1" ht="13" customHeight="1" x14ac:dyDescent="0.15">
      <c r="A2116" s="6"/>
      <c r="B2116" s="2"/>
      <c r="C2116" s="1"/>
      <c r="D2116" s="2"/>
      <c r="E2116" s="2"/>
    </row>
    <row r="2117" spans="1:5" s="27" customFormat="1" ht="13" customHeight="1" x14ac:dyDescent="0.15">
      <c r="A2117" s="6"/>
      <c r="B2117" s="2"/>
      <c r="C2117" s="1"/>
      <c r="D2117" s="2"/>
      <c r="E2117" s="2"/>
    </row>
    <row r="2118" spans="1:5" s="27" customFormat="1" ht="13" customHeight="1" x14ac:dyDescent="0.15">
      <c r="A2118" s="6"/>
      <c r="B2118" s="2"/>
      <c r="C2118" s="1"/>
      <c r="D2118" s="2"/>
      <c r="E2118" s="2"/>
    </row>
    <row r="2119" spans="1:5" s="27" customFormat="1" ht="13" customHeight="1" x14ac:dyDescent="0.15">
      <c r="A2119" s="6"/>
      <c r="B2119" s="2"/>
      <c r="C2119" s="1"/>
      <c r="D2119" s="2"/>
      <c r="E2119" s="2"/>
    </row>
    <row r="2120" spans="1:5" s="27" customFormat="1" ht="13" customHeight="1" x14ac:dyDescent="0.15">
      <c r="A2120" s="6"/>
      <c r="B2120" s="2"/>
      <c r="C2120" s="1"/>
      <c r="D2120" s="2"/>
      <c r="E2120" s="2"/>
    </row>
    <row r="2121" spans="1:5" s="27" customFormat="1" ht="13" customHeight="1" x14ac:dyDescent="0.15">
      <c r="A2121" s="6"/>
      <c r="B2121" s="2"/>
      <c r="C2121" s="1"/>
      <c r="D2121" s="2"/>
      <c r="E2121" s="2"/>
    </row>
    <row r="2122" spans="1:5" s="27" customFormat="1" ht="13" customHeight="1" x14ac:dyDescent="0.15">
      <c r="A2122" s="6"/>
      <c r="B2122" s="2"/>
      <c r="C2122" s="1"/>
      <c r="D2122" s="2"/>
      <c r="E2122" s="2"/>
    </row>
    <row r="2123" spans="1:5" s="27" customFormat="1" ht="13" customHeight="1" x14ac:dyDescent="0.15">
      <c r="A2123" s="6"/>
      <c r="B2123" s="2"/>
      <c r="C2123" s="1"/>
      <c r="D2123" s="2"/>
      <c r="E2123" s="2"/>
    </row>
    <row r="2124" spans="1:5" s="27" customFormat="1" ht="13" customHeight="1" x14ac:dyDescent="0.15">
      <c r="A2124" s="6"/>
      <c r="B2124" s="2"/>
      <c r="C2124" s="1"/>
      <c r="D2124" s="2"/>
      <c r="E2124" s="2"/>
    </row>
    <row r="2125" spans="1:5" s="27" customFormat="1" ht="13" customHeight="1" x14ac:dyDescent="0.15">
      <c r="A2125" s="6"/>
      <c r="B2125" s="2"/>
      <c r="C2125" s="1"/>
      <c r="D2125" s="2"/>
      <c r="E2125" s="2"/>
    </row>
    <row r="2126" spans="1:5" s="27" customFormat="1" ht="13" customHeight="1" x14ac:dyDescent="0.15">
      <c r="A2126" s="6"/>
      <c r="B2126" s="2"/>
      <c r="C2126" s="1"/>
      <c r="D2126" s="2"/>
      <c r="E2126" s="2"/>
    </row>
    <row r="2127" spans="1:5" s="27" customFormat="1" ht="13" customHeight="1" x14ac:dyDescent="0.15">
      <c r="A2127" s="6"/>
      <c r="B2127" s="2"/>
      <c r="C2127" s="1"/>
      <c r="D2127" s="2"/>
      <c r="E2127" s="2"/>
    </row>
    <row r="2128" spans="1:5" s="27" customFormat="1" ht="13" customHeight="1" x14ac:dyDescent="0.15">
      <c r="A2128" s="6"/>
      <c r="B2128" s="2"/>
      <c r="C2128" s="1"/>
      <c r="D2128" s="2"/>
      <c r="E2128" s="2"/>
    </row>
    <row r="2129" spans="1:5" s="27" customFormat="1" ht="13" customHeight="1" x14ac:dyDescent="0.15">
      <c r="A2129" s="6"/>
      <c r="B2129" s="2"/>
      <c r="C2129" s="1"/>
      <c r="D2129" s="2"/>
      <c r="E2129" s="2"/>
    </row>
    <row r="2130" spans="1:5" s="27" customFormat="1" ht="13" customHeight="1" x14ac:dyDescent="0.15">
      <c r="A2130" s="6"/>
      <c r="B2130" s="2"/>
      <c r="C2130" s="1"/>
      <c r="D2130" s="2"/>
      <c r="E2130" s="2"/>
    </row>
    <row r="2131" spans="1:5" s="27" customFormat="1" ht="13" customHeight="1" x14ac:dyDescent="0.15">
      <c r="A2131" s="6"/>
      <c r="B2131" s="2"/>
      <c r="C2131" s="1"/>
      <c r="D2131" s="2"/>
      <c r="E2131" s="2"/>
    </row>
    <row r="2132" spans="1:5" s="27" customFormat="1" ht="13" customHeight="1" x14ac:dyDescent="0.15">
      <c r="A2132" s="6"/>
      <c r="B2132" s="2"/>
      <c r="C2132" s="1"/>
      <c r="D2132" s="2"/>
      <c r="E2132" s="2"/>
    </row>
    <row r="2133" spans="1:5" s="27" customFormat="1" ht="13" customHeight="1" x14ac:dyDescent="0.15">
      <c r="A2133" s="6"/>
      <c r="B2133" s="2"/>
      <c r="C2133" s="1"/>
      <c r="D2133" s="2"/>
      <c r="E2133" s="2"/>
    </row>
    <row r="2134" spans="1:5" s="27" customFormat="1" ht="13" customHeight="1" x14ac:dyDescent="0.15">
      <c r="A2134" s="6"/>
      <c r="B2134" s="2"/>
      <c r="C2134" s="1"/>
      <c r="D2134" s="2"/>
      <c r="E2134" s="2"/>
    </row>
    <row r="2135" spans="1:5" s="27" customFormat="1" ht="13" customHeight="1" x14ac:dyDescent="0.15">
      <c r="A2135" s="6"/>
      <c r="B2135" s="2"/>
      <c r="C2135" s="1"/>
      <c r="D2135" s="2"/>
      <c r="E2135" s="2"/>
    </row>
    <row r="2136" spans="1:5" s="27" customFormat="1" ht="13" customHeight="1" x14ac:dyDescent="0.15">
      <c r="A2136" s="6"/>
      <c r="B2136" s="2"/>
      <c r="C2136" s="1"/>
      <c r="D2136" s="2"/>
      <c r="E2136" s="2"/>
    </row>
    <row r="2137" spans="1:5" s="27" customFormat="1" ht="13" customHeight="1" x14ac:dyDescent="0.15">
      <c r="A2137" s="6"/>
      <c r="B2137" s="2"/>
      <c r="C2137" s="1"/>
      <c r="D2137" s="2"/>
      <c r="E2137" s="2"/>
    </row>
    <row r="2138" spans="1:5" s="27" customFormat="1" ht="13" customHeight="1" x14ac:dyDescent="0.15">
      <c r="A2138" s="6"/>
      <c r="B2138" s="2"/>
      <c r="C2138" s="1"/>
      <c r="D2138" s="2"/>
      <c r="E2138" s="2"/>
    </row>
    <row r="2139" spans="1:5" s="27" customFormat="1" ht="13" customHeight="1" x14ac:dyDescent="0.15">
      <c r="A2139" s="6"/>
      <c r="B2139" s="2"/>
      <c r="C2139" s="1"/>
      <c r="D2139" s="2"/>
      <c r="E2139" s="2"/>
    </row>
    <row r="2140" spans="1:5" s="27" customFormat="1" ht="13" customHeight="1" x14ac:dyDescent="0.15">
      <c r="A2140" s="6"/>
      <c r="B2140" s="2"/>
      <c r="C2140" s="1"/>
      <c r="D2140" s="2"/>
      <c r="E2140" s="2"/>
    </row>
    <row r="2141" spans="1:5" s="27" customFormat="1" ht="13" customHeight="1" x14ac:dyDescent="0.15">
      <c r="A2141" s="6"/>
      <c r="B2141" s="2"/>
      <c r="C2141" s="1"/>
      <c r="D2141" s="2"/>
      <c r="E2141" s="2"/>
    </row>
    <row r="2142" spans="1:5" s="27" customFormat="1" ht="13" customHeight="1" x14ac:dyDescent="0.15">
      <c r="A2142" s="6"/>
      <c r="B2142" s="2"/>
      <c r="C2142" s="1"/>
      <c r="D2142" s="2"/>
      <c r="E2142" s="2"/>
    </row>
    <row r="2143" spans="1:5" s="27" customFormat="1" ht="13" customHeight="1" x14ac:dyDescent="0.15">
      <c r="A2143" s="6"/>
      <c r="B2143" s="2"/>
      <c r="C2143" s="1"/>
      <c r="D2143" s="2"/>
      <c r="E2143" s="2"/>
    </row>
    <row r="2144" spans="1:5" s="27" customFormat="1" ht="13" customHeight="1" x14ac:dyDescent="0.15">
      <c r="A2144" s="6"/>
      <c r="B2144" s="2"/>
      <c r="C2144" s="1"/>
      <c r="D2144" s="2"/>
      <c r="E2144" s="2"/>
    </row>
    <row r="2145" spans="1:5" s="27" customFormat="1" ht="13" customHeight="1" x14ac:dyDescent="0.15">
      <c r="A2145" s="6"/>
      <c r="B2145" s="2"/>
      <c r="C2145" s="1"/>
      <c r="D2145" s="2"/>
      <c r="E2145" s="2"/>
    </row>
    <row r="2146" spans="1:5" s="27" customFormat="1" ht="13" customHeight="1" x14ac:dyDescent="0.15">
      <c r="A2146" s="6"/>
      <c r="B2146" s="2"/>
      <c r="C2146" s="1"/>
      <c r="D2146" s="2"/>
      <c r="E2146" s="2"/>
    </row>
    <row r="2147" spans="1:5" s="27" customFormat="1" ht="13" customHeight="1" x14ac:dyDescent="0.15">
      <c r="A2147" s="6"/>
      <c r="B2147" s="2"/>
      <c r="C2147" s="1"/>
      <c r="D2147" s="2"/>
      <c r="E2147" s="2"/>
    </row>
    <row r="2148" spans="1:5" s="27" customFormat="1" ht="13" customHeight="1" x14ac:dyDescent="0.15">
      <c r="A2148" s="6"/>
      <c r="B2148" s="2"/>
      <c r="C2148" s="1"/>
      <c r="D2148" s="2"/>
      <c r="E2148" s="2"/>
    </row>
    <row r="2149" spans="1:5" s="27" customFormat="1" ht="13" customHeight="1" x14ac:dyDescent="0.15">
      <c r="A2149" s="6"/>
      <c r="B2149" s="2"/>
      <c r="C2149" s="1"/>
      <c r="D2149" s="2"/>
      <c r="E2149" s="2"/>
    </row>
    <row r="2150" spans="1:5" s="27" customFormat="1" ht="13" customHeight="1" x14ac:dyDescent="0.15">
      <c r="A2150" s="6"/>
      <c r="B2150" s="2"/>
      <c r="C2150" s="1"/>
      <c r="D2150" s="2"/>
      <c r="E2150" s="2"/>
    </row>
    <row r="2151" spans="1:5" s="27" customFormat="1" ht="13" customHeight="1" x14ac:dyDescent="0.15">
      <c r="A2151" s="6"/>
      <c r="B2151" s="2"/>
      <c r="C2151" s="1"/>
      <c r="D2151" s="2"/>
      <c r="E2151" s="2"/>
    </row>
    <row r="2152" spans="1:5" s="27" customFormat="1" ht="13" customHeight="1" x14ac:dyDescent="0.15">
      <c r="A2152" s="6"/>
      <c r="B2152" s="2"/>
      <c r="C2152" s="1"/>
      <c r="D2152" s="2"/>
      <c r="E2152" s="2"/>
    </row>
    <row r="2153" spans="1:5" s="27" customFormat="1" ht="13" customHeight="1" x14ac:dyDescent="0.15">
      <c r="A2153" s="6"/>
      <c r="B2153" s="2"/>
      <c r="C2153" s="1"/>
      <c r="D2153" s="2"/>
      <c r="E2153" s="2"/>
    </row>
    <row r="2154" spans="1:5" s="27" customFormat="1" ht="13" customHeight="1" x14ac:dyDescent="0.15">
      <c r="A2154" s="6"/>
      <c r="B2154" s="2"/>
      <c r="C2154" s="1"/>
      <c r="D2154" s="2"/>
      <c r="E2154" s="2"/>
    </row>
    <row r="2155" spans="1:5" s="27" customFormat="1" ht="13" customHeight="1" x14ac:dyDescent="0.15">
      <c r="A2155" s="6"/>
      <c r="B2155" s="2"/>
      <c r="C2155" s="1"/>
      <c r="D2155" s="2"/>
      <c r="E2155" s="2"/>
    </row>
    <row r="2156" spans="1:5" s="27" customFormat="1" ht="13" customHeight="1" x14ac:dyDescent="0.15">
      <c r="A2156" s="6"/>
      <c r="B2156" s="2"/>
      <c r="C2156" s="1"/>
      <c r="D2156" s="2"/>
      <c r="E2156" s="2"/>
    </row>
    <row r="2157" spans="1:5" s="27" customFormat="1" ht="13" customHeight="1" x14ac:dyDescent="0.15">
      <c r="A2157" s="6"/>
      <c r="B2157" s="2"/>
      <c r="C2157" s="1"/>
      <c r="D2157" s="2"/>
      <c r="E2157" s="2"/>
    </row>
    <row r="2158" spans="1:5" s="27" customFormat="1" ht="13" customHeight="1" x14ac:dyDescent="0.15">
      <c r="A2158" s="6"/>
      <c r="B2158" s="2"/>
      <c r="C2158" s="1"/>
      <c r="D2158" s="2"/>
      <c r="E2158" s="2"/>
    </row>
    <row r="2159" spans="1:5" s="27" customFormat="1" ht="13" customHeight="1" x14ac:dyDescent="0.15">
      <c r="A2159" s="6"/>
      <c r="B2159" s="2"/>
      <c r="C2159" s="1"/>
      <c r="D2159" s="2"/>
      <c r="E2159" s="2"/>
    </row>
    <row r="2160" spans="1:5" s="27" customFormat="1" ht="13" customHeight="1" x14ac:dyDescent="0.15">
      <c r="A2160" s="6"/>
      <c r="B2160" s="2"/>
      <c r="C2160" s="1"/>
      <c r="D2160" s="2"/>
      <c r="E2160" s="2"/>
    </row>
    <row r="2161" spans="1:5" s="27" customFormat="1" ht="13" customHeight="1" x14ac:dyDescent="0.15">
      <c r="A2161" s="6"/>
      <c r="B2161" s="2"/>
      <c r="C2161" s="1"/>
      <c r="D2161" s="2"/>
      <c r="E2161" s="2"/>
    </row>
    <row r="2162" spans="1:5" s="27" customFormat="1" ht="13" customHeight="1" x14ac:dyDescent="0.15">
      <c r="A2162" s="6"/>
      <c r="B2162" s="2"/>
      <c r="C2162" s="1"/>
      <c r="D2162" s="2"/>
      <c r="E2162" s="2"/>
    </row>
    <row r="2163" spans="1:5" s="27" customFormat="1" ht="13" customHeight="1" x14ac:dyDescent="0.15">
      <c r="A2163" s="6"/>
      <c r="B2163" s="2"/>
      <c r="C2163" s="1"/>
      <c r="D2163" s="2"/>
      <c r="E2163" s="2"/>
    </row>
    <row r="2164" spans="1:5" s="27" customFormat="1" ht="13" customHeight="1" x14ac:dyDescent="0.15">
      <c r="A2164" s="6"/>
      <c r="B2164" s="2"/>
      <c r="C2164" s="1"/>
      <c r="D2164" s="2"/>
      <c r="E2164" s="2"/>
    </row>
    <row r="2165" spans="1:5" s="27" customFormat="1" ht="13" customHeight="1" x14ac:dyDescent="0.15">
      <c r="A2165" s="6"/>
      <c r="B2165" s="2"/>
      <c r="C2165" s="1"/>
      <c r="D2165" s="2"/>
      <c r="E2165" s="2"/>
    </row>
    <row r="2166" spans="1:5" s="27" customFormat="1" ht="13" customHeight="1" x14ac:dyDescent="0.15">
      <c r="A2166" s="6"/>
      <c r="B2166" s="2"/>
      <c r="C2166" s="1"/>
      <c r="D2166" s="2"/>
      <c r="E2166" s="2"/>
    </row>
    <row r="2167" spans="1:5" s="27" customFormat="1" ht="13" customHeight="1" x14ac:dyDescent="0.15">
      <c r="A2167" s="6"/>
      <c r="B2167" s="2"/>
      <c r="C2167" s="1"/>
      <c r="D2167" s="2"/>
      <c r="E2167" s="2"/>
    </row>
    <row r="2168" spans="1:5" s="27" customFormat="1" ht="13" customHeight="1" x14ac:dyDescent="0.15">
      <c r="A2168" s="6"/>
      <c r="B2168" s="2"/>
      <c r="C2168" s="1"/>
      <c r="D2168" s="2"/>
      <c r="E2168" s="2"/>
    </row>
    <row r="2169" spans="1:5" s="27" customFormat="1" ht="13" customHeight="1" x14ac:dyDescent="0.15">
      <c r="A2169" s="6"/>
      <c r="B2169" s="2"/>
      <c r="C2169" s="1"/>
      <c r="D2169" s="2"/>
      <c r="E2169" s="2"/>
    </row>
    <row r="2170" spans="1:5" s="27" customFormat="1" ht="13" customHeight="1" x14ac:dyDescent="0.15">
      <c r="A2170" s="6"/>
      <c r="B2170" s="2"/>
      <c r="C2170" s="1"/>
      <c r="D2170" s="2"/>
      <c r="E2170" s="2"/>
    </row>
    <row r="2171" spans="1:5" s="27" customFormat="1" ht="13" customHeight="1" x14ac:dyDescent="0.15">
      <c r="A2171" s="6"/>
      <c r="B2171" s="2"/>
      <c r="C2171" s="1"/>
      <c r="D2171" s="2"/>
      <c r="E2171" s="2"/>
    </row>
    <row r="2172" spans="1:5" s="27" customFormat="1" ht="13" customHeight="1" x14ac:dyDescent="0.15">
      <c r="A2172" s="6"/>
      <c r="B2172" s="2"/>
      <c r="C2172" s="1"/>
      <c r="D2172" s="2"/>
      <c r="E2172" s="2"/>
    </row>
    <row r="2173" spans="1:5" s="27" customFormat="1" ht="13" customHeight="1" x14ac:dyDescent="0.15">
      <c r="A2173" s="6"/>
      <c r="B2173" s="2"/>
      <c r="C2173" s="1"/>
      <c r="D2173" s="2"/>
      <c r="E2173" s="2"/>
    </row>
    <row r="2174" spans="1:5" s="27" customFormat="1" ht="13" customHeight="1" x14ac:dyDescent="0.15">
      <c r="A2174" s="6"/>
      <c r="B2174" s="2"/>
      <c r="C2174" s="1"/>
      <c r="D2174" s="2"/>
      <c r="E2174" s="2"/>
    </row>
    <row r="2175" spans="1:5" s="27" customFormat="1" ht="13" customHeight="1" x14ac:dyDescent="0.15">
      <c r="A2175" s="6"/>
      <c r="B2175" s="2"/>
      <c r="C2175" s="1"/>
      <c r="D2175" s="2"/>
      <c r="E2175" s="2"/>
    </row>
    <row r="2176" spans="1:5" s="27" customFormat="1" ht="13" customHeight="1" x14ac:dyDescent="0.15">
      <c r="A2176" s="6"/>
      <c r="B2176" s="2"/>
      <c r="C2176" s="1"/>
      <c r="D2176" s="2"/>
      <c r="E2176" s="2"/>
    </row>
    <row r="2177" spans="1:5" s="27" customFormat="1" ht="13" customHeight="1" x14ac:dyDescent="0.15">
      <c r="A2177" s="6"/>
      <c r="B2177" s="2"/>
      <c r="C2177" s="1"/>
      <c r="D2177" s="2"/>
      <c r="E2177" s="2"/>
    </row>
    <row r="2178" spans="1:5" s="27" customFormat="1" ht="13" customHeight="1" x14ac:dyDescent="0.15">
      <c r="A2178" s="6"/>
      <c r="B2178" s="2"/>
      <c r="C2178" s="1"/>
      <c r="D2178" s="2"/>
      <c r="E2178" s="2"/>
    </row>
    <row r="2179" spans="1:5" s="27" customFormat="1" ht="13" customHeight="1" x14ac:dyDescent="0.15">
      <c r="A2179" s="6"/>
      <c r="B2179" s="2"/>
      <c r="C2179" s="1"/>
      <c r="D2179" s="2"/>
      <c r="E2179" s="2"/>
    </row>
    <row r="2180" spans="1:5" s="27" customFormat="1" ht="13" customHeight="1" x14ac:dyDescent="0.15">
      <c r="A2180" s="6"/>
      <c r="B2180" s="2"/>
      <c r="C2180" s="1"/>
      <c r="D2180" s="2"/>
      <c r="E2180" s="2"/>
    </row>
    <row r="2181" spans="1:5" s="27" customFormat="1" ht="13" customHeight="1" x14ac:dyDescent="0.15">
      <c r="A2181" s="6"/>
      <c r="B2181" s="2"/>
      <c r="C2181" s="1"/>
      <c r="D2181" s="2"/>
      <c r="E2181" s="2"/>
    </row>
    <row r="2182" spans="1:5" s="27" customFormat="1" ht="13" customHeight="1" x14ac:dyDescent="0.15">
      <c r="A2182" s="6"/>
      <c r="B2182" s="2"/>
      <c r="C2182" s="1"/>
      <c r="D2182" s="2"/>
      <c r="E2182" s="2"/>
    </row>
    <row r="2183" spans="1:5" s="27" customFormat="1" ht="13" customHeight="1" x14ac:dyDescent="0.15">
      <c r="A2183" s="6"/>
      <c r="B2183" s="2"/>
      <c r="C2183" s="1"/>
      <c r="D2183" s="2"/>
      <c r="E2183" s="2"/>
    </row>
    <row r="2184" spans="1:5" s="27" customFormat="1" ht="13" customHeight="1" x14ac:dyDescent="0.15">
      <c r="A2184" s="6"/>
      <c r="B2184" s="2"/>
      <c r="C2184" s="1"/>
      <c r="D2184" s="2"/>
      <c r="E2184" s="2"/>
    </row>
    <row r="2185" spans="1:5" s="27" customFormat="1" ht="13" customHeight="1" x14ac:dyDescent="0.15">
      <c r="A2185" s="6"/>
      <c r="B2185" s="2"/>
      <c r="C2185" s="1"/>
      <c r="D2185" s="2"/>
      <c r="E2185" s="2"/>
    </row>
    <row r="2186" spans="1:5" s="27" customFormat="1" ht="13" customHeight="1" x14ac:dyDescent="0.15">
      <c r="A2186" s="6"/>
      <c r="B2186" s="2"/>
      <c r="C2186" s="1"/>
      <c r="D2186" s="2"/>
      <c r="E2186" s="2"/>
    </row>
    <row r="2187" spans="1:5" s="27" customFormat="1" ht="13" customHeight="1" x14ac:dyDescent="0.15">
      <c r="A2187" s="6"/>
      <c r="B2187" s="2"/>
      <c r="C2187" s="1"/>
      <c r="D2187" s="2"/>
      <c r="E2187" s="2"/>
    </row>
    <row r="2188" spans="1:5" s="27" customFormat="1" ht="13" customHeight="1" x14ac:dyDescent="0.15">
      <c r="A2188" s="6"/>
      <c r="B2188" s="2"/>
      <c r="C2188" s="1"/>
      <c r="D2188" s="2"/>
      <c r="E2188" s="2"/>
    </row>
    <row r="2189" spans="1:5" s="27" customFormat="1" ht="13" customHeight="1" x14ac:dyDescent="0.15">
      <c r="A2189" s="6"/>
      <c r="B2189" s="2"/>
      <c r="C2189" s="1"/>
      <c r="D2189" s="2"/>
      <c r="E2189" s="2"/>
    </row>
    <row r="2190" spans="1:5" s="27" customFormat="1" ht="13" customHeight="1" x14ac:dyDescent="0.15">
      <c r="A2190" s="6"/>
      <c r="B2190" s="2"/>
      <c r="C2190" s="1"/>
      <c r="D2190" s="2"/>
      <c r="E2190" s="2"/>
    </row>
    <row r="2191" spans="1:5" s="27" customFormat="1" ht="13" customHeight="1" x14ac:dyDescent="0.15">
      <c r="A2191" s="6"/>
      <c r="B2191" s="2"/>
      <c r="C2191" s="1"/>
      <c r="D2191" s="2"/>
      <c r="E2191" s="2"/>
    </row>
    <row r="2192" spans="1:5" s="27" customFormat="1" ht="13" customHeight="1" x14ac:dyDescent="0.15">
      <c r="A2192" s="6"/>
      <c r="B2192" s="2"/>
      <c r="C2192" s="1"/>
      <c r="D2192" s="2"/>
      <c r="E2192" s="2"/>
    </row>
    <row r="2193" spans="1:5" s="27" customFormat="1" ht="13" customHeight="1" x14ac:dyDescent="0.15">
      <c r="A2193" s="6"/>
      <c r="B2193" s="2"/>
      <c r="C2193" s="1"/>
      <c r="D2193" s="2"/>
      <c r="E2193" s="2"/>
    </row>
    <row r="2194" spans="1:5" s="27" customFormat="1" ht="13" customHeight="1" x14ac:dyDescent="0.15">
      <c r="A2194" s="6"/>
      <c r="B2194" s="2"/>
      <c r="C2194" s="1"/>
      <c r="D2194" s="2"/>
      <c r="E2194" s="2"/>
    </row>
    <row r="2195" spans="1:5" s="27" customFormat="1" ht="13" customHeight="1" x14ac:dyDescent="0.15">
      <c r="A2195" s="6"/>
      <c r="B2195" s="2"/>
      <c r="C2195" s="1"/>
      <c r="D2195" s="2"/>
      <c r="E2195" s="2"/>
    </row>
    <row r="2196" spans="1:5" s="27" customFormat="1" ht="13" customHeight="1" x14ac:dyDescent="0.15">
      <c r="A2196" s="6"/>
      <c r="B2196" s="2"/>
      <c r="C2196" s="1"/>
      <c r="D2196" s="2"/>
      <c r="E2196" s="2"/>
    </row>
    <row r="2197" spans="1:5" s="27" customFormat="1" ht="13" customHeight="1" x14ac:dyDescent="0.15">
      <c r="A2197" s="6"/>
      <c r="B2197" s="2"/>
      <c r="C2197" s="1"/>
      <c r="D2197" s="2"/>
      <c r="E2197" s="2"/>
    </row>
    <row r="2198" spans="1:5" s="27" customFormat="1" ht="13" customHeight="1" x14ac:dyDescent="0.15">
      <c r="A2198" s="6"/>
      <c r="B2198" s="2"/>
      <c r="C2198" s="1"/>
      <c r="D2198" s="2"/>
      <c r="E2198" s="2"/>
    </row>
    <row r="2199" spans="1:5" s="27" customFormat="1" ht="13" customHeight="1" x14ac:dyDescent="0.15">
      <c r="A2199" s="6"/>
      <c r="B2199" s="2"/>
      <c r="C2199" s="1"/>
      <c r="D2199" s="2"/>
      <c r="E2199" s="2"/>
    </row>
    <row r="2200" spans="1:5" s="27" customFormat="1" ht="13" customHeight="1" x14ac:dyDescent="0.15">
      <c r="A2200" s="6"/>
      <c r="B2200" s="2"/>
      <c r="C2200" s="1"/>
      <c r="D2200" s="2"/>
      <c r="E2200" s="2"/>
    </row>
    <row r="2201" spans="1:5" s="27" customFormat="1" ht="13" customHeight="1" x14ac:dyDescent="0.15">
      <c r="A2201" s="6"/>
      <c r="B2201" s="2"/>
      <c r="C2201" s="1"/>
      <c r="D2201" s="2"/>
      <c r="E2201" s="2"/>
    </row>
    <row r="2202" spans="1:5" s="27" customFormat="1" ht="13" customHeight="1" x14ac:dyDescent="0.15">
      <c r="A2202" s="6"/>
      <c r="B2202" s="2"/>
      <c r="C2202" s="1"/>
      <c r="D2202" s="2"/>
      <c r="E2202" s="2"/>
    </row>
    <row r="2203" spans="1:5" s="27" customFormat="1" ht="13" customHeight="1" x14ac:dyDescent="0.15">
      <c r="A2203" s="6"/>
      <c r="B2203" s="2"/>
      <c r="C2203" s="1"/>
      <c r="D2203" s="2"/>
      <c r="E2203" s="2"/>
    </row>
    <row r="2204" spans="1:5" s="27" customFormat="1" ht="13" customHeight="1" x14ac:dyDescent="0.15">
      <c r="A2204" s="6"/>
      <c r="B2204" s="2"/>
      <c r="C2204" s="1"/>
      <c r="D2204" s="2"/>
      <c r="E2204" s="2"/>
    </row>
    <row r="2205" spans="1:5" s="27" customFormat="1" ht="13" customHeight="1" x14ac:dyDescent="0.15">
      <c r="A2205" s="6"/>
      <c r="B2205" s="2"/>
      <c r="C2205" s="1"/>
      <c r="D2205" s="2"/>
      <c r="E2205" s="2"/>
    </row>
    <row r="2206" spans="1:5" s="27" customFormat="1" ht="13" customHeight="1" x14ac:dyDescent="0.15">
      <c r="A2206" s="6"/>
      <c r="B2206" s="2"/>
      <c r="C2206" s="1"/>
      <c r="D2206" s="2"/>
      <c r="E2206" s="2"/>
    </row>
    <row r="2207" spans="1:5" s="27" customFormat="1" ht="13" customHeight="1" x14ac:dyDescent="0.15">
      <c r="A2207" s="6"/>
      <c r="B2207" s="2"/>
      <c r="C2207" s="1"/>
      <c r="D2207" s="2"/>
      <c r="E2207" s="2"/>
    </row>
    <row r="2208" spans="1:5" s="27" customFormat="1" ht="13" customHeight="1" x14ac:dyDescent="0.15">
      <c r="A2208" s="6"/>
      <c r="B2208" s="2"/>
      <c r="C2208" s="1"/>
      <c r="D2208" s="2"/>
      <c r="E2208" s="2"/>
    </row>
    <row r="2209" spans="1:5" s="27" customFormat="1" ht="13" customHeight="1" x14ac:dyDescent="0.15">
      <c r="A2209" s="6"/>
      <c r="B2209" s="2"/>
      <c r="C2209" s="1"/>
      <c r="D2209" s="2"/>
      <c r="E2209" s="2"/>
    </row>
    <row r="2210" spans="1:5" s="27" customFormat="1" ht="13" customHeight="1" x14ac:dyDescent="0.15">
      <c r="A2210" s="6"/>
      <c r="B2210" s="2"/>
      <c r="C2210" s="1"/>
      <c r="D2210" s="2"/>
      <c r="E2210" s="2"/>
    </row>
    <row r="2211" spans="1:5" s="27" customFormat="1" ht="13" customHeight="1" x14ac:dyDescent="0.15">
      <c r="A2211" s="6"/>
      <c r="B2211" s="2"/>
      <c r="C2211" s="1"/>
      <c r="D2211" s="2"/>
      <c r="E2211" s="2"/>
    </row>
    <row r="2212" spans="1:5" s="27" customFormat="1" ht="13" customHeight="1" x14ac:dyDescent="0.15">
      <c r="A2212" s="6"/>
      <c r="B2212" s="2"/>
      <c r="C2212" s="1"/>
      <c r="D2212" s="2"/>
      <c r="E2212" s="2"/>
    </row>
    <row r="2213" spans="1:5" s="27" customFormat="1" ht="13" customHeight="1" x14ac:dyDescent="0.15">
      <c r="A2213" s="6"/>
      <c r="B2213" s="2"/>
      <c r="C2213" s="1"/>
      <c r="D2213" s="2"/>
      <c r="E2213" s="2"/>
    </row>
    <row r="2214" spans="1:5" s="27" customFormat="1" ht="13" customHeight="1" x14ac:dyDescent="0.15">
      <c r="A2214" s="6"/>
      <c r="B2214" s="2"/>
      <c r="C2214" s="1"/>
      <c r="D2214" s="2"/>
      <c r="E2214" s="2"/>
    </row>
    <row r="2215" spans="1:5" s="27" customFormat="1" ht="13" customHeight="1" x14ac:dyDescent="0.15">
      <c r="A2215" s="6"/>
      <c r="B2215" s="2"/>
      <c r="C2215" s="1"/>
      <c r="D2215" s="2"/>
      <c r="E2215" s="2"/>
    </row>
    <row r="2216" spans="1:5" s="27" customFormat="1" ht="13" customHeight="1" x14ac:dyDescent="0.15">
      <c r="A2216" s="6"/>
      <c r="B2216" s="2"/>
      <c r="C2216" s="1"/>
      <c r="D2216" s="2"/>
      <c r="E2216" s="2"/>
    </row>
    <row r="2217" spans="1:5" s="27" customFormat="1" ht="13" customHeight="1" x14ac:dyDescent="0.15">
      <c r="A2217" s="6"/>
      <c r="B2217" s="2"/>
      <c r="C2217" s="1"/>
      <c r="D2217" s="2"/>
      <c r="E2217" s="2"/>
    </row>
    <row r="2218" spans="1:5" s="27" customFormat="1" ht="13" customHeight="1" x14ac:dyDescent="0.15">
      <c r="A2218" s="6"/>
      <c r="B2218" s="2"/>
      <c r="C2218" s="1"/>
      <c r="D2218" s="2"/>
      <c r="E2218" s="2"/>
    </row>
    <row r="2219" spans="1:5" s="27" customFormat="1" ht="13" customHeight="1" x14ac:dyDescent="0.15">
      <c r="A2219" s="6"/>
      <c r="B2219" s="2"/>
      <c r="C2219" s="1"/>
      <c r="D2219" s="2"/>
      <c r="E2219" s="2"/>
    </row>
    <row r="2220" spans="1:5" s="27" customFormat="1" ht="13" customHeight="1" x14ac:dyDescent="0.15">
      <c r="A2220" s="6"/>
      <c r="B2220" s="2"/>
      <c r="C2220" s="1"/>
      <c r="D2220" s="2"/>
      <c r="E2220" s="2"/>
    </row>
    <row r="2221" spans="1:5" s="27" customFormat="1" ht="13" customHeight="1" x14ac:dyDescent="0.15">
      <c r="A2221" s="6"/>
      <c r="B2221" s="2"/>
      <c r="C2221" s="1"/>
      <c r="D2221" s="2"/>
      <c r="E2221" s="2"/>
    </row>
    <row r="2222" spans="1:5" s="27" customFormat="1" ht="13" customHeight="1" x14ac:dyDescent="0.15">
      <c r="A2222" s="6"/>
      <c r="B2222" s="2"/>
      <c r="C2222" s="1"/>
      <c r="D2222" s="2"/>
      <c r="E2222" s="2"/>
    </row>
    <row r="2223" spans="1:5" s="27" customFormat="1" ht="13" customHeight="1" x14ac:dyDescent="0.15">
      <c r="A2223" s="6"/>
      <c r="B2223" s="2"/>
      <c r="C2223" s="1"/>
      <c r="D2223" s="2"/>
      <c r="E2223" s="2"/>
    </row>
    <row r="2224" spans="1:5" s="27" customFormat="1" ht="13" customHeight="1" x14ac:dyDescent="0.15">
      <c r="A2224" s="6"/>
      <c r="B2224" s="2"/>
      <c r="C2224" s="1"/>
      <c r="D2224" s="2"/>
      <c r="E2224" s="2"/>
    </row>
    <row r="2225" spans="1:5" s="27" customFormat="1" ht="13" customHeight="1" x14ac:dyDescent="0.15">
      <c r="A2225" s="6"/>
      <c r="B2225" s="2"/>
      <c r="C2225" s="1"/>
      <c r="D2225" s="2"/>
      <c r="E2225" s="2"/>
    </row>
    <row r="2226" spans="1:5" s="27" customFormat="1" ht="13" customHeight="1" x14ac:dyDescent="0.15">
      <c r="A2226" s="6"/>
      <c r="B2226" s="2"/>
      <c r="C2226" s="1"/>
      <c r="D2226" s="2"/>
      <c r="E2226" s="2"/>
    </row>
    <row r="2227" spans="1:5" s="27" customFormat="1" ht="13" customHeight="1" x14ac:dyDescent="0.15">
      <c r="A2227" s="6"/>
      <c r="B2227" s="2"/>
      <c r="C2227" s="1"/>
      <c r="D2227" s="2"/>
      <c r="E2227" s="2"/>
    </row>
    <row r="2228" spans="1:5" s="27" customFormat="1" ht="13" customHeight="1" x14ac:dyDescent="0.15">
      <c r="A2228" s="6"/>
      <c r="B2228" s="2"/>
      <c r="C2228" s="1"/>
      <c r="D2228" s="2"/>
      <c r="E2228" s="2"/>
    </row>
    <row r="2229" spans="1:5" s="27" customFormat="1" ht="13" customHeight="1" x14ac:dyDescent="0.15">
      <c r="A2229" s="6"/>
      <c r="B2229" s="2"/>
      <c r="C2229" s="1"/>
      <c r="D2229" s="2"/>
      <c r="E2229" s="2"/>
    </row>
    <row r="2230" spans="1:5" s="27" customFormat="1" ht="13" customHeight="1" x14ac:dyDescent="0.15">
      <c r="A2230" s="6"/>
      <c r="B2230" s="2"/>
      <c r="C2230" s="1"/>
      <c r="D2230" s="2"/>
      <c r="E2230" s="2"/>
    </row>
    <row r="2231" spans="1:5" s="27" customFormat="1" ht="13" customHeight="1" x14ac:dyDescent="0.15">
      <c r="A2231" s="6"/>
      <c r="B2231" s="2"/>
      <c r="C2231" s="1"/>
      <c r="D2231" s="2"/>
      <c r="E2231" s="2"/>
    </row>
    <row r="2232" spans="1:5" s="27" customFormat="1" ht="13" customHeight="1" x14ac:dyDescent="0.15">
      <c r="A2232" s="6"/>
      <c r="B2232" s="2"/>
      <c r="C2232" s="1"/>
      <c r="D2232" s="2"/>
      <c r="E2232" s="2"/>
    </row>
    <row r="2233" spans="1:5" s="27" customFormat="1" ht="13" customHeight="1" x14ac:dyDescent="0.15">
      <c r="A2233" s="6"/>
      <c r="B2233" s="2"/>
      <c r="C2233" s="1"/>
      <c r="D2233" s="2"/>
      <c r="E2233" s="2"/>
    </row>
    <row r="2234" spans="1:5" s="27" customFormat="1" ht="13" customHeight="1" x14ac:dyDescent="0.15">
      <c r="A2234" s="6"/>
      <c r="B2234" s="2"/>
      <c r="C2234" s="1"/>
      <c r="D2234" s="2"/>
      <c r="E2234" s="2"/>
    </row>
    <row r="2235" spans="1:5" s="27" customFormat="1" ht="13" customHeight="1" x14ac:dyDescent="0.15">
      <c r="A2235" s="6"/>
      <c r="B2235" s="2"/>
      <c r="C2235" s="1"/>
      <c r="D2235" s="2"/>
      <c r="E2235" s="2"/>
    </row>
    <row r="2236" spans="1:5" s="27" customFormat="1" ht="13" customHeight="1" x14ac:dyDescent="0.15">
      <c r="A2236" s="6"/>
      <c r="B2236" s="2"/>
      <c r="C2236" s="1"/>
      <c r="D2236" s="2"/>
      <c r="E2236" s="2"/>
    </row>
    <row r="2237" spans="1:5" s="27" customFormat="1" ht="13" customHeight="1" x14ac:dyDescent="0.15">
      <c r="A2237" s="6"/>
      <c r="B2237" s="2"/>
      <c r="C2237" s="1"/>
      <c r="D2237" s="2"/>
      <c r="E2237" s="2"/>
    </row>
    <row r="2238" spans="1:5" s="27" customFormat="1" ht="13" customHeight="1" x14ac:dyDescent="0.15">
      <c r="A2238" s="6"/>
      <c r="B2238" s="2"/>
      <c r="C2238" s="1"/>
      <c r="D2238" s="2"/>
      <c r="E2238" s="2"/>
    </row>
    <row r="2239" spans="1:5" s="27" customFormat="1" ht="13" customHeight="1" x14ac:dyDescent="0.15">
      <c r="A2239" s="6"/>
      <c r="B2239" s="2"/>
      <c r="C2239" s="1"/>
      <c r="D2239" s="2"/>
      <c r="E2239" s="2"/>
    </row>
    <row r="2240" spans="1:5" s="27" customFormat="1" ht="13" customHeight="1" x14ac:dyDescent="0.15">
      <c r="A2240" s="6"/>
      <c r="B2240" s="2"/>
      <c r="C2240" s="1"/>
      <c r="D2240" s="2"/>
      <c r="E2240" s="2"/>
    </row>
    <row r="2241" spans="1:5" s="27" customFormat="1" ht="13" customHeight="1" x14ac:dyDescent="0.15">
      <c r="A2241" s="6"/>
      <c r="B2241" s="2"/>
      <c r="C2241" s="1"/>
      <c r="D2241" s="2"/>
      <c r="E2241" s="2"/>
    </row>
    <row r="2242" spans="1:5" s="27" customFormat="1" ht="13" customHeight="1" x14ac:dyDescent="0.15">
      <c r="A2242" s="6"/>
      <c r="B2242" s="2"/>
      <c r="C2242" s="1"/>
      <c r="D2242" s="2"/>
      <c r="E2242" s="2"/>
    </row>
    <row r="2243" spans="1:5" s="27" customFormat="1" ht="13" customHeight="1" x14ac:dyDescent="0.15">
      <c r="A2243" s="6"/>
      <c r="B2243" s="2"/>
      <c r="C2243" s="1"/>
      <c r="D2243" s="2"/>
      <c r="E2243" s="2"/>
    </row>
    <row r="2244" spans="1:5" s="27" customFormat="1" ht="13" customHeight="1" x14ac:dyDescent="0.15">
      <c r="A2244" s="6"/>
      <c r="B2244" s="2"/>
      <c r="C2244" s="1"/>
      <c r="D2244" s="2"/>
      <c r="E2244" s="2"/>
    </row>
    <row r="2245" spans="1:5" s="27" customFormat="1" ht="13" customHeight="1" x14ac:dyDescent="0.15">
      <c r="A2245" s="6"/>
      <c r="B2245" s="2"/>
      <c r="C2245" s="1"/>
      <c r="D2245" s="2"/>
      <c r="E2245" s="2"/>
    </row>
    <row r="2246" spans="1:5" s="27" customFormat="1" ht="13" customHeight="1" x14ac:dyDescent="0.15">
      <c r="A2246" s="6"/>
      <c r="B2246" s="2"/>
      <c r="C2246" s="1"/>
      <c r="D2246" s="2"/>
      <c r="E2246" s="2"/>
    </row>
    <row r="2247" spans="1:5" s="27" customFormat="1" ht="13" customHeight="1" x14ac:dyDescent="0.15">
      <c r="A2247" s="6"/>
      <c r="B2247" s="2"/>
      <c r="C2247" s="1"/>
      <c r="D2247" s="2"/>
      <c r="E2247" s="2"/>
    </row>
    <row r="2248" spans="1:5" s="27" customFormat="1" ht="13" customHeight="1" x14ac:dyDescent="0.15">
      <c r="A2248" s="6"/>
      <c r="B2248" s="2"/>
      <c r="C2248" s="1"/>
      <c r="D2248" s="2"/>
      <c r="E2248" s="2"/>
    </row>
    <row r="2249" spans="1:5" s="27" customFormat="1" ht="13" customHeight="1" x14ac:dyDescent="0.15">
      <c r="A2249" s="6"/>
      <c r="B2249" s="2"/>
      <c r="C2249" s="1"/>
      <c r="D2249" s="2"/>
      <c r="E2249" s="2"/>
    </row>
    <row r="2250" spans="1:5" s="27" customFormat="1" ht="13" customHeight="1" x14ac:dyDescent="0.15">
      <c r="A2250" s="6"/>
      <c r="B2250" s="2"/>
      <c r="C2250" s="1"/>
      <c r="D2250" s="2"/>
      <c r="E2250" s="2"/>
    </row>
    <row r="2251" spans="1:5" s="27" customFormat="1" ht="13" customHeight="1" x14ac:dyDescent="0.15">
      <c r="A2251" s="6"/>
      <c r="B2251" s="2"/>
      <c r="C2251" s="1"/>
      <c r="D2251" s="2"/>
      <c r="E2251" s="2"/>
    </row>
    <row r="2252" spans="1:5" s="27" customFormat="1" ht="13" customHeight="1" x14ac:dyDescent="0.15">
      <c r="A2252" s="6"/>
      <c r="B2252" s="2"/>
      <c r="C2252" s="1"/>
      <c r="D2252" s="2"/>
      <c r="E2252" s="2"/>
    </row>
    <row r="2253" spans="1:5" s="27" customFormat="1" ht="13" customHeight="1" x14ac:dyDescent="0.15">
      <c r="A2253" s="6"/>
      <c r="B2253" s="2"/>
      <c r="C2253" s="1"/>
      <c r="D2253" s="2"/>
      <c r="E2253" s="2"/>
    </row>
    <row r="2254" spans="1:5" s="27" customFormat="1" ht="13" customHeight="1" x14ac:dyDescent="0.15">
      <c r="A2254" s="6"/>
      <c r="B2254" s="2"/>
      <c r="C2254" s="1"/>
      <c r="D2254" s="2"/>
      <c r="E2254" s="2"/>
    </row>
    <row r="2255" spans="1:5" s="27" customFormat="1" ht="13" customHeight="1" x14ac:dyDescent="0.15">
      <c r="A2255" s="6"/>
      <c r="B2255" s="2"/>
      <c r="C2255" s="1"/>
      <c r="D2255" s="2"/>
      <c r="E2255" s="2"/>
    </row>
    <row r="2256" spans="1:5" s="27" customFormat="1" ht="13" customHeight="1" x14ac:dyDescent="0.15">
      <c r="A2256" s="6"/>
      <c r="B2256" s="2"/>
      <c r="C2256" s="1"/>
      <c r="D2256" s="2"/>
      <c r="E2256" s="2"/>
    </row>
    <row r="2257" spans="1:5" s="27" customFormat="1" ht="13" customHeight="1" x14ac:dyDescent="0.15">
      <c r="A2257" s="6"/>
      <c r="B2257" s="2"/>
      <c r="C2257" s="1"/>
      <c r="D2257" s="2"/>
      <c r="E2257" s="2"/>
    </row>
    <row r="2258" spans="1:5" s="27" customFormat="1" ht="13" customHeight="1" x14ac:dyDescent="0.15">
      <c r="A2258" s="6"/>
      <c r="B2258" s="2"/>
      <c r="C2258" s="1"/>
      <c r="D2258" s="2"/>
      <c r="E2258" s="2"/>
    </row>
    <row r="2259" spans="1:5" s="27" customFormat="1" ht="13" customHeight="1" x14ac:dyDescent="0.15">
      <c r="A2259" s="6"/>
      <c r="B2259" s="2"/>
      <c r="C2259" s="1"/>
      <c r="D2259" s="2"/>
      <c r="E2259" s="2"/>
    </row>
    <row r="2260" spans="1:5" s="27" customFormat="1" ht="13" customHeight="1" x14ac:dyDescent="0.15">
      <c r="A2260" s="6"/>
      <c r="B2260" s="2"/>
      <c r="C2260" s="1"/>
      <c r="D2260" s="2"/>
      <c r="E2260" s="2"/>
    </row>
    <row r="2261" spans="1:5" s="27" customFormat="1" ht="13" customHeight="1" x14ac:dyDescent="0.15">
      <c r="A2261" s="6"/>
      <c r="B2261" s="2"/>
      <c r="C2261" s="1"/>
      <c r="D2261" s="2"/>
      <c r="E2261" s="2"/>
    </row>
    <row r="2262" spans="1:5" s="27" customFormat="1" ht="13" customHeight="1" x14ac:dyDescent="0.15">
      <c r="A2262" s="6"/>
      <c r="B2262" s="2"/>
      <c r="C2262" s="1"/>
      <c r="D2262" s="2"/>
      <c r="E2262" s="2"/>
    </row>
    <row r="2263" spans="1:5" s="27" customFormat="1" ht="13" customHeight="1" x14ac:dyDescent="0.15">
      <c r="A2263" s="6"/>
      <c r="B2263" s="2"/>
      <c r="C2263" s="1"/>
      <c r="D2263" s="2"/>
      <c r="E2263" s="2"/>
    </row>
    <row r="2264" spans="1:5" s="27" customFormat="1" ht="13" customHeight="1" x14ac:dyDescent="0.15">
      <c r="A2264" s="6"/>
      <c r="B2264" s="2"/>
      <c r="C2264" s="1"/>
      <c r="D2264" s="2"/>
      <c r="E2264" s="2"/>
    </row>
    <row r="2265" spans="1:5" s="27" customFormat="1" ht="13" customHeight="1" x14ac:dyDescent="0.15">
      <c r="A2265" s="6"/>
      <c r="B2265" s="2"/>
      <c r="C2265" s="1"/>
      <c r="D2265" s="2"/>
      <c r="E2265" s="2"/>
    </row>
    <row r="2266" spans="1:5" s="27" customFormat="1" ht="13" customHeight="1" x14ac:dyDescent="0.15">
      <c r="A2266" s="6"/>
      <c r="B2266" s="2"/>
      <c r="C2266" s="1"/>
      <c r="D2266" s="2"/>
      <c r="E2266" s="2"/>
    </row>
    <row r="2267" spans="1:5" s="27" customFormat="1" ht="13" customHeight="1" x14ac:dyDescent="0.15">
      <c r="A2267" s="6"/>
      <c r="B2267" s="2"/>
      <c r="C2267" s="1"/>
      <c r="D2267" s="2"/>
      <c r="E2267" s="2"/>
    </row>
    <row r="2268" spans="1:5" s="27" customFormat="1" ht="13" customHeight="1" x14ac:dyDescent="0.15">
      <c r="A2268" s="6"/>
      <c r="B2268" s="2"/>
      <c r="C2268" s="1"/>
      <c r="D2268" s="2"/>
      <c r="E2268" s="2"/>
    </row>
    <row r="2269" spans="1:5" s="27" customFormat="1" ht="13" customHeight="1" x14ac:dyDescent="0.15">
      <c r="A2269" s="6"/>
      <c r="B2269" s="2"/>
      <c r="C2269" s="1"/>
      <c r="D2269" s="2"/>
      <c r="E2269" s="2"/>
    </row>
    <row r="2270" spans="1:5" s="27" customFormat="1" ht="13" customHeight="1" x14ac:dyDescent="0.15">
      <c r="A2270" s="6"/>
      <c r="B2270" s="2"/>
      <c r="C2270" s="1"/>
      <c r="D2270" s="2"/>
      <c r="E2270" s="2"/>
    </row>
    <row r="2271" spans="1:5" s="27" customFormat="1" ht="13" customHeight="1" x14ac:dyDescent="0.15">
      <c r="A2271" s="6"/>
      <c r="B2271" s="2"/>
      <c r="C2271" s="1"/>
      <c r="D2271" s="2"/>
      <c r="E2271" s="2"/>
    </row>
    <row r="2272" spans="1:5" s="27" customFormat="1" ht="13" customHeight="1" x14ac:dyDescent="0.15">
      <c r="A2272" s="6"/>
      <c r="B2272" s="2"/>
      <c r="C2272" s="1"/>
      <c r="D2272" s="2"/>
      <c r="E2272" s="2"/>
    </row>
    <row r="2273" spans="1:5" s="27" customFormat="1" ht="13" customHeight="1" x14ac:dyDescent="0.15">
      <c r="A2273" s="6"/>
      <c r="B2273" s="2"/>
      <c r="C2273" s="1"/>
      <c r="D2273" s="2"/>
      <c r="E2273" s="2"/>
    </row>
    <row r="2274" spans="1:5" s="27" customFormat="1" ht="13" customHeight="1" x14ac:dyDescent="0.15">
      <c r="A2274" s="6"/>
      <c r="B2274" s="2"/>
      <c r="C2274" s="1"/>
      <c r="D2274" s="2"/>
      <c r="E2274" s="2"/>
    </row>
    <row r="2275" spans="1:5" s="27" customFormat="1" ht="13" customHeight="1" x14ac:dyDescent="0.15">
      <c r="A2275" s="6"/>
      <c r="B2275" s="2"/>
      <c r="C2275" s="1"/>
      <c r="D2275" s="2"/>
      <c r="E2275" s="2"/>
    </row>
    <row r="2276" spans="1:5" s="27" customFormat="1" ht="13" customHeight="1" x14ac:dyDescent="0.15">
      <c r="A2276" s="6"/>
      <c r="B2276" s="2"/>
      <c r="C2276" s="1"/>
      <c r="D2276" s="2"/>
      <c r="E2276" s="2"/>
    </row>
    <row r="2277" spans="1:5" s="27" customFormat="1" ht="13" customHeight="1" x14ac:dyDescent="0.15">
      <c r="A2277" s="6"/>
      <c r="B2277" s="2"/>
      <c r="C2277" s="1"/>
      <c r="D2277" s="2"/>
      <c r="E2277" s="2"/>
    </row>
    <row r="2278" spans="1:5" s="27" customFormat="1" ht="13" customHeight="1" x14ac:dyDescent="0.15">
      <c r="A2278" s="6"/>
      <c r="B2278" s="2"/>
      <c r="C2278" s="1"/>
      <c r="D2278" s="2"/>
      <c r="E2278" s="2"/>
    </row>
    <row r="2279" spans="1:5" s="27" customFormat="1" ht="13" customHeight="1" x14ac:dyDescent="0.15">
      <c r="A2279" s="6"/>
      <c r="B2279" s="2"/>
      <c r="C2279" s="1"/>
      <c r="D2279" s="2"/>
      <c r="E2279" s="2"/>
    </row>
    <row r="2280" spans="1:5" s="27" customFormat="1" ht="13" customHeight="1" x14ac:dyDescent="0.15">
      <c r="A2280" s="6"/>
      <c r="B2280" s="2"/>
      <c r="C2280" s="1"/>
      <c r="D2280" s="2"/>
      <c r="E2280" s="2"/>
    </row>
    <row r="2281" spans="1:5" s="27" customFormat="1" ht="13" customHeight="1" x14ac:dyDescent="0.15">
      <c r="A2281" s="6"/>
      <c r="B2281" s="2"/>
      <c r="C2281" s="1"/>
      <c r="D2281" s="2"/>
      <c r="E2281" s="2"/>
    </row>
    <row r="2282" spans="1:5" s="27" customFormat="1" ht="13" customHeight="1" x14ac:dyDescent="0.15">
      <c r="A2282" s="6"/>
      <c r="B2282" s="2"/>
      <c r="C2282" s="1"/>
      <c r="D2282" s="2"/>
      <c r="E2282" s="2"/>
    </row>
    <row r="2283" spans="1:5" s="27" customFormat="1" ht="13" customHeight="1" x14ac:dyDescent="0.15">
      <c r="A2283" s="6"/>
      <c r="B2283" s="2"/>
      <c r="C2283" s="1"/>
      <c r="D2283" s="2"/>
      <c r="E2283" s="2"/>
    </row>
    <row r="2284" spans="1:5" s="27" customFormat="1" ht="13" customHeight="1" x14ac:dyDescent="0.15">
      <c r="A2284" s="6"/>
      <c r="B2284" s="2"/>
      <c r="C2284" s="1"/>
      <c r="D2284" s="2"/>
      <c r="E2284" s="2"/>
    </row>
    <row r="2285" spans="1:5" s="27" customFormat="1" ht="13" customHeight="1" x14ac:dyDescent="0.15">
      <c r="A2285" s="6"/>
      <c r="B2285" s="2"/>
      <c r="C2285" s="1"/>
      <c r="D2285" s="2"/>
      <c r="E2285" s="2"/>
    </row>
    <row r="2286" spans="1:5" s="27" customFormat="1" ht="13" customHeight="1" x14ac:dyDescent="0.15">
      <c r="A2286" s="6"/>
      <c r="B2286" s="2"/>
      <c r="C2286" s="1"/>
      <c r="D2286" s="2"/>
      <c r="E2286" s="2"/>
    </row>
    <row r="2287" spans="1:5" s="27" customFormat="1" ht="13" customHeight="1" x14ac:dyDescent="0.15">
      <c r="A2287" s="6"/>
      <c r="B2287" s="2"/>
      <c r="C2287" s="1"/>
      <c r="D2287" s="2"/>
      <c r="E2287" s="2"/>
    </row>
    <row r="2288" spans="1:5" s="27" customFormat="1" ht="13" customHeight="1" x14ac:dyDescent="0.15">
      <c r="A2288" s="6"/>
      <c r="B2288" s="2"/>
      <c r="C2288" s="1"/>
      <c r="D2288" s="2"/>
      <c r="E2288" s="2"/>
    </row>
    <row r="2289" spans="1:6" s="27" customFormat="1" ht="13" customHeight="1" x14ac:dyDescent="0.15">
      <c r="A2289" s="6"/>
      <c r="B2289" s="2"/>
      <c r="C2289" s="1"/>
      <c r="D2289" s="2"/>
      <c r="E2289" s="2"/>
    </row>
    <row r="2290" spans="1:6" s="27" customFormat="1" ht="13" customHeight="1" x14ac:dyDescent="0.15">
      <c r="A2290" s="6"/>
      <c r="B2290" s="2"/>
      <c r="C2290" s="1"/>
      <c r="D2290" s="2"/>
      <c r="E2290" s="2"/>
    </row>
    <row r="2291" spans="1:6" s="27" customFormat="1" ht="13" customHeight="1" x14ac:dyDescent="0.15">
      <c r="A2291" s="6"/>
      <c r="B2291" s="2"/>
      <c r="C2291" s="1"/>
      <c r="D2291" s="2"/>
      <c r="E2291" s="2"/>
    </row>
    <row r="2292" spans="1:6" s="27" customFormat="1" ht="13" customHeight="1" x14ac:dyDescent="0.15">
      <c r="A2292" s="6"/>
      <c r="B2292" s="2"/>
      <c r="C2292" s="1"/>
      <c r="D2292" s="2"/>
      <c r="E2292" s="2"/>
    </row>
    <row r="2293" spans="1:6" s="27" customFormat="1" ht="13" customHeight="1" x14ac:dyDescent="0.15">
      <c r="A2293" s="6"/>
      <c r="B2293" s="2"/>
      <c r="C2293" s="1"/>
      <c r="D2293" s="2"/>
      <c r="E2293" s="2"/>
    </row>
    <row r="2294" spans="1:6" s="27" customFormat="1" ht="13" customHeight="1" x14ac:dyDescent="0.15">
      <c r="A2294" s="6"/>
      <c r="B2294" s="2"/>
      <c r="C2294" s="1"/>
      <c r="D2294" s="2"/>
      <c r="E2294" s="2"/>
    </row>
    <row r="2295" spans="1:6" s="27" customFormat="1" ht="13" customHeight="1" x14ac:dyDescent="0.15">
      <c r="A2295" s="6"/>
      <c r="B2295" s="2"/>
      <c r="C2295" s="1"/>
      <c r="D2295" s="2"/>
      <c r="E2295" s="2"/>
    </row>
    <row r="2296" spans="1:6" s="27" customFormat="1" ht="13" customHeight="1" x14ac:dyDescent="0.15">
      <c r="A2296" s="6"/>
      <c r="B2296" s="2"/>
      <c r="C2296" s="1"/>
      <c r="D2296" s="2"/>
      <c r="E2296" s="2"/>
    </row>
    <row r="2297" spans="1:6" s="27" customFormat="1" ht="13" customHeight="1" x14ac:dyDescent="0.15">
      <c r="A2297" s="6"/>
      <c r="B2297" s="2"/>
      <c r="C2297" s="1"/>
      <c r="D2297" s="2"/>
      <c r="E2297" s="2"/>
    </row>
    <row r="2298" spans="1:6" s="27" customFormat="1" ht="13" customHeight="1" x14ac:dyDescent="0.15">
      <c r="A2298" s="6"/>
      <c r="B2298" s="2"/>
      <c r="C2298" s="1"/>
      <c r="D2298" s="2"/>
      <c r="E2298" s="2"/>
    </row>
    <row r="2299" spans="1:6" s="27" customFormat="1" ht="13" customHeight="1" x14ac:dyDescent="0.15">
      <c r="A2299" s="6"/>
      <c r="B2299" s="2"/>
      <c r="C2299" s="1"/>
      <c r="D2299" s="2"/>
      <c r="E2299" s="2"/>
    </row>
    <row r="2300" spans="1:6" s="27" customFormat="1" ht="13" customHeight="1" x14ac:dyDescent="0.15">
      <c r="A2300" s="6"/>
      <c r="B2300" s="2"/>
      <c r="C2300" s="1"/>
      <c r="D2300" s="2"/>
      <c r="E2300" s="2"/>
    </row>
    <row r="2301" spans="1:6" s="27" customFormat="1" ht="13" customHeight="1" x14ac:dyDescent="0.15">
      <c r="A2301" s="6"/>
      <c r="B2301" s="2"/>
      <c r="C2301" s="1"/>
      <c r="D2301" s="2"/>
      <c r="E2301" s="2"/>
    </row>
    <row r="2302" spans="1:6" s="27" customFormat="1" ht="13" customHeight="1" x14ac:dyDescent="0.15">
      <c r="A2302" s="6"/>
      <c r="B2302" s="2"/>
      <c r="C2302" s="1"/>
      <c r="D2302" s="2"/>
      <c r="E2302" s="2"/>
    </row>
    <row r="2303" spans="1:6" s="27" customFormat="1" ht="13" customHeight="1" x14ac:dyDescent="0.15">
      <c r="A2303" s="6"/>
      <c r="B2303" s="2"/>
      <c r="C2303" s="1"/>
      <c r="D2303" s="2"/>
      <c r="E2303" s="2"/>
      <c r="F2303" s="5"/>
    </row>
    <row r="2304" spans="1:6" s="27" customFormat="1" ht="13" customHeight="1" x14ac:dyDescent="0.15">
      <c r="A2304" s="6"/>
      <c r="B2304" s="2"/>
      <c r="C2304" s="1"/>
      <c r="D2304" s="2"/>
      <c r="E2304" s="2"/>
      <c r="F2304" s="5"/>
    </row>
    <row r="2305" spans="1:6" s="27" customFormat="1" ht="13" customHeight="1" x14ac:dyDescent="0.15">
      <c r="A2305" s="6"/>
      <c r="B2305" s="2"/>
      <c r="C2305" s="1"/>
      <c r="D2305" s="2"/>
      <c r="E2305" s="2"/>
      <c r="F2305" s="5"/>
    </row>
    <row r="2306" spans="1:6" s="27" customFormat="1" ht="13" customHeight="1" x14ac:dyDescent="0.15">
      <c r="A2306" s="6"/>
      <c r="B2306" s="2"/>
      <c r="C2306" s="1"/>
      <c r="D2306" s="2"/>
      <c r="E2306" s="2"/>
      <c r="F2306" s="5"/>
    </row>
  </sheetData>
  <phoneticPr fontId="14" type="noConversion"/>
  <conditionalFormatting sqref="B1938">
    <cfRule type="expression" dxfId="0" priority="1" stopIfTrue="1">
      <formula>AND(($A1938&lt;&gt;""),(B1938=""))</formula>
    </cfRule>
  </conditionalFormatting>
  <dataValidations disablePrompts="1" count="1">
    <dataValidation type="textLength" allowBlank="1" showErrorMessage="1" errorTitle="Length of Name" error="The length of Name should not exceed 30 characters" sqref="A88 A1874 A1907 A19:A21 A65:A66 A70:A86 A1877:A1897 A2:A17" xr:uid="{16D73BF7-A9F0-254F-9A1C-837146DA1F4D}">
      <formula1>1</formula1>
      <formula2>30</formula2>
    </dataValidation>
  </dataValidation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5F09F-14EF-BE4E-8464-9D0DEF45E35D}">
  <dimension ref="A1:C28"/>
  <sheetViews>
    <sheetView workbookViewId="0">
      <selection activeCell="C22" sqref="C22"/>
    </sheetView>
  </sheetViews>
  <sheetFormatPr baseColWidth="10" defaultRowHeight="13" customHeight="1" x14ac:dyDescent="0.15"/>
  <cols>
    <col min="1" max="1" width="9.83203125" style="82" bestFit="1" customWidth="1"/>
    <col min="2" max="2" width="47.33203125" style="82" bestFit="1" customWidth="1"/>
    <col min="3" max="3" width="80.5" style="82" bestFit="1" customWidth="1"/>
    <col min="4" max="16384" width="10.83203125" style="81"/>
  </cols>
  <sheetData>
    <row r="1" spans="1:3" ht="13" customHeight="1" x14ac:dyDescent="0.15">
      <c r="A1" s="80" t="s">
        <v>8230</v>
      </c>
      <c r="B1" s="70" t="s">
        <v>8231</v>
      </c>
      <c r="C1" s="71" t="s">
        <v>8232</v>
      </c>
    </row>
    <row r="2" spans="1:3" ht="13" customHeight="1" x14ac:dyDescent="0.15">
      <c r="A2" s="72" t="s">
        <v>8226</v>
      </c>
      <c r="B2" s="73" t="s">
        <v>8228</v>
      </c>
      <c r="C2" s="91" t="s">
        <v>8243</v>
      </c>
    </row>
    <row r="3" spans="1:3" ht="13" customHeight="1" x14ac:dyDescent="0.15">
      <c r="A3" s="74" t="s">
        <v>8227</v>
      </c>
      <c r="B3" s="75" t="s">
        <v>8229</v>
      </c>
      <c r="C3" s="90"/>
    </row>
    <row r="4" spans="1:3" ht="13" customHeight="1" x14ac:dyDescent="0.15">
      <c r="A4" s="72" t="s">
        <v>8233</v>
      </c>
      <c r="B4" s="77" t="s">
        <v>8250</v>
      </c>
      <c r="C4" s="91" t="s">
        <v>8244</v>
      </c>
    </row>
    <row r="5" spans="1:3" ht="13" customHeight="1" x14ac:dyDescent="0.15">
      <c r="A5" s="76" t="s">
        <v>8234</v>
      </c>
      <c r="B5" s="78" t="s">
        <v>8251</v>
      </c>
      <c r="C5" s="90"/>
    </row>
    <row r="6" spans="1:3" ht="13" customHeight="1" x14ac:dyDescent="0.2">
      <c r="A6" s="72" t="s">
        <v>8248</v>
      </c>
      <c r="B6" s="77" t="s">
        <v>8252</v>
      </c>
      <c r="C6" s="91" t="s">
        <v>8254</v>
      </c>
    </row>
    <row r="7" spans="1:3" ht="13" customHeight="1" x14ac:dyDescent="0.2">
      <c r="A7" s="76" t="s">
        <v>8249</v>
      </c>
      <c r="B7" s="78" t="s">
        <v>8253</v>
      </c>
      <c r="C7" s="90"/>
    </row>
    <row r="8" spans="1:3" ht="13" customHeight="1" x14ac:dyDescent="0.15">
      <c r="A8" s="72" t="s">
        <v>8237</v>
      </c>
      <c r="B8" s="77" t="s">
        <v>8256</v>
      </c>
      <c r="C8" s="91" t="s">
        <v>8255</v>
      </c>
    </row>
    <row r="9" spans="1:3" ht="13" customHeight="1" x14ac:dyDescent="0.15">
      <c r="A9" s="76" t="s">
        <v>8238</v>
      </c>
      <c r="B9" s="78" t="s">
        <v>8257</v>
      </c>
      <c r="C9" s="90"/>
    </row>
    <row r="10" spans="1:3" ht="13" customHeight="1" x14ac:dyDescent="0.15">
      <c r="A10" s="72" t="s">
        <v>8239</v>
      </c>
      <c r="B10" s="77" t="s">
        <v>8258</v>
      </c>
      <c r="C10" s="91" t="s">
        <v>8245</v>
      </c>
    </row>
    <row r="11" spans="1:3" ht="13" customHeight="1" x14ac:dyDescent="0.15">
      <c r="A11" s="76" t="s">
        <v>8240</v>
      </c>
      <c r="B11" s="78" t="s">
        <v>8259</v>
      </c>
      <c r="C11" s="90"/>
    </row>
    <row r="12" spans="1:3" ht="13" customHeight="1" x14ac:dyDescent="0.15">
      <c r="A12" s="72" t="s">
        <v>8241</v>
      </c>
      <c r="B12" s="77" t="s">
        <v>8260</v>
      </c>
      <c r="C12" s="91" t="s">
        <v>8246</v>
      </c>
    </row>
    <row r="13" spans="1:3" ht="13" customHeight="1" x14ac:dyDescent="0.15">
      <c r="A13" s="76" t="s">
        <v>8242</v>
      </c>
      <c r="B13" s="78" t="s">
        <v>8261</v>
      </c>
      <c r="C13" s="90"/>
    </row>
    <row r="14" spans="1:3" ht="13" customHeight="1" x14ac:dyDescent="0.15">
      <c r="A14" s="72" t="s">
        <v>8235</v>
      </c>
      <c r="B14" s="77" t="s">
        <v>8264</v>
      </c>
      <c r="C14" s="89" t="s">
        <v>8247</v>
      </c>
    </row>
    <row r="15" spans="1:3" ht="13" customHeight="1" x14ac:dyDescent="0.15">
      <c r="A15" s="76" t="s">
        <v>8236</v>
      </c>
      <c r="B15" s="78" t="s">
        <v>8265</v>
      </c>
      <c r="C15" s="90"/>
    </row>
    <row r="16" spans="1:3" ht="13" customHeight="1" x14ac:dyDescent="0.15">
      <c r="A16" s="79" t="s">
        <v>8262</v>
      </c>
      <c r="B16" s="77" t="s">
        <v>8266</v>
      </c>
      <c r="C16" s="89" t="s">
        <v>8268</v>
      </c>
    </row>
    <row r="17" spans="1:3" ht="13" customHeight="1" x14ac:dyDescent="0.15">
      <c r="A17" s="76" t="s">
        <v>8263</v>
      </c>
      <c r="B17" s="78" t="s">
        <v>8267</v>
      </c>
      <c r="C17" s="90"/>
    </row>
    <row r="18" spans="1:3" ht="13" customHeight="1" x14ac:dyDescent="0.15">
      <c r="A18" s="84" t="s">
        <v>8271</v>
      </c>
      <c r="B18" s="85" t="s">
        <v>8269</v>
      </c>
      <c r="C18" s="86" t="s">
        <v>8270</v>
      </c>
    </row>
    <row r="19" spans="1:3" ht="13" customHeight="1" x14ac:dyDescent="0.15">
      <c r="B19" s="83"/>
    </row>
    <row r="20" spans="1:3" ht="13" customHeight="1" x14ac:dyDescent="0.15">
      <c r="B20" s="83"/>
    </row>
    <row r="21" spans="1:3" ht="13" customHeight="1" x14ac:dyDescent="0.15">
      <c r="B21" s="83"/>
    </row>
    <row r="22" spans="1:3" ht="13" customHeight="1" x14ac:dyDescent="0.15">
      <c r="B22" s="83"/>
    </row>
    <row r="23" spans="1:3" ht="13" customHeight="1" x14ac:dyDescent="0.15">
      <c r="B23" s="83"/>
    </row>
    <row r="24" spans="1:3" ht="13" customHeight="1" x14ac:dyDescent="0.15">
      <c r="B24" s="83"/>
    </row>
    <row r="25" spans="1:3" ht="13" customHeight="1" x14ac:dyDescent="0.15">
      <c r="B25" s="83"/>
    </row>
    <row r="26" spans="1:3" ht="13" customHeight="1" x14ac:dyDescent="0.15">
      <c r="B26" s="83"/>
    </row>
    <row r="27" spans="1:3" ht="13" customHeight="1" x14ac:dyDescent="0.15">
      <c r="B27" s="83"/>
    </row>
    <row r="28" spans="1:3" ht="13" customHeight="1" x14ac:dyDescent="0.15">
      <c r="B28" s="83"/>
    </row>
  </sheetData>
  <mergeCells count="8">
    <mergeCell ref="C16:C17"/>
    <mergeCell ref="C14:C15"/>
    <mergeCell ref="C2:C3"/>
    <mergeCell ref="C4:C5"/>
    <mergeCell ref="C6:C7"/>
    <mergeCell ref="C8:C9"/>
    <mergeCell ref="C10:C11"/>
    <mergeCell ref="C12:C13"/>
  </mergeCells>
  <dataValidations count="1">
    <dataValidation type="textLength" allowBlank="1" showErrorMessage="1" errorTitle="Length of Name" error="The length of Name should not exceed 30 characters" sqref="A2:A3" xr:uid="{8DADA32C-ABA3-894D-8594-25266DB53C26}">
      <formula1>1</formula1>
      <formula2>3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 for mutagenesis (6,320)</vt:lpstr>
      <vt:lpstr>Other primers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Pelicic</dc:creator>
  <cp:lastModifiedBy>Microsoft Office User</cp:lastModifiedBy>
  <cp:lastPrinted>2015-05-07T15:24:00Z</cp:lastPrinted>
  <dcterms:created xsi:type="dcterms:W3CDTF">2013-01-24T15:52:52Z</dcterms:created>
  <dcterms:modified xsi:type="dcterms:W3CDTF">2020-05-22T15:57:01Z</dcterms:modified>
</cp:coreProperties>
</file>